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taff\kitzinger\collaborations\Pala_Guanidine\guanidine_MS_Pala\2nd_revision_May2024\"/>
    </mc:Choice>
  </mc:AlternateContent>
  <xr:revisionPtr revIDLastSave="0" documentId="13_ncr:1_{3EE1860B-18EE-457F-99CD-435C277378DF}" xr6:coauthVersionLast="47" xr6:coauthVersionMax="47" xr10:uidLastSave="{00000000-0000-0000-0000-000000000000}"/>
  <bookViews>
    <workbookView xWindow="-28320" yWindow="480" windowWidth="19605" windowHeight="15540" activeTab="1" xr2:uid="{DAA57C0C-7115-4AC4-8DC9-547A548C02D0}"/>
  </bookViews>
  <sheets>
    <sheet name="growth_experiment_full" sheetId="2" r:id="rId1"/>
    <sheet name="growth_experiment_averages_st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" i="3" l="1"/>
  <c r="M661" i="3"/>
  <c r="M660" i="3"/>
  <c r="M659" i="3"/>
  <c r="M658" i="3"/>
  <c r="AD657" i="3"/>
  <c r="AB657" i="3"/>
  <c r="AA657" i="3"/>
  <c r="Z657" i="3"/>
  <c r="Y657" i="3"/>
  <c r="X657" i="3"/>
  <c r="W657" i="3"/>
  <c r="V657" i="3"/>
  <c r="T657" i="3"/>
  <c r="S657" i="3"/>
  <c r="R657" i="3"/>
  <c r="Q657" i="3"/>
  <c r="P657" i="3"/>
  <c r="O657" i="3"/>
  <c r="M657" i="3"/>
  <c r="AD652" i="3"/>
  <c r="AC652" i="3"/>
  <c r="AB652" i="3"/>
  <c r="AA652" i="3"/>
  <c r="Z652" i="3"/>
  <c r="Y652" i="3"/>
  <c r="X652" i="3"/>
  <c r="W652" i="3"/>
  <c r="V652" i="3"/>
  <c r="U652" i="3"/>
  <c r="T652" i="3"/>
  <c r="S652" i="3"/>
  <c r="R652" i="3"/>
  <c r="Q652" i="3"/>
  <c r="P652" i="3"/>
  <c r="O652" i="3"/>
  <c r="M651" i="3"/>
  <c r="M650" i="3"/>
  <c r="M649" i="3"/>
  <c r="M648" i="3"/>
  <c r="AD647" i="3"/>
  <c r="AB647" i="3"/>
  <c r="AA647" i="3"/>
  <c r="Z647" i="3"/>
  <c r="Y647" i="3"/>
  <c r="X647" i="3"/>
  <c r="W647" i="3"/>
  <c r="V647" i="3"/>
  <c r="T647" i="3"/>
  <c r="S647" i="3"/>
  <c r="R647" i="3"/>
  <c r="Q647" i="3"/>
  <c r="P647" i="3"/>
  <c r="O647" i="3"/>
  <c r="M647" i="3"/>
  <c r="AD642" i="3"/>
  <c r="AC642" i="3"/>
  <c r="AB642" i="3"/>
  <c r="AA642" i="3"/>
  <c r="Z642" i="3"/>
  <c r="Y642" i="3"/>
  <c r="X642" i="3"/>
  <c r="W642" i="3"/>
  <c r="V642" i="3"/>
  <c r="U642" i="3"/>
  <c r="T642" i="3"/>
  <c r="S642" i="3"/>
  <c r="R642" i="3"/>
  <c r="Q642" i="3"/>
  <c r="P642" i="3"/>
  <c r="O642" i="3"/>
  <c r="M641" i="3"/>
  <c r="M640" i="3"/>
  <c r="M639" i="3"/>
  <c r="M638" i="3"/>
  <c r="AD637" i="3"/>
  <c r="AB637" i="3"/>
  <c r="AA637" i="3"/>
  <c r="Z637" i="3"/>
  <c r="Y637" i="3"/>
  <c r="X637" i="3"/>
  <c r="W637" i="3"/>
  <c r="V637" i="3"/>
  <c r="T637" i="3"/>
  <c r="S637" i="3"/>
  <c r="R637" i="3"/>
  <c r="Q637" i="3"/>
  <c r="P637" i="3"/>
  <c r="O637" i="3"/>
  <c r="M637" i="3"/>
  <c r="AD632" i="3"/>
  <c r="AC632" i="3"/>
  <c r="AB632" i="3"/>
  <c r="AA632" i="3"/>
  <c r="Z632" i="3"/>
  <c r="Y632" i="3"/>
  <c r="X632" i="3"/>
  <c r="W632" i="3"/>
  <c r="V632" i="3"/>
  <c r="U632" i="3"/>
  <c r="T632" i="3"/>
  <c r="S632" i="3"/>
  <c r="R632" i="3"/>
  <c r="Q632" i="3"/>
  <c r="P632" i="3"/>
  <c r="O632" i="3"/>
  <c r="M631" i="3"/>
  <c r="M630" i="3"/>
  <c r="M629" i="3"/>
  <c r="M628" i="3"/>
  <c r="AD627" i="3"/>
  <c r="AB627" i="3"/>
  <c r="AA627" i="3"/>
  <c r="Z627" i="3"/>
  <c r="Y627" i="3"/>
  <c r="X627" i="3"/>
  <c r="W627" i="3"/>
  <c r="V627" i="3"/>
  <c r="T627" i="3"/>
  <c r="S627" i="3"/>
  <c r="R627" i="3"/>
  <c r="Q627" i="3"/>
  <c r="P627" i="3"/>
  <c r="O627" i="3"/>
  <c r="M627" i="3"/>
  <c r="AD622" i="3"/>
  <c r="AC622" i="3"/>
  <c r="AB622" i="3"/>
  <c r="AA622" i="3"/>
  <c r="Z622" i="3"/>
  <c r="Y622" i="3"/>
  <c r="X622" i="3"/>
  <c r="W622" i="3"/>
  <c r="V622" i="3"/>
  <c r="U622" i="3"/>
  <c r="T622" i="3"/>
  <c r="S622" i="3"/>
  <c r="R622" i="3"/>
  <c r="Q622" i="3"/>
  <c r="P622" i="3"/>
  <c r="O622" i="3"/>
  <c r="M621" i="3"/>
  <c r="M620" i="3"/>
  <c r="M619" i="3"/>
  <c r="M618" i="3"/>
  <c r="AD617" i="3"/>
  <c r="AB617" i="3"/>
  <c r="AA617" i="3"/>
  <c r="Z617" i="3"/>
  <c r="Y617" i="3"/>
  <c r="X617" i="3"/>
  <c r="W617" i="3"/>
  <c r="V617" i="3"/>
  <c r="T617" i="3"/>
  <c r="S617" i="3"/>
  <c r="R617" i="3"/>
  <c r="Q617" i="3"/>
  <c r="P617" i="3"/>
  <c r="O617" i="3"/>
  <c r="M617" i="3"/>
  <c r="AD612" i="3"/>
  <c r="AC612" i="3"/>
  <c r="AB612" i="3"/>
  <c r="AA612" i="3"/>
  <c r="Z612" i="3"/>
  <c r="Y612" i="3"/>
  <c r="X612" i="3"/>
  <c r="W612" i="3"/>
  <c r="V612" i="3"/>
  <c r="U612" i="3"/>
  <c r="T612" i="3"/>
  <c r="S612" i="3"/>
  <c r="R612" i="3"/>
  <c r="Q612" i="3"/>
  <c r="P612" i="3"/>
  <c r="O612" i="3"/>
  <c r="M611" i="3"/>
  <c r="M610" i="3"/>
  <c r="M609" i="3"/>
  <c r="M608" i="3"/>
  <c r="AD607" i="3"/>
  <c r="AB607" i="3"/>
  <c r="AA607" i="3"/>
  <c r="Z607" i="3"/>
  <c r="Y607" i="3"/>
  <c r="X607" i="3"/>
  <c r="W607" i="3"/>
  <c r="V607" i="3"/>
  <c r="T607" i="3"/>
  <c r="S607" i="3"/>
  <c r="R607" i="3"/>
  <c r="Q607" i="3"/>
  <c r="P607" i="3"/>
  <c r="O607" i="3"/>
  <c r="M607" i="3"/>
  <c r="AD602" i="3"/>
  <c r="AC602" i="3"/>
  <c r="AB602" i="3"/>
  <c r="AA602" i="3"/>
  <c r="Z602" i="3"/>
  <c r="Y602" i="3"/>
  <c r="X602" i="3"/>
  <c r="W602" i="3"/>
  <c r="V602" i="3"/>
  <c r="U602" i="3"/>
  <c r="T602" i="3"/>
  <c r="S602" i="3"/>
  <c r="R602" i="3"/>
  <c r="Q602" i="3"/>
  <c r="P602" i="3"/>
  <c r="O602" i="3"/>
  <c r="AD597" i="3"/>
  <c r="AC597" i="3"/>
  <c r="AB597" i="3"/>
  <c r="AA597" i="3"/>
  <c r="Z597" i="3"/>
  <c r="Y597" i="3"/>
  <c r="X597" i="3"/>
  <c r="W597" i="3"/>
  <c r="V597" i="3"/>
  <c r="U597" i="3"/>
  <c r="T597" i="3"/>
  <c r="S597" i="3"/>
  <c r="R597" i="3"/>
  <c r="Q597" i="3"/>
  <c r="P597" i="3"/>
  <c r="O597" i="3"/>
  <c r="AD592" i="3"/>
  <c r="AC592" i="3"/>
  <c r="AB592" i="3"/>
  <c r="AA592" i="3"/>
  <c r="Z592" i="3"/>
  <c r="Y592" i="3"/>
  <c r="X592" i="3"/>
  <c r="W592" i="3"/>
  <c r="V592" i="3"/>
  <c r="U592" i="3"/>
  <c r="T592" i="3"/>
  <c r="S592" i="3"/>
  <c r="R592" i="3"/>
  <c r="Q592" i="3"/>
  <c r="P592" i="3"/>
  <c r="O592" i="3"/>
  <c r="M591" i="3"/>
  <c r="M590" i="3"/>
  <c r="M589" i="3"/>
  <c r="M588" i="3"/>
  <c r="AD587" i="3"/>
  <c r="AB587" i="3"/>
  <c r="AA587" i="3"/>
  <c r="Z587" i="3"/>
  <c r="Y587" i="3"/>
  <c r="X587" i="3"/>
  <c r="W587" i="3"/>
  <c r="V587" i="3"/>
  <c r="T587" i="3"/>
  <c r="S587" i="3"/>
  <c r="R587" i="3"/>
  <c r="Q587" i="3"/>
  <c r="P587" i="3"/>
  <c r="O587" i="3"/>
  <c r="M587" i="3"/>
  <c r="AD582" i="3"/>
  <c r="AC582" i="3"/>
  <c r="AB582" i="3"/>
  <c r="AA582" i="3"/>
  <c r="Z582" i="3"/>
  <c r="Y582" i="3"/>
  <c r="X582" i="3"/>
  <c r="W582" i="3"/>
  <c r="V582" i="3"/>
  <c r="U582" i="3"/>
  <c r="T582" i="3"/>
  <c r="S582" i="3"/>
  <c r="R582" i="3"/>
  <c r="Q582" i="3"/>
  <c r="P582" i="3"/>
  <c r="O582" i="3"/>
  <c r="AD577" i="3"/>
  <c r="AC577" i="3"/>
  <c r="AB577" i="3"/>
  <c r="AA577" i="3"/>
  <c r="Z577" i="3"/>
  <c r="Y577" i="3"/>
  <c r="X577" i="3"/>
  <c r="W577" i="3"/>
  <c r="V577" i="3"/>
  <c r="U577" i="3"/>
  <c r="T577" i="3"/>
  <c r="S577" i="3"/>
  <c r="R577" i="3"/>
  <c r="Q577" i="3"/>
  <c r="P577" i="3"/>
  <c r="O577" i="3"/>
  <c r="AD572" i="3"/>
  <c r="AC572" i="3"/>
  <c r="AB572" i="3"/>
  <c r="AA572" i="3"/>
  <c r="Z572" i="3"/>
  <c r="Y572" i="3"/>
  <c r="X572" i="3"/>
  <c r="W572" i="3"/>
  <c r="V572" i="3"/>
  <c r="U572" i="3"/>
  <c r="T572" i="3"/>
  <c r="S572" i="3"/>
  <c r="R572" i="3"/>
  <c r="Q572" i="3"/>
  <c r="P572" i="3"/>
  <c r="O572" i="3"/>
  <c r="M571" i="3"/>
  <c r="M570" i="3"/>
  <c r="M569" i="3"/>
  <c r="M568" i="3"/>
  <c r="AD567" i="3"/>
  <c r="AB567" i="3"/>
  <c r="AA567" i="3"/>
  <c r="Z567" i="3"/>
  <c r="Y567" i="3"/>
  <c r="X567" i="3"/>
  <c r="W567" i="3"/>
  <c r="V567" i="3"/>
  <c r="T567" i="3"/>
  <c r="S567" i="3"/>
  <c r="R567" i="3"/>
  <c r="Q567" i="3"/>
  <c r="P567" i="3"/>
  <c r="O567" i="3"/>
  <c r="M567" i="3"/>
  <c r="AD562" i="3"/>
  <c r="AC562" i="3"/>
  <c r="AB562" i="3"/>
  <c r="AA562" i="3"/>
  <c r="Z562" i="3"/>
  <c r="Y562" i="3"/>
  <c r="X562" i="3"/>
  <c r="W562" i="3"/>
  <c r="V562" i="3"/>
  <c r="U562" i="3"/>
  <c r="T562" i="3"/>
  <c r="S562" i="3"/>
  <c r="R562" i="3"/>
  <c r="Q562" i="3"/>
  <c r="P562" i="3"/>
  <c r="O562" i="3"/>
  <c r="M561" i="3"/>
  <c r="M560" i="3"/>
  <c r="M559" i="3"/>
  <c r="M558" i="3"/>
  <c r="AD557" i="3"/>
  <c r="AB557" i="3"/>
  <c r="AA557" i="3"/>
  <c r="Z557" i="3"/>
  <c r="Y557" i="3"/>
  <c r="X557" i="3"/>
  <c r="W557" i="3"/>
  <c r="V557" i="3"/>
  <c r="T557" i="3"/>
  <c r="S557" i="3"/>
  <c r="R557" i="3"/>
  <c r="Q557" i="3"/>
  <c r="P557" i="3"/>
  <c r="O557" i="3"/>
  <c r="M557" i="3"/>
  <c r="AD552" i="3"/>
  <c r="AC552" i="3"/>
  <c r="AB552" i="3"/>
  <c r="AA552" i="3"/>
  <c r="Z552" i="3"/>
  <c r="Y552" i="3"/>
  <c r="X552" i="3"/>
  <c r="W552" i="3"/>
  <c r="V552" i="3"/>
  <c r="U552" i="3"/>
  <c r="T552" i="3"/>
  <c r="S552" i="3"/>
  <c r="R552" i="3"/>
  <c r="Q552" i="3"/>
  <c r="P552" i="3"/>
  <c r="O552" i="3"/>
  <c r="AD547" i="3"/>
  <c r="AC547" i="3"/>
  <c r="AB547" i="3"/>
  <c r="AA547" i="3"/>
  <c r="Z547" i="3"/>
  <c r="Y547" i="3"/>
  <c r="X547" i="3"/>
  <c r="W547" i="3"/>
  <c r="V547" i="3"/>
  <c r="U547" i="3"/>
  <c r="T547" i="3"/>
  <c r="S547" i="3"/>
  <c r="R547" i="3"/>
  <c r="Q547" i="3"/>
  <c r="P547" i="3"/>
  <c r="O547" i="3"/>
  <c r="AD542" i="3"/>
  <c r="AC542" i="3"/>
  <c r="AB542" i="3"/>
  <c r="AA542" i="3"/>
  <c r="Z542" i="3"/>
  <c r="Y542" i="3"/>
  <c r="X542" i="3"/>
  <c r="W542" i="3"/>
  <c r="V542" i="3"/>
  <c r="U542" i="3"/>
  <c r="T542" i="3"/>
  <c r="S542" i="3"/>
  <c r="R542" i="3"/>
  <c r="Q542" i="3"/>
  <c r="P542" i="3"/>
  <c r="O542" i="3"/>
  <c r="AD537" i="3"/>
  <c r="AC537" i="3"/>
  <c r="AB537" i="3"/>
  <c r="AA537" i="3"/>
  <c r="Z537" i="3"/>
  <c r="Y537" i="3"/>
  <c r="X537" i="3"/>
  <c r="W537" i="3"/>
  <c r="V537" i="3"/>
  <c r="U537" i="3"/>
  <c r="T537" i="3"/>
  <c r="S537" i="3"/>
  <c r="R537" i="3"/>
  <c r="Q537" i="3"/>
  <c r="P537" i="3"/>
  <c r="O537" i="3"/>
  <c r="AD532" i="3"/>
  <c r="AC532" i="3"/>
  <c r="AB532" i="3"/>
  <c r="AA532" i="3"/>
  <c r="Z532" i="3"/>
  <c r="Y532" i="3"/>
  <c r="X532" i="3"/>
  <c r="W532" i="3"/>
  <c r="V532" i="3"/>
  <c r="U532" i="3"/>
  <c r="T532" i="3"/>
  <c r="S532" i="3"/>
  <c r="R532" i="3"/>
  <c r="Q532" i="3"/>
  <c r="P532" i="3"/>
  <c r="O532" i="3"/>
  <c r="M531" i="3"/>
  <c r="M530" i="3"/>
  <c r="M529" i="3"/>
  <c r="M528" i="3"/>
  <c r="AD527" i="3"/>
  <c r="AB527" i="3"/>
  <c r="AA527" i="3"/>
  <c r="Z527" i="3"/>
  <c r="Y527" i="3"/>
  <c r="X527" i="3"/>
  <c r="W527" i="3"/>
  <c r="V527" i="3"/>
  <c r="T527" i="3"/>
  <c r="S527" i="3"/>
  <c r="R527" i="3"/>
  <c r="Q527" i="3"/>
  <c r="P527" i="3"/>
  <c r="O527" i="3"/>
  <c r="M527" i="3"/>
  <c r="M526" i="3"/>
  <c r="M525" i="3"/>
  <c r="M524" i="3"/>
  <c r="M523" i="3"/>
  <c r="AD522" i="3"/>
  <c r="AB522" i="3"/>
  <c r="AA522" i="3"/>
  <c r="Z522" i="3"/>
  <c r="Y522" i="3"/>
  <c r="X522" i="3"/>
  <c r="W522" i="3"/>
  <c r="V522" i="3"/>
  <c r="T522" i="3"/>
  <c r="S522" i="3"/>
  <c r="R522" i="3"/>
  <c r="Q522" i="3"/>
  <c r="P522" i="3"/>
  <c r="O522" i="3"/>
  <c r="M522" i="3"/>
  <c r="M521" i="3"/>
  <c r="M520" i="3"/>
  <c r="M519" i="3"/>
  <c r="M518" i="3"/>
  <c r="AD517" i="3"/>
  <c r="AB517" i="3"/>
  <c r="AA517" i="3"/>
  <c r="Z517" i="3"/>
  <c r="Y517" i="3"/>
  <c r="X517" i="3"/>
  <c r="W517" i="3"/>
  <c r="V517" i="3"/>
  <c r="T517" i="3"/>
  <c r="S517" i="3"/>
  <c r="R517" i="3"/>
  <c r="Q517" i="3"/>
  <c r="P517" i="3"/>
  <c r="O517" i="3"/>
  <c r="M517" i="3"/>
  <c r="M516" i="3"/>
  <c r="M515" i="3"/>
  <c r="M514" i="3"/>
  <c r="M513" i="3"/>
  <c r="AD512" i="3"/>
  <c r="AB512" i="3"/>
  <c r="AA512" i="3"/>
  <c r="Z512" i="3"/>
  <c r="Y512" i="3"/>
  <c r="X512" i="3"/>
  <c r="W512" i="3"/>
  <c r="V512" i="3"/>
  <c r="T512" i="3"/>
  <c r="S512" i="3"/>
  <c r="R512" i="3"/>
  <c r="Q512" i="3"/>
  <c r="P512" i="3"/>
  <c r="O512" i="3"/>
  <c r="M512" i="3"/>
  <c r="M511" i="3"/>
  <c r="M510" i="3"/>
  <c r="M509" i="3"/>
  <c r="M508" i="3"/>
  <c r="AD507" i="3"/>
  <c r="AB507" i="3"/>
  <c r="AA507" i="3"/>
  <c r="Z507" i="3"/>
  <c r="Y507" i="3"/>
  <c r="X507" i="3"/>
  <c r="W507" i="3"/>
  <c r="V507" i="3"/>
  <c r="T507" i="3"/>
  <c r="S507" i="3"/>
  <c r="R507" i="3"/>
  <c r="Q507" i="3"/>
  <c r="P507" i="3"/>
  <c r="O507" i="3"/>
  <c r="M507" i="3"/>
  <c r="M506" i="3"/>
  <c r="M505" i="3"/>
  <c r="M504" i="3"/>
  <c r="M503" i="3"/>
  <c r="AD502" i="3"/>
  <c r="AB502" i="3"/>
  <c r="AA502" i="3"/>
  <c r="Z502" i="3"/>
  <c r="Y502" i="3"/>
  <c r="X502" i="3"/>
  <c r="W502" i="3"/>
  <c r="V502" i="3"/>
  <c r="T502" i="3"/>
  <c r="S502" i="3"/>
  <c r="R502" i="3"/>
  <c r="Q502" i="3"/>
  <c r="P502" i="3"/>
  <c r="O502" i="3"/>
  <c r="M502" i="3"/>
  <c r="M501" i="3"/>
  <c r="M500" i="3"/>
  <c r="M499" i="3"/>
  <c r="M498" i="3"/>
  <c r="AD497" i="3"/>
  <c r="AB497" i="3"/>
  <c r="AA497" i="3"/>
  <c r="Z497" i="3"/>
  <c r="Y497" i="3"/>
  <c r="X497" i="3"/>
  <c r="W497" i="3"/>
  <c r="V497" i="3"/>
  <c r="T497" i="3"/>
  <c r="S497" i="3"/>
  <c r="R497" i="3"/>
  <c r="Q497" i="3"/>
  <c r="P497" i="3"/>
  <c r="O497" i="3"/>
  <c r="M497" i="3"/>
  <c r="M496" i="3"/>
  <c r="M495" i="3"/>
  <c r="M494" i="3"/>
  <c r="M493" i="3"/>
  <c r="AD492" i="3"/>
  <c r="AB492" i="3"/>
  <c r="AA492" i="3"/>
  <c r="Z492" i="3"/>
  <c r="Y492" i="3"/>
  <c r="X492" i="3"/>
  <c r="W492" i="3"/>
  <c r="V492" i="3"/>
  <c r="T492" i="3"/>
  <c r="S492" i="3"/>
  <c r="R492" i="3"/>
  <c r="Q492" i="3"/>
  <c r="P492" i="3"/>
  <c r="O492" i="3"/>
  <c r="M492" i="3"/>
  <c r="M491" i="3"/>
  <c r="M490" i="3"/>
  <c r="M489" i="3"/>
  <c r="M488" i="3"/>
  <c r="AD487" i="3"/>
  <c r="AB487" i="3"/>
  <c r="AA487" i="3"/>
  <c r="Z487" i="3"/>
  <c r="Y487" i="3"/>
  <c r="X487" i="3"/>
  <c r="W487" i="3"/>
  <c r="V487" i="3"/>
  <c r="T487" i="3"/>
  <c r="S487" i="3"/>
  <c r="R487" i="3"/>
  <c r="Q487" i="3"/>
  <c r="P487" i="3"/>
  <c r="O487" i="3"/>
  <c r="M487" i="3"/>
  <c r="M486" i="3"/>
  <c r="M485" i="3"/>
  <c r="M484" i="3"/>
  <c r="M483" i="3"/>
  <c r="AD482" i="3"/>
  <c r="AB482" i="3"/>
  <c r="AA482" i="3"/>
  <c r="Z482" i="3"/>
  <c r="Y482" i="3"/>
  <c r="X482" i="3"/>
  <c r="W482" i="3"/>
  <c r="V482" i="3"/>
  <c r="T482" i="3"/>
  <c r="S482" i="3"/>
  <c r="R482" i="3"/>
  <c r="Q482" i="3"/>
  <c r="P482" i="3"/>
  <c r="O482" i="3"/>
  <c r="M482" i="3"/>
  <c r="M481" i="3"/>
  <c r="M480" i="3"/>
  <c r="M479" i="3"/>
  <c r="M478" i="3"/>
  <c r="AD477" i="3"/>
  <c r="AB477" i="3"/>
  <c r="AA477" i="3"/>
  <c r="Z477" i="3"/>
  <c r="Y477" i="3"/>
  <c r="X477" i="3"/>
  <c r="W477" i="3"/>
  <c r="V477" i="3"/>
  <c r="T477" i="3"/>
  <c r="S477" i="3"/>
  <c r="R477" i="3"/>
  <c r="Q477" i="3"/>
  <c r="P477" i="3"/>
  <c r="O477" i="3"/>
  <c r="M477" i="3"/>
  <c r="M476" i="3"/>
  <c r="M475" i="3"/>
  <c r="M474" i="3"/>
  <c r="M473" i="3"/>
  <c r="AD472" i="3"/>
  <c r="AB472" i="3"/>
  <c r="AA472" i="3"/>
  <c r="Z472" i="3"/>
  <c r="Y472" i="3"/>
  <c r="X472" i="3"/>
  <c r="W472" i="3"/>
  <c r="V472" i="3"/>
  <c r="T472" i="3"/>
  <c r="S472" i="3"/>
  <c r="R472" i="3"/>
  <c r="Q472" i="3"/>
  <c r="P472" i="3"/>
  <c r="O472" i="3"/>
  <c r="M472" i="3"/>
  <c r="M471" i="3"/>
  <c r="M470" i="3"/>
  <c r="M469" i="3"/>
  <c r="M468" i="3"/>
  <c r="AD467" i="3"/>
  <c r="AB467" i="3"/>
  <c r="AA467" i="3"/>
  <c r="Z467" i="3"/>
  <c r="Y467" i="3"/>
  <c r="X467" i="3"/>
  <c r="W467" i="3"/>
  <c r="V467" i="3"/>
  <c r="T467" i="3"/>
  <c r="S467" i="3"/>
  <c r="R467" i="3"/>
  <c r="Q467" i="3"/>
  <c r="P467" i="3"/>
  <c r="O467" i="3"/>
  <c r="M467" i="3"/>
  <c r="M466" i="3"/>
  <c r="M465" i="3"/>
  <c r="M464" i="3"/>
  <c r="M463" i="3"/>
  <c r="AD462" i="3"/>
  <c r="AB462" i="3"/>
  <c r="AA462" i="3"/>
  <c r="Z462" i="3"/>
  <c r="Y462" i="3"/>
  <c r="X462" i="3"/>
  <c r="W462" i="3"/>
  <c r="V462" i="3"/>
  <c r="T462" i="3"/>
  <c r="S462" i="3"/>
  <c r="R462" i="3"/>
  <c r="Q462" i="3"/>
  <c r="P462" i="3"/>
  <c r="O462" i="3"/>
  <c r="M462" i="3"/>
  <c r="M461" i="3"/>
  <c r="M460" i="3"/>
  <c r="M459" i="3"/>
  <c r="M458" i="3"/>
  <c r="AD457" i="3"/>
  <c r="AB457" i="3"/>
  <c r="AA457" i="3"/>
  <c r="Z457" i="3"/>
  <c r="Y457" i="3"/>
  <c r="X457" i="3"/>
  <c r="W457" i="3"/>
  <c r="V457" i="3"/>
  <c r="T457" i="3"/>
  <c r="S457" i="3"/>
  <c r="R457" i="3"/>
  <c r="Q457" i="3"/>
  <c r="P457" i="3"/>
  <c r="O457" i="3"/>
  <c r="M457" i="3"/>
  <c r="M456" i="3"/>
  <c r="M455" i="3"/>
  <c r="M454" i="3"/>
  <c r="M453" i="3"/>
  <c r="AD452" i="3"/>
  <c r="AB452" i="3"/>
  <c r="AA452" i="3"/>
  <c r="Z452" i="3"/>
  <c r="Y452" i="3"/>
  <c r="X452" i="3"/>
  <c r="W452" i="3"/>
  <c r="V452" i="3"/>
  <c r="T452" i="3"/>
  <c r="S452" i="3"/>
  <c r="R452" i="3"/>
  <c r="Q452" i="3"/>
  <c r="P452" i="3"/>
  <c r="O452" i="3"/>
  <c r="M452" i="3"/>
  <c r="M451" i="3"/>
  <c r="M450" i="3"/>
  <c r="M449" i="3"/>
  <c r="M448" i="3"/>
  <c r="AD447" i="3"/>
  <c r="AB447" i="3"/>
  <c r="AA447" i="3"/>
  <c r="Z447" i="3"/>
  <c r="Y447" i="3"/>
  <c r="X447" i="3"/>
  <c r="W447" i="3"/>
  <c r="V447" i="3"/>
  <c r="T447" i="3"/>
  <c r="S447" i="3"/>
  <c r="R447" i="3"/>
  <c r="Q447" i="3"/>
  <c r="P447" i="3"/>
  <c r="O447" i="3"/>
  <c r="M447" i="3"/>
  <c r="M446" i="3"/>
  <c r="M445" i="3"/>
  <c r="M444" i="3"/>
  <c r="M443" i="3"/>
  <c r="AD442" i="3"/>
  <c r="AB442" i="3"/>
  <c r="AA442" i="3"/>
  <c r="Z442" i="3"/>
  <c r="Y442" i="3"/>
  <c r="X442" i="3"/>
  <c r="W442" i="3"/>
  <c r="V442" i="3"/>
  <c r="T442" i="3"/>
  <c r="S442" i="3"/>
  <c r="R442" i="3"/>
  <c r="Q442" i="3"/>
  <c r="P442" i="3"/>
  <c r="O442" i="3"/>
  <c r="M442" i="3"/>
  <c r="M441" i="3"/>
  <c r="M440" i="3"/>
  <c r="M439" i="3"/>
  <c r="M438" i="3"/>
  <c r="AD437" i="3"/>
  <c r="AB437" i="3"/>
  <c r="AA437" i="3"/>
  <c r="Z437" i="3"/>
  <c r="Y437" i="3"/>
  <c r="X437" i="3"/>
  <c r="W437" i="3"/>
  <c r="V437" i="3"/>
  <c r="T437" i="3"/>
  <c r="S437" i="3"/>
  <c r="R437" i="3"/>
  <c r="Q437" i="3"/>
  <c r="P437" i="3"/>
  <c r="O437" i="3"/>
  <c r="M437" i="3"/>
  <c r="M436" i="3"/>
  <c r="M435" i="3"/>
  <c r="M434" i="3"/>
  <c r="M433" i="3"/>
  <c r="AD432" i="3"/>
  <c r="AB432" i="3"/>
  <c r="AA432" i="3"/>
  <c r="Z432" i="3"/>
  <c r="Y432" i="3"/>
  <c r="X432" i="3"/>
  <c r="W432" i="3"/>
  <c r="V432" i="3"/>
  <c r="T432" i="3"/>
  <c r="S432" i="3"/>
  <c r="R432" i="3"/>
  <c r="Q432" i="3"/>
  <c r="P432" i="3"/>
  <c r="O432" i="3"/>
  <c r="M432" i="3"/>
  <c r="M431" i="3"/>
  <c r="M430" i="3"/>
  <c r="M429" i="3"/>
  <c r="M428" i="3"/>
  <c r="AD427" i="3"/>
  <c r="AB427" i="3"/>
  <c r="AA427" i="3"/>
  <c r="Z427" i="3"/>
  <c r="Y427" i="3"/>
  <c r="X427" i="3"/>
  <c r="W427" i="3"/>
  <c r="V427" i="3"/>
  <c r="T427" i="3"/>
  <c r="S427" i="3"/>
  <c r="R427" i="3"/>
  <c r="Q427" i="3"/>
  <c r="P427" i="3"/>
  <c r="O427" i="3"/>
  <c r="M427" i="3"/>
  <c r="M426" i="3"/>
  <c r="M425" i="3"/>
  <c r="M424" i="3"/>
  <c r="M423" i="3"/>
  <c r="AD422" i="3"/>
  <c r="AB422" i="3"/>
  <c r="AA422" i="3"/>
  <c r="Z422" i="3"/>
  <c r="Y422" i="3"/>
  <c r="X422" i="3"/>
  <c r="W422" i="3"/>
  <c r="V422" i="3"/>
  <c r="T422" i="3"/>
  <c r="S422" i="3"/>
  <c r="R422" i="3"/>
  <c r="Q422" i="3"/>
  <c r="P422" i="3"/>
  <c r="O422" i="3"/>
  <c r="M422" i="3"/>
  <c r="M421" i="3"/>
  <c r="M420" i="3"/>
  <c r="M419" i="3"/>
  <c r="M418" i="3"/>
  <c r="AD417" i="3"/>
  <c r="AB417" i="3"/>
  <c r="AA417" i="3"/>
  <c r="Z417" i="3"/>
  <c r="Y417" i="3"/>
  <c r="X417" i="3"/>
  <c r="W417" i="3"/>
  <c r="V417" i="3"/>
  <c r="T417" i="3"/>
  <c r="S417" i="3"/>
  <c r="R417" i="3"/>
  <c r="Q417" i="3"/>
  <c r="P417" i="3"/>
  <c r="O417" i="3"/>
  <c r="M417" i="3"/>
  <c r="M416" i="3"/>
  <c r="M415" i="3"/>
  <c r="M414" i="3"/>
  <c r="M413" i="3"/>
  <c r="AD412" i="3"/>
  <c r="AB412" i="3"/>
  <c r="AA412" i="3"/>
  <c r="Z412" i="3"/>
  <c r="Y412" i="3"/>
  <c r="X412" i="3"/>
  <c r="W412" i="3"/>
  <c r="V412" i="3"/>
  <c r="T412" i="3"/>
  <c r="S412" i="3"/>
  <c r="R412" i="3"/>
  <c r="Q412" i="3"/>
  <c r="P412" i="3"/>
  <c r="O412" i="3"/>
  <c r="M412" i="3"/>
  <c r="M411" i="3"/>
  <c r="M410" i="3"/>
  <c r="M409" i="3"/>
  <c r="M408" i="3"/>
  <c r="AD407" i="3"/>
  <c r="AB407" i="3"/>
  <c r="AA407" i="3"/>
  <c r="Z407" i="3"/>
  <c r="Y407" i="3"/>
  <c r="X407" i="3"/>
  <c r="W407" i="3"/>
  <c r="V407" i="3"/>
  <c r="T407" i="3"/>
  <c r="S407" i="3"/>
  <c r="R407" i="3"/>
  <c r="Q407" i="3"/>
  <c r="P407" i="3"/>
  <c r="O407" i="3"/>
  <c r="M407" i="3"/>
  <c r="M406" i="3"/>
  <c r="M405" i="3"/>
  <c r="M404" i="3"/>
  <c r="M403" i="3"/>
  <c r="AD402" i="3"/>
  <c r="AB402" i="3"/>
  <c r="AA402" i="3"/>
  <c r="Z402" i="3"/>
  <c r="Y402" i="3"/>
  <c r="X402" i="3"/>
  <c r="W402" i="3"/>
  <c r="V402" i="3"/>
  <c r="T402" i="3"/>
  <c r="S402" i="3"/>
  <c r="R402" i="3"/>
  <c r="Q402" i="3"/>
  <c r="P402" i="3"/>
  <c r="O402" i="3"/>
  <c r="M402" i="3"/>
  <c r="M401" i="3"/>
  <c r="M400" i="3"/>
  <c r="M399" i="3"/>
  <c r="M398" i="3"/>
  <c r="AD397" i="3"/>
  <c r="AB397" i="3"/>
  <c r="AA397" i="3"/>
  <c r="Z397" i="3"/>
  <c r="Y397" i="3"/>
  <c r="X397" i="3"/>
  <c r="W397" i="3"/>
  <c r="V397" i="3"/>
  <c r="T397" i="3"/>
  <c r="S397" i="3"/>
  <c r="R397" i="3"/>
  <c r="Q397" i="3"/>
  <c r="P397" i="3"/>
  <c r="O397" i="3"/>
  <c r="M397" i="3"/>
  <c r="M396" i="3"/>
  <c r="M395" i="3"/>
  <c r="M394" i="3"/>
  <c r="M393" i="3"/>
  <c r="AD392" i="3"/>
  <c r="AB392" i="3"/>
  <c r="AA392" i="3"/>
  <c r="Z392" i="3"/>
  <c r="Y392" i="3"/>
  <c r="X392" i="3"/>
  <c r="W392" i="3"/>
  <c r="V392" i="3"/>
  <c r="T392" i="3"/>
  <c r="S392" i="3"/>
  <c r="R392" i="3"/>
  <c r="Q392" i="3"/>
  <c r="P392" i="3"/>
  <c r="O392" i="3"/>
  <c r="M392" i="3"/>
  <c r="M391" i="3"/>
  <c r="M390" i="3"/>
  <c r="M389" i="3"/>
  <c r="M388" i="3"/>
  <c r="AD387" i="3"/>
  <c r="AB387" i="3"/>
  <c r="AA387" i="3"/>
  <c r="Z387" i="3"/>
  <c r="Y387" i="3"/>
  <c r="X387" i="3"/>
  <c r="W387" i="3"/>
  <c r="V387" i="3"/>
  <c r="AE387" i="3" s="1"/>
  <c r="T387" i="3"/>
  <c r="S387" i="3"/>
  <c r="R387" i="3"/>
  <c r="Q387" i="3"/>
  <c r="P387" i="3"/>
  <c r="O387" i="3"/>
  <c r="M387" i="3"/>
  <c r="M386" i="3"/>
  <c r="M385" i="3"/>
  <c r="M384" i="3"/>
  <c r="M383" i="3"/>
  <c r="AD382" i="3"/>
  <c r="AB382" i="3"/>
  <c r="AA382" i="3"/>
  <c r="Z382" i="3"/>
  <c r="Y382" i="3"/>
  <c r="X382" i="3"/>
  <c r="W382" i="3"/>
  <c r="V382" i="3"/>
  <c r="T382" i="3"/>
  <c r="S382" i="3"/>
  <c r="R382" i="3"/>
  <c r="Q382" i="3"/>
  <c r="P382" i="3"/>
  <c r="O382" i="3"/>
  <c r="M382" i="3"/>
  <c r="M381" i="3"/>
  <c r="M380" i="3"/>
  <c r="M379" i="3"/>
  <c r="M378" i="3"/>
  <c r="AD377" i="3"/>
  <c r="AB377" i="3"/>
  <c r="AA377" i="3"/>
  <c r="Z377" i="3"/>
  <c r="Y377" i="3"/>
  <c r="X377" i="3"/>
  <c r="W377" i="3"/>
  <c r="V377" i="3"/>
  <c r="T377" i="3"/>
  <c r="S377" i="3"/>
  <c r="R377" i="3"/>
  <c r="Q377" i="3"/>
  <c r="P377" i="3"/>
  <c r="O377" i="3"/>
  <c r="M377" i="3"/>
  <c r="M376" i="3"/>
  <c r="M375" i="3"/>
  <c r="M374" i="3"/>
  <c r="M373" i="3"/>
  <c r="AD372" i="3"/>
  <c r="AB372" i="3"/>
  <c r="AA372" i="3"/>
  <c r="Z372" i="3"/>
  <c r="Y372" i="3"/>
  <c r="X372" i="3"/>
  <c r="W372" i="3"/>
  <c r="V372" i="3"/>
  <c r="T372" i="3"/>
  <c r="S372" i="3"/>
  <c r="R372" i="3"/>
  <c r="Q372" i="3"/>
  <c r="P372" i="3"/>
  <c r="O372" i="3"/>
  <c r="M372" i="3"/>
  <c r="M371" i="3"/>
  <c r="M370" i="3"/>
  <c r="M369" i="3"/>
  <c r="M368" i="3"/>
  <c r="AD367" i="3"/>
  <c r="AB367" i="3"/>
  <c r="AA367" i="3"/>
  <c r="Z367" i="3"/>
  <c r="Y367" i="3"/>
  <c r="X367" i="3"/>
  <c r="W367" i="3"/>
  <c r="V367" i="3"/>
  <c r="AE367" i="3" s="1"/>
  <c r="T367" i="3"/>
  <c r="S367" i="3"/>
  <c r="R367" i="3"/>
  <c r="Q367" i="3"/>
  <c r="P367" i="3"/>
  <c r="O367" i="3"/>
  <c r="M367" i="3"/>
  <c r="M366" i="3"/>
  <c r="M365" i="3"/>
  <c r="M364" i="3"/>
  <c r="M363" i="3"/>
  <c r="AD362" i="3"/>
  <c r="AB362" i="3"/>
  <c r="AA362" i="3"/>
  <c r="Z362" i="3"/>
  <c r="Y362" i="3"/>
  <c r="X362" i="3"/>
  <c r="W362" i="3"/>
  <c r="V362" i="3"/>
  <c r="T362" i="3"/>
  <c r="S362" i="3"/>
  <c r="R362" i="3"/>
  <c r="Q362" i="3"/>
  <c r="P362" i="3"/>
  <c r="O362" i="3"/>
  <c r="M362" i="3"/>
  <c r="M361" i="3"/>
  <c r="M360" i="3"/>
  <c r="M359" i="3"/>
  <c r="M358" i="3"/>
  <c r="AD357" i="3"/>
  <c r="AB357" i="3"/>
  <c r="AA357" i="3"/>
  <c r="Z357" i="3"/>
  <c r="Y357" i="3"/>
  <c r="X357" i="3"/>
  <c r="W357" i="3"/>
  <c r="V357" i="3"/>
  <c r="T357" i="3"/>
  <c r="S357" i="3"/>
  <c r="R357" i="3"/>
  <c r="Q357" i="3"/>
  <c r="P357" i="3"/>
  <c r="O357" i="3"/>
  <c r="M357" i="3"/>
  <c r="M356" i="3"/>
  <c r="M355" i="3"/>
  <c r="M354" i="3"/>
  <c r="M353" i="3"/>
  <c r="AD352" i="3"/>
  <c r="AB352" i="3"/>
  <c r="AA352" i="3"/>
  <c r="Z352" i="3"/>
  <c r="Y352" i="3"/>
  <c r="X352" i="3"/>
  <c r="W352" i="3"/>
  <c r="V352" i="3"/>
  <c r="AE352" i="3" s="1"/>
  <c r="T352" i="3"/>
  <c r="S352" i="3"/>
  <c r="R352" i="3"/>
  <c r="Q352" i="3"/>
  <c r="P352" i="3"/>
  <c r="O352" i="3"/>
  <c r="M352" i="3"/>
  <c r="M351" i="3"/>
  <c r="M350" i="3"/>
  <c r="M349" i="3"/>
  <c r="M348" i="3"/>
  <c r="AD347" i="3"/>
  <c r="AB347" i="3"/>
  <c r="AA347" i="3"/>
  <c r="Z347" i="3"/>
  <c r="Y347" i="3"/>
  <c r="X347" i="3"/>
  <c r="W347" i="3"/>
  <c r="V347" i="3"/>
  <c r="AE347" i="3" s="1"/>
  <c r="T347" i="3"/>
  <c r="S347" i="3"/>
  <c r="R347" i="3"/>
  <c r="Q347" i="3"/>
  <c r="P347" i="3"/>
  <c r="O347" i="3"/>
  <c r="M347" i="3"/>
  <c r="M346" i="3"/>
  <c r="M345" i="3"/>
  <c r="M344" i="3"/>
  <c r="M343" i="3"/>
  <c r="AD342" i="3"/>
  <c r="AB342" i="3"/>
  <c r="AA342" i="3"/>
  <c r="Z342" i="3"/>
  <c r="Y342" i="3"/>
  <c r="X342" i="3"/>
  <c r="W342" i="3"/>
  <c r="V342" i="3"/>
  <c r="T342" i="3"/>
  <c r="S342" i="3"/>
  <c r="R342" i="3"/>
  <c r="Q342" i="3"/>
  <c r="P342" i="3"/>
  <c r="O342" i="3"/>
  <c r="M342" i="3"/>
  <c r="M341" i="3"/>
  <c r="M340" i="3"/>
  <c r="M339" i="3"/>
  <c r="M338" i="3"/>
  <c r="AD337" i="3"/>
  <c r="AB337" i="3"/>
  <c r="AA337" i="3"/>
  <c r="Z337" i="3"/>
  <c r="Y337" i="3"/>
  <c r="X337" i="3"/>
  <c r="W337" i="3"/>
  <c r="V337" i="3"/>
  <c r="T337" i="3"/>
  <c r="S337" i="3"/>
  <c r="R337" i="3"/>
  <c r="Q337" i="3"/>
  <c r="P337" i="3"/>
  <c r="O337" i="3"/>
  <c r="M337" i="3"/>
  <c r="AD332" i="3"/>
  <c r="AC332" i="3"/>
  <c r="AB332" i="3"/>
  <c r="AA332" i="3"/>
  <c r="Z332" i="3"/>
  <c r="Y332" i="3"/>
  <c r="X332" i="3"/>
  <c r="W332" i="3"/>
  <c r="V332" i="3"/>
  <c r="U332" i="3"/>
  <c r="T332" i="3"/>
  <c r="S332" i="3"/>
  <c r="R332" i="3"/>
  <c r="Q332" i="3"/>
  <c r="P332" i="3"/>
  <c r="O332" i="3"/>
  <c r="AD327" i="3"/>
  <c r="AC327" i="3"/>
  <c r="AB327" i="3"/>
  <c r="AA327" i="3"/>
  <c r="Z327" i="3"/>
  <c r="Y327" i="3"/>
  <c r="X327" i="3"/>
  <c r="W327" i="3"/>
  <c r="V327" i="3"/>
  <c r="U327" i="3"/>
  <c r="T327" i="3"/>
  <c r="S327" i="3"/>
  <c r="R327" i="3"/>
  <c r="Q327" i="3"/>
  <c r="P327" i="3"/>
  <c r="O327" i="3"/>
  <c r="M326" i="3"/>
  <c r="M325" i="3"/>
  <c r="M324" i="3"/>
  <c r="M323" i="3"/>
  <c r="AD322" i="3"/>
  <c r="AB322" i="3"/>
  <c r="AA322" i="3"/>
  <c r="Z322" i="3"/>
  <c r="Y322" i="3"/>
  <c r="X322" i="3"/>
  <c r="W322" i="3"/>
  <c r="V322" i="3"/>
  <c r="T322" i="3"/>
  <c r="S322" i="3"/>
  <c r="R322" i="3"/>
  <c r="Q322" i="3"/>
  <c r="P322" i="3"/>
  <c r="O322" i="3"/>
  <c r="M322" i="3"/>
  <c r="M321" i="3"/>
  <c r="M320" i="3"/>
  <c r="M319" i="3"/>
  <c r="M318" i="3"/>
  <c r="AD317" i="3"/>
  <c r="AB317" i="3"/>
  <c r="AA317" i="3"/>
  <c r="Z317" i="3"/>
  <c r="Y317" i="3"/>
  <c r="X317" i="3"/>
  <c r="W317" i="3"/>
  <c r="V317" i="3"/>
  <c r="AE317" i="3" s="1"/>
  <c r="T317" i="3"/>
  <c r="S317" i="3"/>
  <c r="R317" i="3"/>
  <c r="Q317" i="3"/>
  <c r="P317" i="3"/>
  <c r="O317" i="3"/>
  <c r="M317" i="3"/>
  <c r="M316" i="3"/>
  <c r="M315" i="3"/>
  <c r="M314" i="3"/>
  <c r="M313" i="3"/>
  <c r="AD312" i="3"/>
  <c r="AB312" i="3"/>
  <c r="AA312" i="3"/>
  <c r="Z312" i="3"/>
  <c r="Y312" i="3"/>
  <c r="X312" i="3"/>
  <c r="W312" i="3"/>
  <c r="V312" i="3"/>
  <c r="T312" i="3"/>
  <c r="S312" i="3"/>
  <c r="R312" i="3"/>
  <c r="Q312" i="3"/>
  <c r="P312" i="3"/>
  <c r="O312" i="3"/>
  <c r="M312" i="3"/>
  <c r="M311" i="3"/>
  <c r="M310" i="3"/>
  <c r="M309" i="3"/>
  <c r="M308" i="3"/>
  <c r="AD307" i="3"/>
  <c r="AB307" i="3"/>
  <c r="AA307" i="3"/>
  <c r="Z307" i="3"/>
  <c r="Y307" i="3"/>
  <c r="X307" i="3"/>
  <c r="W307" i="3"/>
  <c r="V307" i="3"/>
  <c r="T307" i="3"/>
  <c r="S307" i="3"/>
  <c r="R307" i="3"/>
  <c r="Q307" i="3"/>
  <c r="P307" i="3"/>
  <c r="O307" i="3"/>
  <c r="M307" i="3"/>
  <c r="M306" i="3"/>
  <c r="M305" i="3"/>
  <c r="M304" i="3"/>
  <c r="M303" i="3"/>
  <c r="AD302" i="3"/>
  <c r="AB302" i="3"/>
  <c r="AA302" i="3"/>
  <c r="Z302" i="3"/>
  <c r="Y302" i="3"/>
  <c r="X302" i="3"/>
  <c r="W302" i="3"/>
  <c r="V302" i="3"/>
  <c r="AE302" i="3" s="1"/>
  <c r="T302" i="3"/>
  <c r="S302" i="3"/>
  <c r="R302" i="3"/>
  <c r="Q302" i="3"/>
  <c r="P302" i="3"/>
  <c r="O302" i="3"/>
  <c r="M302" i="3"/>
  <c r="M301" i="3"/>
  <c r="M300" i="3"/>
  <c r="M299" i="3"/>
  <c r="M298" i="3"/>
  <c r="AD297" i="3"/>
  <c r="AB297" i="3"/>
  <c r="AA297" i="3"/>
  <c r="Z297" i="3"/>
  <c r="Y297" i="3"/>
  <c r="X297" i="3"/>
  <c r="W297" i="3"/>
  <c r="V297" i="3"/>
  <c r="AE297" i="3" s="1"/>
  <c r="T297" i="3"/>
  <c r="S297" i="3"/>
  <c r="R297" i="3"/>
  <c r="Q297" i="3"/>
  <c r="P297" i="3"/>
  <c r="O297" i="3"/>
  <c r="M297" i="3"/>
  <c r="M296" i="3"/>
  <c r="M295" i="3"/>
  <c r="M294" i="3"/>
  <c r="M293" i="3"/>
  <c r="AD292" i="3"/>
  <c r="AB292" i="3"/>
  <c r="AA292" i="3"/>
  <c r="Z292" i="3"/>
  <c r="Y292" i="3"/>
  <c r="X292" i="3"/>
  <c r="W292" i="3"/>
  <c r="V292" i="3"/>
  <c r="T292" i="3"/>
  <c r="S292" i="3"/>
  <c r="R292" i="3"/>
  <c r="Q292" i="3"/>
  <c r="P292" i="3"/>
  <c r="O292" i="3"/>
  <c r="M292" i="3"/>
  <c r="M291" i="3"/>
  <c r="M289" i="3"/>
  <c r="M288" i="3"/>
  <c r="AD287" i="3"/>
  <c r="AB287" i="3"/>
  <c r="AA287" i="3"/>
  <c r="Z287" i="3"/>
  <c r="Y287" i="3"/>
  <c r="X287" i="3"/>
  <c r="W287" i="3"/>
  <c r="V287" i="3"/>
  <c r="T287" i="3"/>
  <c r="S287" i="3"/>
  <c r="R287" i="3"/>
  <c r="Q287" i="3"/>
  <c r="P287" i="3"/>
  <c r="O287" i="3"/>
  <c r="M287" i="3"/>
  <c r="M286" i="3"/>
  <c r="M284" i="3"/>
  <c r="M283" i="3"/>
  <c r="AD282" i="3"/>
  <c r="AB282" i="3"/>
  <c r="AA282" i="3"/>
  <c r="Z282" i="3"/>
  <c r="Y282" i="3"/>
  <c r="X282" i="3"/>
  <c r="W282" i="3"/>
  <c r="V282" i="3"/>
  <c r="T282" i="3"/>
  <c r="S282" i="3"/>
  <c r="R282" i="3"/>
  <c r="Q282" i="3"/>
  <c r="P282" i="3"/>
  <c r="O282" i="3"/>
  <c r="M282" i="3"/>
  <c r="M281" i="3"/>
  <c r="M279" i="3"/>
  <c r="M278" i="3"/>
  <c r="AD277" i="3"/>
  <c r="AB277" i="3"/>
  <c r="AA277" i="3"/>
  <c r="Z277" i="3"/>
  <c r="Y277" i="3"/>
  <c r="X277" i="3"/>
  <c r="W277" i="3"/>
  <c r="V277" i="3"/>
  <c r="T277" i="3"/>
  <c r="S277" i="3"/>
  <c r="R277" i="3"/>
  <c r="Q277" i="3"/>
  <c r="P277" i="3"/>
  <c r="O277" i="3"/>
  <c r="M277" i="3"/>
  <c r="M276" i="3"/>
  <c r="M274" i="3"/>
  <c r="M273" i="3"/>
  <c r="AD272" i="3"/>
  <c r="AB272" i="3"/>
  <c r="AA272" i="3"/>
  <c r="Z272" i="3"/>
  <c r="Y272" i="3"/>
  <c r="X272" i="3"/>
  <c r="W272" i="3"/>
  <c r="V272" i="3"/>
  <c r="T272" i="3"/>
  <c r="S272" i="3"/>
  <c r="R272" i="3"/>
  <c r="Q272" i="3"/>
  <c r="P272" i="3"/>
  <c r="O272" i="3"/>
  <c r="M272" i="3"/>
  <c r="M271" i="3"/>
  <c r="M269" i="3"/>
  <c r="M268" i="3"/>
  <c r="AD267" i="3"/>
  <c r="AB267" i="3"/>
  <c r="AA267" i="3"/>
  <c r="Z267" i="3"/>
  <c r="Y267" i="3"/>
  <c r="X267" i="3"/>
  <c r="W267" i="3"/>
  <c r="V267" i="3"/>
  <c r="T267" i="3"/>
  <c r="S267" i="3"/>
  <c r="R267" i="3"/>
  <c r="Q267" i="3"/>
  <c r="P267" i="3"/>
  <c r="O267" i="3"/>
  <c r="M267" i="3"/>
  <c r="M266" i="3"/>
  <c r="M264" i="3"/>
  <c r="M263" i="3"/>
  <c r="AD262" i="3"/>
  <c r="AB262" i="3"/>
  <c r="AA262" i="3"/>
  <c r="Z262" i="3"/>
  <c r="Y262" i="3"/>
  <c r="X262" i="3"/>
  <c r="W262" i="3"/>
  <c r="V262" i="3"/>
  <c r="T262" i="3"/>
  <c r="S262" i="3"/>
  <c r="R262" i="3"/>
  <c r="Q262" i="3"/>
  <c r="P262" i="3"/>
  <c r="O262" i="3"/>
  <c r="M262" i="3"/>
  <c r="M261" i="3"/>
  <c r="M259" i="3"/>
  <c r="M258" i="3"/>
  <c r="AD257" i="3"/>
  <c r="AB257" i="3"/>
  <c r="AA257" i="3"/>
  <c r="Z257" i="3"/>
  <c r="Y257" i="3"/>
  <c r="X257" i="3"/>
  <c r="W257" i="3"/>
  <c r="V257" i="3"/>
  <c r="T257" i="3"/>
  <c r="S257" i="3"/>
  <c r="R257" i="3"/>
  <c r="Q257" i="3"/>
  <c r="P257" i="3"/>
  <c r="O257" i="3"/>
  <c r="M257" i="3"/>
  <c r="M256" i="3"/>
  <c r="M254" i="3"/>
  <c r="M253" i="3"/>
  <c r="AD252" i="3"/>
  <c r="AB252" i="3"/>
  <c r="AA252" i="3"/>
  <c r="Z252" i="3"/>
  <c r="Y252" i="3"/>
  <c r="X252" i="3"/>
  <c r="W252" i="3"/>
  <c r="V252" i="3"/>
  <c r="T252" i="3"/>
  <c r="S252" i="3"/>
  <c r="R252" i="3"/>
  <c r="Q252" i="3"/>
  <c r="P252" i="3"/>
  <c r="O252" i="3"/>
  <c r="M252" i="3"/>
  <c r="M251" i="3"/>
  <c r="M249" i="3"/>
  <c r="M248" i="3"/>
  <c r="AD247" i="3"/>
  <c r="AB247" i="3"/>
  <c r="AA247" i="3"/>
  <c r="Z247" i="3"/>
  <c r="Y247" i="3"/>
  <c r="X247" i="3"/>
  <c r="W247" i="3"/>
  <c r="V247" i="3"/>
  <c r="T247" i="3"/>
  <c r="S247" i="3"/>
  <c r="R247" i="3"/>
  <c r="Q247" i="3"/>
  <c r="P247" i="3"/>
  <c r="O247" i="3"/>
  <c r="M247" i="3"/>
  <c r="M246" i="3"/>
  <c r="M244" i="3"/>
  <c r="M243" i="3"/>
  <c r="AD242" i="3"/>
  <c r="AB242" i="3"/>
  <c r="AA242" i="3"/>
  <c r="Z242" i="3"/>
  <c r="Y242" i="3"/>
  <c r="X242" i="3"/>
  <c r="W242" i="3"/>
  <c r="V242" i="3"/>
  <c r="T242" i="3"/>
  <c r="S242" i="3"/>
  <c r="R242" i="3"/>
  <c r="Q242" i="3"/>
  <c r="P242" i="3"/>
  <c r="O242" i="3"/>
  <c r="M242" i="3"/>
  <c r="M241" i="3"/>
  <c r="M239" i="3"/>
  <c r="M238" i="3"/>
  <c r="AD237" i="3"/>
  <c r="AB237" i="3"/>
  <c r="AA237" i="3"/>
  <c r="Z237" i="3"/>
  <c r="Y237" i="3"/>
  <c r="X237" i="3"/>
  <c r="W237" i="3"/>
  <c r="V237" i="3"/>
  <c r="T237" i="3"/>
  <c r="S237" i="3"/>
  <c r="R237" i="3"/>
  <c r="Q237" i="3"/>
  <c r="P237" i="3"/>
  <c r="O237" i="3"/>
  <c r="M237" i="3"/>
  <c r="M236" i="3"/>
  <c r="M234" i="3"/>
  <c r="M233" i="3"/>
  <c r="AD232" i="3"/>
  <c r="AB232" i="3"/>
  <c r="AA232" i="3"/>
  <c r="Z232" i="3"/>
  <c r="Y232" i="3"/>
  <c r="X232" i="3"/>
  <c r="W232" i="3"/>
  <c r="V232" i="3"/>
  <c r="T232" i="3"/>
  <c r="S232" i="3"/>
  <c r="R232" i="3"/>
  <c r="Q232" i="3"/>
  <c r="P232" i="3"/>
  <c r="O232" i="3"/>
  <c r="M232" i="3"/>
  <c r="M231" i="3"/>
  <c r="M229" i="3"/>
  <c r="M228" i="3"/>
  <c r="AD227" i="3"/>
  <c r="AB227" i="3"/>
  <c r="AA227" i="3"/>
  <c r="Z227" i="3"/>
  <c r="Y227" i="3"/>
  <c r="X227" i="3"/>
  <c r="W227" i="3"/>
  <c r="V227" i="3"/>
  <c r="T227" i="3"/>
  <c r="S227" i="3"/>
  <c r="R227" i="3"/>
  <c r="Q227" i="3"/>
  <c r="P227" i="3"/>
  <c r="O227" i="3"/>
  <c r="M227" i="3"/>
  <c r="AD222" i="3"/>
  <c r="AC222" i="3"/>
  <c r="AB222" i="3"/>
  <c r="AA222" i="3"/>
  <c r="Z222" i="3"/>
  <c r="Y222" i="3"/>
  <c r="X222" i="3"/>
  <c r="W222" i="3"/>
  <c r="V222" i="3"/>
  <c r="U222" i="3"/>
  <c r="T222" i="3"/>
  <c r="S222" i="3"/>
  <c r="R222" i="3"/>
  <c r="Q222" i="3"/>
  <c r="P222" i="3"/>
  <c r="O222" i="3"/>
  <c r="M221" i="3"/>
  <c r="M219" i="3"/>
  <c r="M218" i="3"/>
  <c r="AD217" i="3"/>
  <c r="AB217" i="3"/>
  <c r="AA217" i="3"/>
  <c r="Z217" i="3"/>
  <c r="Y217" i="3"/>
  <c r="X217" i="3"/>
  <c r="W217" i="3"/>
  <c r="V217" i="3"/>
  <c r="T217" i="3"/>
  <c r="S217" i="3"/>
  <c r="R217" i="3"/>
  <c r="Q217" i="3"/>
  <c r="P217" i="3"/>
  <c r="O217" i="3"/>
  <c r="M217" i="3"/>
  <c r="AD212" i="3"/>
  <c r="AC212" i="3"/>
  <c r="AB212" i="3"/>
  <c r="AA212" i="3"/>
  <c r="Z212" i="3"/>
  <c r="Y212" i="3"/>
  <c r="X212" i="3"/>
  <c r="W212" i="3"/>
  <c r="V212" i="3"/>
  <c r="U212" i="3"/>
  <c r="T212" i="3"/>
  <c r="S212" i="3"/>
  <c r="R212" i="3"/>
  <c r="Q212" i="3"/>
  <c r="P212" i="3"/>
  <c r="O212" i="3"/>
  <c r="M211" i="3"/>
  <c r="M209" i="3"/>
  <c r="M208" i="3"/>
  <c r="AD207" i="3"/>
  <c r="AB207" i="3"/>
  <c r="AA207" i="3"/>
  <c r="Z207" i="3"/>
  <c r="Y207" i="3"/>
  <c r="X207" i="3"/>
  <c r="W207" i="3"/>
  <c r="V207" i="3"/>
  <c r="T207" i="3"/>
  <c r="S207" i="3"/>
  <c r="R207" i="3"/>
  <c r="Q207" i="3"/>
  <c r="P207" i="3"/>
  <c r="O207" i="3"/>
  <c r="M207" i="3"/>
  <c r="AD202" i="3"/>
  <c r="AC202" i="3"/>
  <c r="AB202" i="3"/>
  <c r="AA202" i="3"/>
  <c r="Z202" i="3"/>
  <c r="Y202" i="3"/>
  <c r="X202" i="3"/>
  <c r="W202" i="3"/>
  <c r="V202" i="3"/>
  <c r="U202" i="3"/>
  <c r="T202" i="3"/>
  <c r="S202" i="3"/>
  <c r="R202" i="3"/>
  <c r="Q202" i="3"/>
  <c r="P202" i="3"/>
  <c r="O202" i="3"/>
  <c r="M201" i="3"/>
  <c r="M199" i="3"/>
  <c r="M198" i="3"/>
  <c r="AD197" i="3"/>
  <c r="AB197" i="3"/>
  <c r="AA197" i="3"/>
  <c r="Z197" i="3"/>
  <c r="Y197" i="3"/>
  <c r="X197" i="3"/>
  <c r="W197" i="3"/>
  <c r="V197" i="3"/>
  <c r="T197" i="3"/>
  <c r="S197" i="3"/>
  <c r="R197" i="3"/>
  <c r="Q197" i="3"/>
  <c r="P197" i="3"/>
  <c r="O197" i="3"/>
  <c r="M197" i="3"/>
  <c r="AD192" i="3"/>
  <c r="AC192" i="3"/>
  <c r="AB192" i="3"/>
  <c r="AA192" i="3"/>
  <c r="Z192" i="3"/>
  <c r="Y192" i="3"/>
  <c r="X192" i="3"/>
  <c r="W192" i="3"/>
  <c r="V192" i="3"/>
  <c r="U192" i="3"/>
  <c r="T192" i="3"/>
  <c r="S192" i="3"/>
  <c r="R192" i="3"/>
  <c r="Q192" i="3"/>
  <c r="P192" i="3"/>
  <c r="O192" i="3"/>
  <c r="M191" i="3"/>
  <c r="M189" i="3"/>
  <c r="M188" i="3"/>
  <c r="AD187" i="3"/>
  <c r="AB187" i="3"/>
  <c r="AA187" i="3"/>
  <c r="Z187" i="3"/>
  <c r="Y187" i="3"/>
  <c r="X187" i="3"/>
  <c r="W187" i="3"/>
  <c r="V187" i="3"/>
  <c r="T187" i="3"/>
  <c r="S187" i="3"/>
  <c r="R187" i="3"/>
  <c r="Q187" i="3"/>
  <c r="P187" i="3"/>
  <c r="O187" i="3"/>
  <c r="M187" i="3"/>
  <c r="AD182" i="3"/>
  <c r="AC182" i="3"/>
  <c r="AB182" i="3"/>
  <c r="AA182" i="3"/>
  <c r="Z182" i="3"/>
  <c r="Y182" i="3"/>
  <c r="X182" i="3"/>
  <c r="W182" i="3"/>
  <c r="V182" i="3"/>
  <c r="U182" i="3"/>
  <c r="T182" i="3"/>
  <c r="S182" i="3"/>
  <c r="R182" i="3"/>
  <c r="Q182" i="3"/>
  <c r="P182" i="3"/>
  <c r="O182" i="3"/>
  <c r="M181" i="3"/>
  <c r="M180" i="3"/>
  <c r="M179" i="3"/>
  <c r="M178" i="3"/>
  <c r="AD177" i="3"/>
  <c r="AB177" i="3"/>
  <c r="AA177" i="3"/>
  <c r="Z177" i="3"/>
  <c r="Y177" i="3"/>
  <c r="X177" i="3"/>
  <c r="W177" i="3"/>
  <c r="V177" i="3"/>
  <c r="T177" i="3"/>
  <c r="S177" i="3"/>
  <c r="R177" i="3"/>
  <c r="Q177" i="3"/>
  <c r="P177" i="3"/>
  <c r="O177" i="3"/>
  <c r="M177" i="3"/>
  <c r="M176" i="3"/>
  <c r="M175" i="3"/>
  <c r="M174" i="3"/>
  <c r="M173" i="3"/>
  <c r="AD172" i="3"/>
  <c r="AB172" i="3"/>
  <c r="AA172" i="3"/>
  <c r="Z172" i="3"/>
  <c r="Y172" i="3"/>
  <c r="X172" i="3"/>
  <c r="W172" i="3"/>
  <c r="V172" i="3"/>
  <c r="T172" i="3"/>
  <c r="S172" i="3"/>
  <c r="R172" i="3"/>
  <c r="Q172" i="3"/>
  <c r="P172" i="3"/>
  <c r="O172" i="3"/>
  <c r="M172" i="3"/>
  <c r="M171" i="3"/>
  <c r="M170" i="3"/>
  <c r="M169" i="3"/>
  <c r="M168" i="3"/>
  <c r="AD167" i="3"/>
  <c r="AB167" i="3"/>
  <c r="AA167" i="3"/>
  <c r="Z167" i="3"/>
  <c r="Y167" i="3"/>
  <c r="X167" i="3"/>
  <c r="W167" i="3"/>
  <c r="V167" i="3"/>
  <c r="T167" i="3"/>
  <c r="S167" i="3"/>
  <c r="R167" i="3"/>
  <c r="Q167" i="3"/>
  <c r="P167" i="3"/>
  <c r="O167" i="3"/>
  <c r="M167" i="3"/>
  <c r="M166" i="3"/>
  <c r="M165" i="3"/>
  <c r="M164" i="3"/>
  <c r="M163" i="3"/>
  <c r="AD162" i="3"/>
  <c r="AB162" i="3"/>
  <c r="AA162" i="3"/>
  <c r="Z162" i="3"/>
  <c r="Y162" i="3"/>
  <c r="X162" i="3"/>
  <c r="W162" i="3"/>
  <c r="V162" i="3"/>
  <c r="T162" i="3"/>
  <c r="S162" i="3"/>
  <c r="R162" i="3"/>
  <c r="Q162" i="3"/>
  <c r="P162" i="3"/>
  <c r="O162" i="3"/>
  <c r="M162" i="3"/>
  <c r="M161" i="3"/>
  <c r="M160" i="3"/>
  <c r="M159" i="3"/>
  <c r="M158" i="3"/>
  <c r="AD157" i="3"/>
  <c r="AB157" i="3"/>
  <c r="AA157" i="3"/>
  <c r="Z157" i="3"/>
  <c r="Y157" i="3"/>
  <c r="X157" i="3"/>
  <c r="W157" i="3"/>
  <c r="V157" i="3"/>
  <c r="T157" i="3"/>
  <c r="S157" i="3"/>
  <c r="R157" i="3"/>
  <c r="Q157" i="3"/>
  <c r="P157" i="3"/>
  <c r="O157" i="3"/>
  <c r="M157" i="3"/>
  <c r="M156" i="3"/>
  <c r="M155" i="3"/>
  <c r="M154" i="3"/>
  <c r="M153" i="3"/>
  <c r="AD152" i="3"/>
  <c r="AB152" i="3"/>
  <c r="AA152" i="3"/>
  <c r="Z152" i="3"/>
  <c r="Y152" i="3"/>
  <c r="X152" i="3"/>
  <c r="W152" i="3"/>
  <c r="V152" i="3"/>
  <c r="T152" i="3"/>
  <c r="S152" i="3"/>
  <c r="R152" i="3"/>
  <c r="Q152" i="3"/>
  <c r="P152" i="3"/>
  <c r="O152" i="3"/>
  <c r="M152" i="3"/>
  <c r="M151" i="3"/>
  <c r="M150" i="3"/>
  <c r="M149" i="3"/>
  <c r="M148" i="3"/>
  <c r="AD147" i="3"/>
  <c r="AB147" i="3"/>
  <c r="AA147" i="3"/>
  <c r="Z147" i="3"/>
  <c r="Y147" i="3"/>
  <c r="X147" i="3"/>
  <c r="W147" i="3"/>
  <c r="V147" i="3"/>
  <c r="T147" i="3"/>
  <c r="S147" i="3"/>
  <c r="R147" i="3"/>
  <c r="Q147" i="3"/>
  <c r="P147" i="3"/>
  <c r="O147" i="3"/>
  <c r="M147" i="3"/>
  <c r="M146" i="3"/>
  <c r="M145" i="3"/>
  <c r="M144" i="3"/>
  <c r="M143" i="3"/>
  <c r="AD142" i="3"/>
  <c r="AB142" i="3"/>
  <c r="AA142" i="3"/>
  <c r="Z142" i="3"/>
  <c r="Y142" i="3"/>
  <c r="X142" i="3"/>
  <c r="W142" i="3"/>
  <c r="V142" i="3"/>
  <c r="AE142" i="3" s="1"/>
  <c r="T142" i="3"/>
  <c r="S142" i="3"/>
  <c r="R142" i="3"/>
  <c r="Q142" i="3"/>
  <c r="P142" i="3"/>
  <c r="O142" i="3"/>
  <c r="M142" i="3"/>
  <c r="M141" i="3"/>
  <c r="M140" i="3"/>
  <c r="M139" i="3"/>
  <c r="M138" i="3"/>
  <c r="AD137" i="3"/>
  <c r="AB137" i="3"/>
  <c r="AA137" i="3"/>
  <c r="Z137" i="3"/>
  <c r="Y137" i="3"/>
  <c r="X137" i="3"/>
  <c r="W137" i="3"/>
  <c r="V137" i="3"/>
  <c r="T137" i="3"/>
  <c r="S137" i="3"/>
  <c r="R137" i="3"/>
  <c r="Q137" i="3"/>
  <c r="P137" i="3"/>
  <c r="O137" i="3"/>
  <c r="M137" i="3"/>
  <c r="M136" i="3"/>
  <c r="M135" i="3"/>
  <c r="M134" i="3"/>
  <c r="M133" i="3"/>
  <c r="AD132" i="3"/>
  <c r="AB132" i="3"/>
  <c r="AA132" i="3"/>
  <c r="Z132" i="3"/>
  <c r="Y132" i="3"/>
  <c r="X132" i="3"/>
  <c r="W132" i="3"/>
  <c r="V132" i="3"/>
  <c r="T132" i="3"/>
  <c r="S132" i="3"/>
  <c r="R132" i="3"/>
  <c r="Q132" i="3"/>
  <c r="P132" i="3"/>
  <c r="O132" i="3"/>
  <c r="M132" i="3"/>
  <c r="M131" i="3"/>
  <c r="M130" i="3"/>
  <c r="M129" i="3"/>
  <c r="M128" i="3"/>
  <c r="AD127" i="3"/>
  <c r="AB127" i="3"/>
  <c r="AA127" i="3"/>
  <c r="Z127" i="3"/>
  <c r="Y127" i="3"/>
  <c r="X127" i="3"/>
  <c r="W127" i="3"/>
  <c r="V127" i="3"/>
  <c r="T127" i="3"/>
  <c r="S127" i="3"/>
  <c r="R127" i="3"/>
  <c r="Q127" i="3"/>
  <c r="P127" i="3"/>
  <c r="O127" i="3"/>
  <c r="M127" i="3"/>
  <c r="M126" i="3"/>
  <c r="M125" i="3"/>
  <c r="M124" i="3"/>
  <c r="M123" i="3"/>
  <c r="AD122" i="3"/>
  <c r="AB122" i="3"/>
  <c r="AA122" i="3"/>
  <c r="Z122" i="3"/>
  <c r="Y122" i="3"/>
  <c r="X122" i="3"/>
  <c r="W122" i="3"/>
  <c r="V122" i="3"/>
  <c r="T122" i="3"/>
  <c r="S122" i="3"/>
  <c r="R122" i="3"/>
  <c r="Q122" i="3"/>
  <c r="P122" i="3"/>
  <c r="O122" i="3"/>
  <c r="M122" i="3"/>
  <c r="M121" i="3"/>
  <c r="M120" i="3"/>
  <c r="M118" i="3"/>
  <c r="AD117" i="3"/>
  <c r="AB117" i="3"/>
  <c r="AA117" i="3"/>
  <c r="Z117" i="3"/>
  <c r="Y117" i="3"/>
  <c r="X117" i="3"/>
  <c r="W117" i="3"/>
  <c r="V117" i="3"/>
  <c r="T117" i="3"/>
  <c r="S117" i="3"/>
  <c r="R117" i="3"/>
  <c r="Q117" i="3"/>
  <c r="P117" i="3"/>
  <c r="O117" i="3"/>
  <c r="M116" i="3"/>
  <c r="M115" i="3"/>
  <c r="M114" i="3"/>
  <c r="M113" i="3"/>
  <c r="AD112" i="3"/>
  <c r="AB112" i="3"/>
  <c r="AA112" i="3"/>
  <c r="Z112" i="3"/>
  <c r="Y112" i="3"/>
  <c r="X112" i="3"/>
  <c r="W112" i="3"/>
  <c r="V112" i="3"/>
  <c r="T112" i="3"/>
  <c r="S112" i="3"/>
  <c r="R112" i="3"/>
  <c r="Q112" i="3"/>
  <c r="P112" i="3"/>
  <c r="O112" i="3"/>
  <c r="M112" i="3"/>
  <c r="M111" i="3"/>
  <c r="M110" i="3"/>
  <c r="M109" i="3"/>
  <c r="M108" i="3"/>
  <c r="AD107" i="3"/>
  <c r="AB107" i="3"/>
  <c r="AA107" i="3"/>
  <c r="Z107" i="3"/>
  <c r="Y107" i="3"/>
  <c r="X107" i="3"/>
  <c r="W107" i="3"/>
  <c r="V107" i="3"/>
  <c r="T107" i="3"/>
  <c r="S107" i="3"/>
  <c r="R107" i="3"/>
  <c r="Q107" i="3"/>
  <c r="P107" i="3"/>
  <c r="O107" i="3"/>
  <c r="M107" i="3"/>
  <c r="M106" i="3"/>
  <c r="M105" i="3"/>
  <c r="M104" i="3"/>
  <c r="M103" i="3"/>
  <c r="AD102" i="3"/>
  <c r="AB102" i="3"/>
  <c r="AA102" i="3"/>
  <c r="Z102" i="3"/>
  <c r="Y102" i="3"/>
  <c r="X102" i="3"/>
  <c r="W102" i="3"/>
  <c r="V102" i="3"/>
  <c r="T102" i="3"/>
  <c r="S102" i="3"/>
  <c r="R102" i="3"/>
  <c r="Q102" i="3"/>
  <c r="P102" i="3"/>
  <c r="O102" i="3"/>
  <c r="M102" i="3"/>
  <c r="M101" i="3"/>
  <c r="M100" i="3"/>
  <c r="M99" i="3"/>
  <c r="M98" i="3"/>
  <c r="AD97" i="3"/>
  <c r="AB97" i="3"/>
  <c r="AA97" i="3"/>
  <c r="Z97" i="3"/>
  <c r="Y97" i="3"/>
  <c r="X97" i="3"/>
  <c r="W97" i="3"/>
  <c r="V97" i="3"/>
  <c r="T97" i="3"/>
  <c r="S97" i="3"/>
  <c r="R97" i="3"/>
  <c r="Q97" i="3"/>
  <c r="P97" i="3"/>
  <c r="O97" i="3"/>
  <c r="M97" i="3"/>
  <c r="M96" i="3"/>
  <c r="M95" i="3"/>
  <c r="M94" i="3"/>
  <c r="M93" i="3"/>
  <c r="AD92" i="3"/>
  <c r="AB92" i="3"/>
  <c r="AA92" i="3"/>
  <c r="Z92" i="3"/>
  <c r="Y92" i="3"/>
  <c r="X92" i="3"/>
  <c r="W92" i="3"/>
  <c r="V92" i="3"/>
  <c r="T92" i="3"/>
  <c r="S92" i="3"/>
  <c r="R92" i="3"/>
  <c r="Q92" i="3"/>
  <c r="P92" i="3"/>
  <c r="O92" i="3"/>
  <c r="M92" i="3"/>
  <c r="M91" i="3"/>
  <c r="M90" i="3"/>
  <c r="M89" i="3"/>
  <c r="M88" i="3"/>
  <c r="AD87" i="3"/>
  <c r="AB87" i="3"/>
  <c r="AA87" i="3"/>
  <c r="Z87" i="3"/>
  <c r="Y87" i="3"/>
  <c r="X87" i="3"/>
  <c r="W87" i="3"/>
  <c r="V87" i="3"/>
  <c r="T87" i="3"/>
  <c r="S87" i="3"/>
  <c r="R87" i="3"/>
  <c r="Q87" i="3"/>
  <c r="P87" i="3"/>
  <c r="O87" i="3"/>
  <c r="M87" i="3"/>
  <c r="M86" i="3"/>
  <c r="M85" i="3"/>
  <c r="M84" i="3"/>
  <c r="M83" i="3"/>
  <c r="AD82" i="3"/>
  <c r="AB82" i="3"/>
  <c r="AA82" i="3"/>
  <c r="Z82" i="3"/>
  <c r="Y82" i="3"/>
  <c r="X82" i="3"/>
  <c r="W82" i="3"/>
  <c r="V82" i="3"/>
  <c r="T82" i="3"/>
  <c r="S82" i="3"/>
  <c r="R82" i="3"/>
  <c r="Q82" i="3"/>
  <c r="P82" i="3"/>
  <c r="O82" i="3"/>
  <c r="M82" i="3"/>
  <c r="AD77" i="3"/>
  <c r="AC77" i="3"/>
  <c r="AB77" i="3"/>
  <c r="AA77" i="3"/>
  <c r="Z77" i="3"/>
  <c r="Y77" i="3"/>
  <c r="X77" i="3"/>
  <c r="W77" i="3"/>
  <c r="V77" i="3"/>
  <c r="U77" i="3"/>
  <c r="T77" i="3"/>
  <c r="S77" i="3"/>
  <c r="R77" i="3"/>
  <c r="Q77" i="3"/>
  <c r="P77" i="3"/>
  <c r="O77" i="3"/>
  <c r="M76" i="3"/>
  <c r="M75" i="3"/>
  <c r="M74" i="3"/>
  <c r="M73" i="3"/>
  <c r="AD72" i="3"/>
  <c r="AB72" i="3"/>
  <c r="AA72" i="3"/>
  <c r="Z72" i="3"/>
  <c r="Y72" i="3"/>
  <c r="X72" i="3"/>
  <c r="W72" i="3"/>
  <c r="V72" i="3"/>
  <c r="T72" i="3"/>
  <c r="S72" i="3"/>
  <c r="R72" i="3"/>
  <c r="Q72" i="3"/>
  <c r="P72" i="3"/>
  <c r="O72" i="3"/>
  <c r="M72" i="3"/>
  <c r="AD67" i="3"/>
  <c r="AC67" i="3"/>
  <c r="AB67" i="3"/>
  <c r="AA67" i="3"/>
  <c r="Z67" i="3"/>
  <c r="Y67" i="3"/>
  <c r="X67" i="3"/>
  <c r="W67" i="3"/>
  <c r="V67" i="3"/>
  <c r="U67" i="3"/>
  <c r="T67" i="3"/>
  <c r="S67" i="3"/>
  <c r="R67" i="3"/>
  <c r="Q67" i="3"/>
  <c r="P67" i="3"/>
  <c r="O67" i="3"/>
  <c r="M66" i="3"/>
  <c r="M65" i="3"/>
  <c r="M64" i="3"/>
  <c r="M63" i="3"/>
  <c r="AD62" i="3"/>
  <c r="AB62" i="3"/>
  <c r="AA62" i="3"/>
  <c r="Z62" i="3"/>
  <c r="Y62" i="3"/>
  <c r="X62" i="3"/>
  <c r="W62" i="3"/>
  <c r="V62" i="3"/>
  <c r="AE62" i="3" s="1"/>
  <c r="T62" i="3"/>
  <c r="S62" i="3"/>
  <c r="R62" i="3"/>
  <c r="Q62" i="3"/>
  <c r="P62" i="3"/>
  <c r="O62" i="3"/>
  <c r="M62" i="3"/>
  <c r="AD57" i="3"/>
  <c r="AC57" i="3"/>
  <c r="AB57" i="3"/>
  <c r="AA57" i="3"/>
  <c r="Z57" i="3"/>
  <c r="Y57" i="3"/>
  <c r="X57" i="3"/>
  <c r="W57" i="3"/>
  <c r="V57" i="3"/>
  <c r="U57" i="3"/>
  <c r="T57" i="3"/>
  <c r="S57" i="3"/>
  <c r="R57" i="3"/>
  <c r="Q57" i="3"/>
  <c r="P57" i="3"/>
  <c r="O57" i="3"/>
  <c r="M56" i="3"/>
  <c r="M55" i="3"/>
  <c r="M54" i="3"/>
  <c r="M53" i="3"/>
  <c r="AD52" i="3"/>
  <c r="AB52" i="3"/>
  <c r="AA52" i="3"/>
  <c r="Z52" i="3"/>
  <c r="Y52" i="3"/>
  <c r="X52" i="3"/>
  <c r="W52" i="3"/>
  <c r="V52" i="3"/>
  <c r="AE52" i="3" s="1"/>
  <c r="T52" i="3"/>
  <c r="S52" i="3"/>
  <c r="R52" i="3"/>
  <c r="Q52" i="3"/>
  <c r="P52" i="3"/>
  <c r="O52" i="3"/>
  <c r="M52" i="3"/>
  <c r="AD47" i="3"/>
  <c r="AC47" i="3"/>
  <c r="AB47" i="3"/>
  <c r="AA47" i="3"/>
  <c r="Z47" i="3"/>
  <c r="Y47" i="3"/>
  <c r="X47" i="3"/>
  <c r="W47" i="3"/>
  <c r="V47" i="3"/>
  <c r="U47" i="3"/>
  <c r="T47" i="3"/>
  <c r="S47" i="3"/>
  <c r="R47" i="3"/>
  <c r="Q47" i="3"/>
  <c r="P47" i="3"/>
  <c r="O47" i="3"/>
  <c r="M46" i="3"/>
  <c r="M45" i="3"/>
  <c r="M44" i="3"/>
  <c r="M43" i="3"/>
  <c r="AD42" i="3"/>
  <c r="AB42" i="3"/>
  <c r="AA42" i="3"/>
  <c r="Z42" i="3"/>
  <c r="Y42" i="3"/>
  <c r="X42" i="3"/>
  <c r="W42" i="3"/>
  <c r="V42" i="3"/>
  <c r="T42" i="3"/>
  <c r="S42" i="3"/>
  <c r="R42" i="3"/>
  <c r="Q42" i="3"/>
  <c r="P42" i="3"/>
  <c r="O42" i="3"/>
  <c r="M42" i="3"/>
  <c r="AD37" i="3"/>
  <c r="AC37" i="3"/>
  <c r="AB37" i="3"/>
  <c r="AA37" i="3"/>
  <c r="Z37" i="3"/>
  <c r="Y37" i="3"/>
  <c r="X37" i="3"/>
  <c r="W37" i="3"/>
  <c r="V37" i="3"/>
  <c r="U37" i="3"/>
  <c r="T37" i="3"/>
  <c r="S37" i="3"/>
  <c r="R37" i="3"/>
  <c r="Q37" i="3"/>
  <c r="P37" i="3"/>
  <c r="O37" i="3"/>
  <c r="M36" i="3"/>
  <c r="M35" i="3"/>
  <c r="M34" i="3"/>
  <c r="M33" i="3"/>
  <c r="AD32" i="3"/>
  <c r="AB32" i="3"/>
  <c r="AA32" i="3"/>
  <c r="Z32" i="3"/>
  <c r="Y32" i="3"/>
  <c r="X32" i="3"/>
  <c r="W32" i="3"/>
  <c r="V32" i="3"/>
  <c r="T32" i="3"/>
  <c r="S32" i="3"/>
  <c r="R32" i="3"/>
  <c r="Q32" i="3"/>
  <c r="P32" i="3"/>
  <c r="O32" i="3"/>
  <c r="M32" i="3"/>
  <c r="M31" i="3"/>
  <c r="M30" i="3"/>
  <c r="M29" i="3"/>
  <c r="M28" i="3"/>
  <c r="AD27" i="3"/>
  <c r="AB27" i="3"/>
  <c r="AA27" i="3"/>
  <c r="Z27" i="3"/>
  <c r="Y27" i="3"/>
  <c r="X27" i="3"/>
  <c r="W27" i="3"/>
  <c r="V27" i="3"/>
  <c r="T27" i="3"/>
  <c r="S27" i="3"/>
  <c r="R27" i="3"/>
  <c r="Q27" i="3"/>
  <c r="P27" i="3"/>
  <c r="O27" i="3"/>
  <c r="M27" i="3"/>
  <c r="M26" i="3"/>
  <c r="M25" i="3"/>
  <c r="M24" i="3"/>
  <c r="M23" i="3"/>
  <c r="AD22" i="3"/>
  <c r="AB22" i="3"/>
  <c r="AA22" i="3"/>
  <c r="Z22" i="3"/>
  <c r="Y22" i="3"/>
  <c r="X22" i="3"/>
  <c r="W22" i="3"/>
  <c r="V22" i="3"/>
  <c r="T22" i="3"/>
  <c r="S22" i="3"/>
  <c r="R22" i="3"/>
  <c r="Q22" i="3"/>
  <c r="P22" i="3"/>
  <c r="O22" i="3"/>
  <c r="M22" i="3"/>
  <c r="M21" i="3"/>
  <c r="M20" i="3"/>
  <c r="M19" i="3"/>
  <c r="M18" i="3"/>
  <c r="AD17" i="3"/>
  <c r="AB17" i="3"/>
  <c r="AA17" i="3"/>
  <c r="Z17" i="3"/>
  <c r="Y17" i="3"/>
  <c r="X17" i="3"/>
  <c r="W17" i="3"/>
  <c r="V17" i="3"/>
  <c r="T17" i="3"/>
  <c r="S17" i="3"/>
  <c r="R17" i="3"/>
  <c r="Q17" i="3"/>
  <c r="P17" i="3"/>
  <c r="O17" i="3"/>
  <c r="M17" i="3"/>
  <c r="M16" i="3"/>
  <c r="M15" i="3"/>
  <c r="M14" i="3"/>
  <c r="AD12" i="3"/>
  <c r="AB12" i="3"/>
  <c r="AA12" i="3"/>
  <c r="Z12" i="3"/>
  <c r="Y12" i="3"/>
  <c r="X12" i="3"/>
  <c r="W12" i="3"/>
  <c r="V12" i="3"/>
  <c r="T12" i="3"/>
  <c r="S12" i="3"/>
  <c r="R12" i="3"/>
  <c r="Q12" i="3"/>
  <c r="P12" i="3"/>
  <c r="O12" i="3"/>
  <c r="M12" i="3"/>
  <c r="M11" i="3"/>
  <c r="M10" i="3"/>
  <c r="M9" i="3"/>
  <c r="M8" i="3"/>
  <c r="AD7" i="3"/>
  <c r="AB7" i="3"/>
  <c r="AA7" i="3"/>
  <c r="Z7" i="3"/>
  <c r="Y7" i="3"/>
  <c r="X7" i="3"/>
  <c r="W7" i="3"/>
  <c r="V7" i="3"/>
  <c r="T7" i="3"/>
  <c r="S7" i="3"/>
  <c r="R7" i="3"/>
  <c r="Q7" i="3"/>
  <c r="P7" i="3"/>
  <c r="O7" i="3"/>
  <c r="M7" i="3"/>
  <c r="M6" i="3"/>
  <c r="M5" i="3"/>
  <c r="M4" i="3"/>
  <c r="M3" i="3"/>
  <c r="AD2" i="3"/>
  <c r="AB2" i="3"/>
  <c r="AA2" i="3"/>
  <c r="Z2" i="3"/>
  <c r="Y2" i="3"/>
  <c r="X2" i="3"/>
  <c r="W2" i="3"/>
  <c r="T2" i="3"/>
  <c r="S2" i="3"/>
  <c r="R2" i="3"/>
  <c r="Q2" i="3"/>
  <c r="P2" i="3"/>
  <c r="O2" i="3"/>
  <c r="M2" i="3"/>
  <c r="P391" i="2"/>
  <c r="O391" i="2"/>
  <c r="S384" i="2"/>
  <c r="S383" i="2"/>
  <c r="P381" i="2"/>
  <c r="O381" i="2"/>
  <c r="S374" i="2"/>
  <c r="S373" i="2"/>
  <c r="P371" i="2"/>
  <c r="O371" i="2"/>
  <c r="S364" i="2"/>
  <c r="S363" i="2"/>
  <c r="P361" i="2"/>
  <c r="O361" i="2"/>
  <c r="S354" i="2"/>
  <c r="S353" i="2"/>
  <c r="P351" i="2"/>
  <c r="O351" i="2"/>
  <c r="S344" i="2"/>
  <c r="S343" i="2"/>
  <c r="P341" i="2"/>
  <c r="O341" i="2"/>
  <c r="S334" i="2"/>
  <c r="S333" i="2"/>
  <c r="P331" i="2"/>
  <c r="O331" i="2"/>
  <c r="S324" i="2"/>
  <c r="S323" i="2"/>
  <c r="P321" i="2"/>
  <c r="O321" i="2"/>
  <c r="S314" i="2"/>
  <c r="S313" i="2"/>
  <c r="P311" i="2"/>
  <c r="O311" i="2"/>
  <c r="S304" i="2"/>
  <c r="S303" i="2"/>
  <c r="P301" i="2"/>
  <c r="O301" i="2"/>
  <c r="S294" i="2"/>
  <c r="S293" i="2"/>
  <c r="S146" i="2"/>
  <c r="P146" i="2"/>
  <c r="O146" i="2"/>
  <c r="S143" i="2"/>
  <c r="S138" i="2"/>
  <c r="S136" i="2"/>
  <c r="S134" i="2"/>
  <c r="S130" i="2"/>
  <c r="S128" i="2"/>
  <c r="S126" i="2"/>
  <c r="S124" i="2"/>
  <c r="S122" i="2"/>
  <c r="S117" i="2"/>
  <c r="P117" i="2"/>
  <c r="O117" i="2"/>
  <c r="S114" i="2"/>
  <c r="S109" i="2"/>
  <c r="S107" i="2"/>
  <c r="S105" i="2"/>
  <c r="S101" i="2"/>
  <c r="S99" i="2"/>
  <c r="S97" i="2"/>
  <c r="S95" i="2"/>
  <c r="S93" i="2"/>
  <c r="S88" i="2"/>
  <c r="P88" i="2"/>
  <c r="O88" i="2"/>
  <c r="S85" i="2"/>
  <c r="S80" i="2"/>
  <c r="S78" i="2"/>
  <c r="S76" i="2"/>
  <c r="S72" i="2"/>
  <c r="S70" i="2"/>
  <c r="S68" i="2"/>
  <c r="S66" i="2"/>
  <c r="S64" i="2"/>
  <c r="S59" i="2"/>
  <c r="P59" i="2"/>
  <c r="O59" i="2"/>
  <c r="S56" i="2"/>
  <c r="S51" i="2"/>
  <c r="S49" i="2"/>
  <c r="S47" i="2"/>
  <c r="S43" i="2"/>
  <c r="S41" i="2"/>
  <c r="S39" i="2"/>
  <c r="S37" i="2"/>
  <c r="S35" i="2"/>
  <c r="S30" i="2"/>
  <c r="P30" i="2"/>
  <c r="O30" i="2"/>
  <c r="S27" i="2"/>
  <c r="S22" i="2"/>
  <c r="S20" i="2"/>
  <c r="S18" i="2"/>
  <c r="S14" i="2"/>
  <c r="S12" i="2"/>
  <c r="S10" i="2"/>
  <c r="S8" i="2"/>
  <c r="S6" i="2"/>
  <c r="AE82" i="3" l="1"/>
  <c r="AE127" i="3"/>
  <c r="AE327" i="3"/>
  <c r="AE337" i="3"/>
  <c r="AE377" i="3"/>
  <c r="AE42" i="3"/>
  <c r="AE102" i="3"/>
  <c r="AE117" i="3"/>
  <c r="AE307" i="3"/>
  <c r="AE357" i="3"/>
  <c r="AE92" i="3"/>
  <c r="AE22" i="3"/>
  <c r="AE32" i="3"/>
  <c r="U282" i="3"/>
  <c r="AC382" i="3"/>
  <c r="AC242" i="3"/>
  <c r="U242" i="3"/>
  <c r="U62" i="3"/>
  <c r="AC62" i="3"/>
  <c r="AC147" i="3"/>
  <c r="AC317" i="3"/>
  <c r="AC407" i="3"/>
  <c r="AC487" i="3"/>
  <c r="AC97" i="3"/>
  <c r="AC282" i="3"/>
  <c r="AC587" i="3"/>
  <c r="AC22" i="3"/>
  <c r="AC32" i="3"/>
  <c r="AC337" i="3"/>
  <c r="AC417" i="3"/>
  <c r="AC497" i="3"/>
  <c r="AC7" i="3"/>
  <c r="U97" i="3"/>
  <c r="AC122" i="3"/>
  <c r="AC162" i="3"/>
  <c r="AC207" i="3"/>
  <c r="AC252" i="3"/>
  <c r="AC272" i="3"/>
  <c r="AC352" i="3"/>
  <c r="AC432" i="3"/>
  <c r="AC512" i="3"/>
  <c r="AC647" i="3"/>
  <c r="AC462" i="3"/>
  <c r="AC502" i="3"/>
  <c r="AC217" i="3"/>
  <c r="AC367" i="3"/>
  <c r="AC447" i="3"/>
  <c r="AC527" i="3"/>
  <c r="AC292" i="3"/>
  <c r="AC42" i="3"/>
  <c r="AC342" i="3"/>
  <c r="AC422" i="3"/>
  <c r="AC12" i="3"/>
  <c r="AC112" i="3"/>
  <c r="AC262" i="3"/>
  <c r="AC347" i="3"/>
  <c r="AC427" i="3"/>
  <c r="AC507" i="3"/>
  <c r="AC257" i="3"/>
  <c r="AC127" i="3"/>
  <c r="AC27" i="3"/>
  <c r="AC2" i="3"/>
  <c r="AC132" i="3"/>
  <c r="AC197" i="3"/>
  <c r="AC232" i="3"/>
  <c r="AC362" i="3"/>
  <c r="AC372" i="3"/>
  <c r="AC442" i="3"/>
  <c r="AC452" i="3"/>
  <c r="AC522" i="3"/>
  <c r="AC557" i="3"/>
  <c r="AC107" i="3"/>
  <c r="AC117" i="3"/>
  <c r="U122" i="3"/>
  <c r="AC177" i="3"/>
  <c r="U232" i="3"/>
  <c r="U272" i="3"/>
  <c r="AC307" i="3"/>
  <c r="U342" i="3"/>
  <c r="AC397" i="3"/>
  <c r="U422" i="3"/>
  <c r="AC477" i="3"/>
  <c r="U502" i="3"/>
  <c r="AC627" i="3"/>
  <c r="AC82" i="3"/>
  <c r="AC227" i="3"/>
  <c r="U367" i="3"/>
  <c r="U112" i="3"/>
  <c r="AC157" i="3"/>
  <c r="AC167" i="3"/>
  <c r="U217" i="3"/>
  <c r="U262" i="3"/>
  <c r="AC297" i="3"/>
  <c r="AC377" i="3"/>
  <c r="AC387" i="3"/>
  <c r="AC457" i="3"/>
  <c r="AC467" i="3"/>
  <c r="AC567" i="3"/>
  <c r="AC607" i="3"/>
  <c r="AC152" i="3"/>
  <c r="AC267" i="3"/>
  <c r="U447" i="3"/>
  <c r="U527" i="3"/>
  <c r="U7" i="3"/>
  <c r="AC17" i="3"/>
  <c r="U32" i="3"/>
  <c r="AC187" i="3"/>
  <c r="AC247" i="3"/>
  <c r="AC287" i="3"/>
  <c r="AC312" i="3"/>
  <c r="AC322" i="3"/>
  <c r="AC402" i="3"/>
  <c r="AC412" i="3"/>
  <c r="AC482" i="3"/>
  <c r="AC492" i="3"/>
  <c r="AC637" i="3"/>
  <c r="AC657" i="3"/>
  <c r="AC142" i="3"/>
  <c r="U147" i="3"/>
  <c r="AC87" i="3"/>
  <c r="AC52" i="3"/>
  <c r="AC72" i="3"/>
  <c r="AC137" i="3"/>
  <c r="U162" i="3"/>
  <c r="U197" i="3"/>
  <c r="U252" i="3"/>
  <c r="U292" i="3"/>
  <c r="AC357" i="3"/>
  <c r="U382" i="3"/>
  <c r="AC437" i="3"/>
  <c r="U462" i="3"/>
  <c r="AC517" i="3"/>
  <c r="U587" i="3"/>
  <c r="AC92" i="3"/>
  <c r="AC102" i="3"/>
  <c r="AC172" i="3"/>
  <c r="AC237" i="3"/>
  <c r="AC277" i="3"/>
  <c r="AC302" i="3"/>
  <c r="U317" i="3"/>
  <c r="AC392" i="3"/>
  <c r="U407" i="3"/>
  <c r="AC472" i="3"/>
  <c r="U487" i="3"/>
  <c r="AC617" i="3"/>
  <c r="U647" i="3"/>
  <c r="Q85" i="2"/>
  <c r="R294" i="2"/>
  <c r="R138" i="2"/>
  <c r="R146" i="2"/>
  <c r="Q56" i="2"/>
  <c r="R107" i="2"/>
  <c r="R95" i="2"/>
  <c r="R93" i="2"/>
  <c r="Q27" i="2"/>
  <c r="R64" i="2"/>
  <c r="R30" i="2"/>
  <c r="R313" i="2"/>
  <c r="Q93" i="2"/>
  <c r="R128" i="2"/>
  <c r="R303" i="2"/>
  <c r="R85" i="2"/>
  <c r="Q10" i="2"/>
  <c r="R22" i="2"/>
  <c r="R114" i="2"/>
  <c r="Q117" i="2"/>
  <c r="Q126" i="2"/>
  <c r="R47" i="2"/>
  <c r="Q143" i="2"/>
  <c r="R18" i="2"/>
  <c r="Q18" i="2"/>
  <c r="Q146" i="2"/>
  <c r="R56" i="2"/>
  <c r="Q64" i="2"/>
  <c r="Q30" i="2"/>
  <c r="R88" i="2"/>
  <c r="Q136" i="2"/>
  <c r="Q301" i="2"/>
  <c r="R314" i="2"/>
  <c r="R59" i="2"/>
  <c r="Q101" i="2"/>
  <c r="R130" i="2"/>
  <c r="R10" i="2"/>
  <c r="R327" i="2"/>
  <c r="Q8" i="2"/>
  <c r="Q80" i="2"/>
  <c r="Q109" i="2"/>
  <c r="R122" i="2"/>
  <c r="R323" i="2"/>
  <c r="R6" i="2"/>
  <c r="R14" i="2"/>
  <c r="Q331" i="2"/>
  <c r="U2" i="3"/>
  <c r="U27" i="3"/>
  <c r="U92" i="3"/>
  <c r="U117" i="3"/>
  <c r="U142" i="3"/>
  <c r="U187" i="3"/>
  <c r="U207" i="3"/>
  <c r="U227" i="3"/>
  <c r="U237" i="3"/>
  <c r="U247" i="3"/>
  <c r="U257" i="3"/>
  <c r="U267" i="3"/>
  <c r="U277" i="3"/>
  <c r="U287" i="3"/>
  <c r="U312" i="3"/>
  <c r="U362" i="3"/>
  <c r="U402" i="3"/>
  <c r="U442" i="3"/>
  <c r="U482" i="3"/>
  <c r="U522" i="3"/>
  <c r="U637" i="3"/>
  <c r="U72" i="3"/>
  <c r="U127" i="3"/>
  <c r="U167" i="3"/>
  <c r="U297" i="3"/>
  <c r="U347" i="3"/>
  <c r="U387" i="3"/>
  <c r="U427" i="3"/>
  <c r="U467" i="3"/>
  <c r="U507" i="3"/>
  <c r="U607" i="3"/>
  <c r="U12" i="3"/>
  <c r="U42" i="3"/>
  <c r="U102" i="3"/>
  <c r="U152" i="3"/>
  <c r="U322" i="3"/>
  <c r="U372" i="3"/>
  <c r="U412" i="3"/>
  <c r="U452" i="3"/>
  <c r="U492" i="3"/>
  <c r="U557" i="3"/>
  <c r="U657" i="3"/>
  <c r="U22" i="3"/>
  <c r="U87" i="3"/>
  <c r="U137" i="3"/>
  <c r="U177" i="3"/>
  <c r="U307" i="3"/>
  <c r="U357" i="3"/>
  <c r="U397" i="3"/>
  <c r="U437" i="3"/>
  <c r="U477" i="3"/>
  <c r="U517" i="3"/>
  <c r="U627" i="3"/>
  <c r="U17" i="3"/>
  <c r="U82" i="3"/>
  <c r="U132" i="3"/>
  <c r="U172" i="3"/>
  <c r="U302" i="3"/>
  <c r="U352" i="3"/>
  <c r="U392" i="3"/>
  <c r="U432" i="3"/>
  <c r="U472" i="3"/>
  <c r="U512" i="3"/>
  <c r="U617" i="3"/>
  <c r="U52" i="3"/>
  <c r="U107" i="3"/>
  <c r="U157" i="3"/>
  <c r="U337" i="3"/>
  <c r="U377" i="3"/>
  <c r="U417" i="3"/>
  <c r="U457" i="3"/>
  <c r="U497" i="3"/>
  <c r="U567" i="3"/>
  <c r="R41" i="2"/>
  <c r="Q39" i="2"/>
  <c r="Q41" i="2"/>
  <c r="R51" i="2"/>
  <c r="Q49" i="2"/>
  <c r="Q51" i="2"/>
  <c r="Q20" i="2"/>
  <c r="R27" i="2"/>
  <c r="R37" i="2"/>
  <c r="Q35" i="2"/>
  <c r="R101" i="2"/>
  <c r="R109" i="2"/>
  <c r="Q107" i="2"/>
  <c r="Q303" i="2"/>
  <c r="R304" i="2"/>
  <c r="R333" i="2"/>
  <c r="R334" i="2"/>
  <c r="R20" i="2"/>
  <c r="R35" i="2"/>
  <c r="Q59" i="2"/>
  <c r="Q88" i="2"/>
  <c r="Q114" i="2"/>
  <c r="R143" i="2"/>
  <c r="Q311" i="2"/>
  <c r="R315" i="2"/>
  <c r="Q314" i="2"/>
  <c r="Q325" i="2"/>
  <c r="Q333" i="2"/>
  <c r="R70" i="2"/>
  <c r="Q68" i="2"/>
  <c r="Q72" i="2"/>
  <c r="R76" i="2"/>
  <c r="R78" i="2"/>
  <c r="Q76" i="2"/>
  <c r="R293" i="2"/>
  <c r="Q295" i="2"/>
  <c r="R297" i="2"/>
  <c r="R311" i="2"/>
  <c r="Q307" i="2"/>
  <c r="Q323" i="2"/>
  <c r="R324" i="2"/>
  <c r="Q337" i="2"/>
  <c r="R341" i="2"/>
  <c r="Q341" i="2"/>
  <c r="Q293" i="2"/>
  <c r="Q315" i="2"/>
  <c r="R317" i="2"/>
  <c r="R331" i="2"/>
  <c r="Q327" i="2"/>
  <c r="R335" i="2"/>
  <c r="Q334" i="2"/>
  <c r="R8" i="2"/>
  <c r="Q6" i="2"/>
  <c r="Q304" i="2"/>
  <c r="R305" i="2"/>
  <c r="R39" i="2"/>
  <c r="Q37" i="2"/>
  <c r="R117" i="2"/>
  <c r="R49" i="2"/>
  <c r="Q47" i="2"/>
  <c r="Q297" i="2"/>
  <c r="R301" i="2"/>
  <c r="Q324" i="2"/>
  <c r="R325" i="2"/>
  <c r="R99" i="2"/>
  <c r="Q97" i="2"/>
  <c r="Q43" i="2"/>
  <c r="Q124" i="2"/>
  <c r="R126" i="2"/>
  <c r="R12" i="2"/>
  <c r="Q22" i="2"/>
  <c r="R43" i="2"/>
  <c r="R105" i="2"/>
  <c r="Q134" i="2"/>
  <c r="R134" i="2"/>
  <c r="R136" i="2"/>
  <c r="R68" i="2"/>
  <c r="Q66" i="2"/>
  <c r="R66" i="2"/>
  <c r="R72" i="2"/>
  <c r="Q70" i="2"/>
  <c r="R80" i="2"/>
  <c r="Q78" i="2"/>
  <c r="R97" i="2"/>
  <c r="Q138" i="2"/>
  <c r="R307" i="2"/>
  <c r="Q313" i="2"/>
  <c r="Q321" i="2"/>
  <c r="R124" i="2"/>
  <c r="Q122" i="2"/>
  <c r="R295" i="2"/>
  <c r="Q294" i="2"/>
  <c r="Q305" i="2"/>
  <c r="Q317" i="2"/>
  <c r="R321" i="2"/>
  <c r="Q335" i="2"/>
  <c r="R337" i="2"/>
  <c r="Q14" i="2"/>
  <c r="Q130" i="2"/>
  <c r="Q12" i="2"/>
  <c r="Q95" i="2"/>
  <c r="Q105" i="2"/>
  <c r="Q128" i="2"/>
  <c r="Q99" i="2"/>
</calcChain>
</file>

<file path=xl/sharedStrings.xml><?xml version="1.0" encoding="utf-8"?>
<sst xmlns="http://schemas.openxmlformats.org/spreadsheetml/2006/main" count="4754" uniqueCount="53">
  <si>
    <t>Treatment</t>
  </si>
  <si>
    <t>Replicate</t>
  </si>
  <si>
    <t>Days</t>
  </si>
  <si>
    <t>NO3_uM</t>
  </si>
  <si>
    <t>NO2_uM</t>
  </si>
  <si>
    <t>NOx_uM</t>
  </si>
  <si>
    <t>NH4_uM_LOD_5uM</t>
  </si>
  <si>
    <t>Urea_uM_N</t>
  </si>
  <si>
    <t>Guanidine_uM</t>
  </si>
  <si>
    <t>Guanidine_uM_N</t>
  </si>
  <si>
    <t>cell_nr_increase_per_mol_NOx_T0_Tend</t>
  </si>
  <si>
    <t>Tend_percent_NO2_of_Nox</t>
  </si>
  <si>
    <t>Rate_NOx_umol_per_cell_per_day</t>
  </si>
  <si>
    <t>A</t>
  </si>
  <si>
    <t>24B</t>
  </si>
  <si>
    <t>B</t>
  </si>
  <si>
    <t>C</t>
  </si>
  <si>
    <t>D</t>
  </si>
  <si>
    <t>E</t>
  </si>
  <si>
    <t>F</t>
  </si>
  <si>
    <t>N_balance_uM_N</t>
  </si>
  <si>
    <t>NO3_Average_uM</t>
  </si>
  <si>
    <t>NO2_Average_uM</t>
  </si>
  <si>
    <t>NOx_Average_uM</t>
  </si>
  <si>
    <t>NH4_Average_uM</t>
  </si>
  <si>
    <t>Urea_N_Average_uM</t>
  </si>
  <si>
    <t>Gua_N_Average_uM</t>
  </si>
  <si>
    <t>N_balance_average_uM_N</t>
  </si>
  <si>
    <t>NO3_Stdev_uM</t>
  </si>
  <si>
    <t>NO2_Stdev_uM</t>
  </si>
  <si>
    <t>NOx_Stdev_uM</t>
  </si>
  <si>
    <t>NH4_Stdev_uM</t>
  </si>
  <si>
    <t>Urea_N_Stdev_uM</t>
  </si>
  <si>
    <t>Gua_N_Stdev_uM</t>
  </si>
  <si>
    <t>N_balance_Stdev_uM_N</t>
  </si>
  <si>
    <t/>
  </si>
  <si>
    <t>yes</t>
  </si>
  <si>
    <t>Guanidine 15N/13C labeling</t>
  </si>
  <si>
    <t>no</t>
  </si>
  <si>
    <t>Guanidine</t>
  </si>
  <si>
    <t>Guanidine + ammonium</t>
  </si>
  <si>
    <t>Ammonium</t>
  </si>
  <si>
    <t>No Nitrogen</t>
  </si>
  <si>
    <t>Guanidine dead control</t>
  </si>
  <si>
    <t>qPCR_copies_per_ul</t>
  </si>
  <si>
    <t>Average_Guanidine_uM-N_of_TP_intervals_for_rates</t>
  </si>
  <si>
    <t>Rate_Gua_umol-N_per_cell_per_day</t>
  </si>
  <si>
    <t>Notes</t>
  </si>
  <si>
    <t>refeeding</t>
  </si>
  <si>
    <t>Treatment_ID</t>
  </si>
  <si>
    <t>qPCR_Stdev_copies_per_ul</t>
  </si>
  <si>
    <t>qPCR_Average_copies_per_ul</t>
  </si>
  <si>
    <t>division_rate_per_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###0;\-###0"/>
    <numFmt numFmtId="166" formatCode="0.0E+00"/>
    <numFmt numFmtId="167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0" fillId="2" borderId="0" xfId="0" applyFill="1"/>
    <xf numFmtId="2" fontId="0" fillId="2" borderId="0" xfId="0" applyNumberFormat="1" applyFill="1"/>
    <xf numFmtId="164" fontId="0" fillId="2" borderId="0" xfId="0" applyNumberFormat="1" applyFill="1"/>
    <xf numFmtId="165" fontId="2" fillId="2" borderId="0" xfId="0" applyNumberFormat="1" applyFont="1" applyFill="1" applyAlignment="1" applyProtection="1">
      <alignment vertical="top"/>
      <protection locked="0"/>
    </xf>
    <xf numFmtId="166" fontId="0" fillId="2" borderId="0" xfId="0" applyNumberFormat="1" applyFill="1"/>
    <xf numFmtId="2" fontId="0" fillId="0" borderId="0" xfId="0" applyNumberFormat="1"/>
    <xf numFmtId="164" fontId="0" fillId="0" borderId="0" xfId="0" applyNumberFormat="1"/>
    <xf numFmtId="165" fontId="2" fillId="0" borderId="0" xfId="0" applyNumberFormat="1" applyFont="1" applyAlignment="1" applyProtection="1">
      <alignment vertical="top"/>
      <protection locked="0"/>
    </xf>
    <xf numFmtId="166" fontId="0" fillId="0" borderId="0" xfId="0" applyNumberFormat="1"/>
    <xf numFmtId="164" fontId="3" fillId="0" borderId="0" xfId="0" applyNumberFormat="1" applyFont="1"/>
    <xf numFmtId="164" fontId="3" fillId="2" borderId="0" xfId="0" applyNumberFormat="1" applyFont="1" applyFill="1"/>
    <xf numFmtId="0" fontId="0" fillId="2" borderId="1" xfId="0" applyFill="1" applyBorder="1"/>
    <xf numFmtId="2" fontId="0" fillId="2" borderId="1" xfId="0" applyNumberFormat="1" applyFill="1" applyBorder="1"/>
    <xf numFmtId="164" fontId="0" fillId="2" borderId="1" xfId="0" applyNumberFormat="1" applyFill="1" applyBorder="1"/>
    <xf numFmtId="165" fontId="2" fillId="2" borderId="1" xfId="0" applyNumberFormat="1" applyFont="1" applyFill="1" applyBorder="1" applyAlignment="1" applyProtection="1">
      <alignment vertical="top"/>
      <protection locked="0"/>
    </xf>
    <xf numFmtId="166" fontId="0" fillId="2" borderId="1" xfId="0" applyNumberFormat="1" applyFill="1" applyBorder="1"/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  <xf numFmtId="165" fontId="2" fillId="0" borderId="1" xfId="0" applyNumberFormat="1" applyFont="1" applyBorder="1" applyAlignment="1" applyProtection="1">
      <alignment vertical="top"/>
      <protection locked="0"/>
    </xf>
    <xf numFmtId="166" fontId="0" fillId="0" borderId="1" xfId="0" applyNumberFormat="1" applyBorder="1"/>
    <xf numFmtId="0" fontId="0" fillId="3" borderId="0" xfId="0" applyFill="1"/>
    <xf numFmtId="2" fontId="0" fillId="3" borderId="0" xfId="0" applyNumberFormat="1" applyFill="1"/>
    <xf numFmtId="164" fontId="0" fillId="3" borderId="0" xfId="0" applyNumberFormat="1" applyFill="1"/>
    <xf numFmtId="165" fontId="2" fillId="3" borderId="0" xfId="0" applyNumberFormat="1" applyFont="1" applyFill="1" applyAlignment="1" applyProtection="1">
      <alignment vertical="top"/>
      <protection locked="0"/>
    </xf>
    <xf numFmtId="166" fontId="0" fillId="3" borderId="0" xfId="0" applyNumberFormat="1" applyFill="1"/>
    <xf numFmtId="164" fontId="3" fillId="3" borderId="0" xfId="0" applyNumberFormat="1" applyFont="1" applyFill="1"/>
    <xf numFmtId="167" fontId="0" fillId="0" borderId="0" xfId="0" applyNumberFormat="1"/>
    <xf numFmtId="167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D490D-5586-450E-AE86-5ED7ABC3875E}">
  <dimension ref="A1:S661"/>
  <sheetViews>
    <sheetView zoomScaleNormal="100" workbookViewId="0">
      <pane xSplit="6" ySplit="1" topLeftCell="G2" activePane="bottomRight" state="frozen"/>
      <selection pane="topRight" activeCell="F1" sqref="F1"/>
      <selection pane="bottomLeft" activeCell="A2" sqref="A2"/>
      <selection pane="bottomRight" activeCell="B1" sqref="B1:C1048576"/>
    </sheetView>
  </sheetViews>
  <sheetFormatPr defaultColWidth="8.88671875" defaultRowHeight="14.4" x14ac:dyDescent="0.3"/>
  <cols>
    <col min="2" max="2" width="20.44140625" bestFit="1" customWidth="1"/>
    <col min="3" max="3" width="25.5546875" bestFit="1" customWidth="1"/>
    <col min="4" max="4" width="13.77734375" bestFit="1" customWidth="1"/>
    <col min="5" max="5" width="14" bestFit="1" customWidth="1"/>
    <col min="6" max="6" width="7.88671875" bestFit="1" customWidth="1"/>
    <col min="7" max="7" width="13.44140625" bestFit="1" customWidth="1"/>
    <col min="8" max="9" width="11.77734375" bestFit="1" customWidth="1"/>
    <col min="10" max="10" width="24.5546875" bestFit="1" customWidth="1"/>
    <col min="11" max="11" width="16" bestFit="1" customWidth="1"/>
    <col min="12" max="13" width="17" customWidth="1"/>
    <col min="14" max="14" width="20" customWidth="1"/>
    <col min="15" max="16" width="38.5546875" customWidth="1"/>
    <col min="17" max="17" width="56.109375" style="8" customWidth="1"/>
    <col min="18" max="18" width="44.109375" bestFit="1" customWidth="1"/>
    <col min="19" max="19" width="30.6640625" bestFit="1" customWidth="1"/>
  </cols>
  <sheetData>
    <row r="1" spans="1:19" x14ac:dyDescent="0.3">
      <c r="A1" s="1" t="s">
        <v>49</v>
      </c>
      <c r="B1" s="1" t="s">
        <v>0</v>
      </c>
      <c r="C1" s="1" t="s">
        <v>37</v>
      </c>
      <c r="D1" s="1" t="s">
        <v>1</v>
      </c>
      <c r="E1" s="1" t="s">
        <v>47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44</v>
      </c>
      <c r="O1" s="1" t="s">
        <v>10</v>
      </c>
      <c r="P1" s="1" t="s">
        <v>11</v>
      </c>
      <c r="Q1" s="2" t="s">
        <v>45</v>
      </c>
      <c r="R1" s="1" t="s">
        <v>46</v>
      </c>
      <c r="S1" s="1" t="s">
        <v>12</v>
      </c>
    </row>
    <row r="2" spans="1:19" s="3" customFormat="1" x14ac:dyDescent="0.3">
      <c r="A2" s="3" t="s">
        <v>13</v>
      </c>
      <c r="B2" s="3" t="s">
        <v>39</v>
      </c>
      <c r="C2" s="3" t="s">
        <v>36</v>
      </c>
      <c r="D2" s="3">
        <v>1</v>
      </c>
      <c r="F2" s="4">
        <v>0</v>
      </c>
      <c r="G2" s="5">
        <v>0.68178509525478193</v>
      </c>
      <c r="H2" s="5">
        <v>-0.16303637507389016</v>
      </c>
      <c r="I2" s="5">
        <v>0.5187487201808918</v>
      </c>
      <c r="J2" s="5">
        <v>0</v>
      </c>
      <c r="K2" s="5">
        <v>0.65175771645732827</v>
      </c>
      <c r="L2" s="4">
        <v>53.405222222222228</v>
      </c>
      <c r="M2" s="4">
        <v>160.21566666666669</v>
      </c>
      <c r="N2" s="6">
        <v>130.17176038897733</v>
      </c>
      <c r="O2" s="7"/>
      <c r="P2" s="7"/>
      <c r="Q2" s="4"/>
    </row>
    <row r="3" spans="1:19" s="3" customFormat="1" x14ac:dyDescent="0.3">
      <c r="A3" s="3" t="s">
        <v>13</v>
      </c>
      <c r="B3" s="3" t="s">
        <v>39</v>
      </c>
      <c r="C3" s="3" t="s">
        <v>36</v>
      </c>
      <c r="D3" s="3">
        <v>1</v>
      </c>
      <c r="F3" s="4">
        <v>2.0208333333284827</v>
      </c>
      <c r="G3" s="5">
        <v>4.9618118993503639</v>
      </c>
      <c r="H3" s="5">
        <v>1.1563336765790662</v>
      </c>
      <c r="I3" s="5">
        <v>6.1181455759294305</v>
      </c>
      <c r="J3" s="5">
        <v>0</v>
      </c>
      <c r="K3" s="5"/>
      <c r="L3" s="4">
        <v>51.993222222222222</v>
      </c>
      <c r="M3" s="4">
        <v>155.97966666666667</v>
      </c>
      <c r="N3" s="6"/>
      <c r="O3" s="7"/>
      <c r="P3" s="7"/>
      <c r="Q3" s="4"/>
    </row>
    <row r="4" spans="1:19" s="3" customFormat="1" x14ac:dyDescent="0.3">
      <c r="A4" s="3" t="s">
        <v>13</v>
      </c>
      <c r="B4" s="3" t="s">
        <v>39</v>
      </c>
      <c r="C4" s="3" t="s">
        <v>36</v>
      </c>
      <c r="D4" s="3">
        <v>1</v>
      </c>
      <c r="F4" s="4">
        <v>4.0208333333284827</v>
      </c>
      <c r="G4" s="5">
        <v>3.0991078788508153</v>
      </c>
      <c r="H4" s="5">
        <v>2.1638527063543234</v>
      </c>
      <c r="I4" s="5">
        <v>5.2629605852051391</v>
      </c>
      <c r="J4" s="5">
        <v>0</v>
      </c>
      <c r="K4" s="5"/>
      <c r="L4" s="4">
        <v>50.243222222222215</v>
      </c>
      <c r="M4" s="4">
        <v>150.72966666666665</v>
      </c>
      <c r="N4" s="6"/>
      <c r="O4" s="7"/>
      <c r="P4" s="7"/>
      <c r="Q4" s="4"/>
    </row>
    <row r="5" spans="1:19" s="3" customFormat="1" x14ac:dyDescent="0.3">
      <c r="A5" s="3" t="s">
        <v>13</v>
      </c>
      <c r="B5" s="3" t="s">
        <v>39</v>
      </c>
      <c r="C5" s="3" t="s">
        <v>36</v>
      </c>
      <c r="D5" s="3">
        <v>1</v>
      </c>
      <c r="F5" s="4">
        <v>6</v>
      </c>
      <c r="G5" s="5">
        <v>5.076459964303452</v>
      </c>
      <c r="H5" s="5">
        <v>3.0334374928155219</v>
      </c>
      <c r="I5" s="5">
        <v>8.1098974571189739</v>
      </c>
      <c r="J5" s="5">
        <v>0</v>
      </c>
      <c r="K5" s="5"/>
      <c r="L5" s="4">
        <v>50.089666666666666</v>
      </c>
      <c r="M5" s="4">
        <v>150.26900000000001</v>
      </c>
      <c r="N5" s="6"/>
      <c r="O5" s="7"/>
      <c r="P5" s="7"/>
      <c r="Q5" s="4"/>
    </row>
    <row r="6" spans="1:19" s="3" customFormat="1" x14ac:dyDescent="0.3">
      <c r="A6" s="3" t="s">
        <v>13</v>
      </c>
      <c r="B6" s="3" t="s">
        <v>39</v>
      </c>
      <c r="C6" s="3" t="s">
        <v>36</v>
      </c>
      <c r="D6" s="3">
        <v>1</v>
      </c>
      <c r="F6" s="4">
        <v>8</v>
      </c>
      <c r="G6" s="5">
        <v>7.4685785084392631</v>
      </c>
      <c r="H6" s="5">
        <v>3.9929790642221734</v>
      </c>
      <c r="I6" s="5">
        <v>11.461557572661437</v>
      </c>
      <c r="J6" s="5">
        <v>0</v>
      </c>
      <c r="K6" s="5">
        <v>0.39662757826525824</v>
      </c>
      <c r="L6" s="4">
        <v>47.025222222222219</v>
      </c>
      <c r="M6" s="4">
        <v>141.07566666666665</v>
      </c>
      <c r="N6" s="6">
        <v>221.71739419492903</v>
      </c>
      <c r="O6" s="7"/>
      <c r="P6" s="7"/>
      <c r="Q6" s="4">
        <f>AVERAGE(M6,M2)</f>
        <v>150.64566666666667</v>
      </c>
      <c r="R6" s="3">
        <f>(M2-M6)/(AVERAGE(N2,N6)*10^6*(F6-F2))</f>
        <v>1.3598032044090888E-8</v>
      </c>
      <c r="S6" s="3">
        <f>(I6-I2)/(AVERAGE(N2,N6)*10^6*(F6-F2))</f>
        <v>7.7743294372200403E-9</v>
      </c>
    </row>
    <row r="7" spans="1:19" s="3" customFormat="1" x14ac:dyDescent="0.3">
      <c r="A7" s="3" t="s">
        <v>13</v>
      </c>
      <c r="B7" s="3" t="s">
        <v>39</v>
      </c>
      <c r="C7" s="3" t="s">
        <v>36</v>
      </c>
      <c r="D7" s="3">
        <v>1</v>
      </c>
      <c r="F7" s="4">
        <v>12.020833333328483</v>
      </c>
      <c r="G7" s="5">
        <v>14.248158676717074</v>
      </c>
      <c r="H7" s="5">
        <v>5.8520911660123396</v>
      </c>
      <c r="I7" s="5">
        <v>20.100249842729411</v>
      </c>
      <c r="J7" s="5">
        <v>0</v>
      </c>
      <c r="K7" s="5"/>
      <c r="L7" s="4">
        <v>45.516111111111115</v>
      </c>
      <c r="M7" s="4">
        <v>136.54833333333335</v>
      </c>
      <c r="N7" s="6"/>
      <c r="O7" s="7"/>
      <c r="P7" s="7"/>
      <c r="Q7" s="4"/>
    </row>
    <row r="8" spans="1:19" s="3" customFormat="1" x14ac:dyDescent="0.3">
      <c r="A8" s="3" t="s">
        <v>13</v>
      </c>
      <c r="B8" s="3" t="s">
        <v>39</v>
      </c>
      <c r="C8" s="3" t="s">
        <v>36</v>
      </c>
      <c r="D8" s="3">
        <v>1</v>
      </c>
      <c r="F8" s="4">
        <v>15.979166666664241</v>
      </c>
      <c r="G8" s="5">
        <v>22.280125015042053</v>
      </c>
      <c r="H8" s="5">
        <v>6.6377168524983468</v>
      </c>
      <c r="I8" s="5">
        <v>28.9178418675404</v>
      </c>
      <c r="J8" s="5">
        <v>0</v>
      </c>
      <c r="K8" s="5">
        <v>0.62924639811069261</v>
      </c>
      <c r="L8" s="4">
        <v>43.56666666666667</v>
      </c>
      <c r="M8" s="4">
        <v>130.70000000000002</v>
      </c>
      <c r="N8" s="6">
        <v>257.06575445813036</v>
      </c>
      <c r="O8" s="7"/>
      <c r="P8" s="7"/>
      <c r="Q8" s="4">
        <f>AVERAGE(M8,M6)</f>
        <v>135.88783333333333</v>
      </c>
      <c r="R8" s="3">
        <f>(M6-M8)/(AVERAGE(N6,N8)*10^6*(F8-F6))</f>
        <v>5.4318730773135116E-9</v>
      </c>
      <c r="S8" s="3">
        <f>(I8-I6)/(AVERAGE(N6,N8)*10^6*(F8-F6))</f>
        <v>9.1387207913982103E-9</v>
      </c>
    </row>
    <row r="9" spans="1:19" s="3" customFormat="1" x14ac:dyDescent="0.3">
      <c r="A9" s="3" t="s">
        <v>13</v>
      </c>
      <c r="B9" s="3" t="s">
        <v>39</v>
      </c>
      <c r="C9" s="3" t="s">
        <v>36</v>
      </c>
      <c r="D9" s="3">
        <v>1</v>
      </c>
      <c r="F9" s="4">
        <v>20.114583333328483</v>
      </c>
      <c r="G9" s="5">
        <v>32.098191934244525</v>
      </c>
      <c r="H9" s="5">
        <v>7.45932418059094</v>
      </c>
      <c r="I9" s="5">
        <v>39.557516114835465</v>
      </c>
      <c r="J9" s="5">
        <v>0</v>
      </c>
      <c r="K9" s="5"/>
      <c r="L9" s="4" t="s">
        <v>35</v>
      </c>
      <c r="M9" s="4" t="s">
        <v>35</v>
      </c>
      <c r="N9" s="6"/>
      <c r="O9" s="7"/>
      <c r="P9" s="7"/>
      <c r="Q9" s="4"/>
    </row>
    <row r="10" spans="1:19" s="3" customFormat="1" x14ac:dyDescent="0.3">
      <c r="A10" s="3" t="s">
        <v>13</v>
      </c>
      <c r="B10" s="3" t="s">
        <v>39</v>
      </c>
      <c r="C10" s="3" t="s">
        <v>36</v>
      </c>
      <c r="D10" s="3">
        <v>1</v>
      </c>
      <c r="F10" s="4">
        <v>24.375</v>
      </c>
      <c r="G10" s="5">
        <v>41.164860264813768</v>
      </c>
      <c r="H10" s="5">
        <v>7.9390951897050144</v>
      </c>
      <c r="I10" s="5">
        <v>49.103955454518783</v>
      </c>
      <c r="J10" s="5">
        <v>0</v>
      </c>
      <c r="K10" s="5">
        <v>0</v>
      </c>
      <c r="L10" s="4">
        <v>36.036777777777779</v>
      </c>
      <c r="M10" s="4">
        <v>108.11033333333333</v>
      </c>
      <c r="N10" s="6">
        <v>246.19117384479068</v>
      </c>
      <c r="O10" s="7"/>
      <c r="P10" s="7"/>
      <c r="Q10" s="4">
        <f>AVERAGE(M10,M8)</f>
        <v>119.40516666666667</v>
      </c>
      <c r="R10" s="3">
        <f>(M8-M10)/(AVERAGE(N8,N10)*10^6*(F10-F8))</f>
        <v>1.0692672048186877E-8</v>
      </c>
      <c r="S10" s="3">
        <f>(I10-I8)/(AVERAGE(N8,N10)*10^6*(F10-F8))</f>
        <v>9.5549658035241294E-9</v>
      </c>
    </row>
    <row r="11" spans="1:19" s="3" customFormat="1" x14ac:dyDescent="0.3">
      <c r="A11" s="3" t="s">
        <v>13</v>
      </c>
      <c r="B11" s="3" t="s">
        <v>39</v>
      </c>
      <c r="C11" s="3" t="s">
        <v>36</v>
      </c>
      <c r="D11" s="3">
        <v>1</v>
      </c>
      <c r="F11" s="4">
        <v>28.3125</v>
      </c>
      <c r="G11" s="5">
        <v>53.544175570400938</v>
      </c>
      <c r="H11" s="5">
        <v>8.1789802474405544</v>
      </c>
      <c r="I11" s="5">
        <v>61.723155817841494</v>
      </c>
      <c r="J11" s="5">
        <v>0</v>
      </c>
      <c r="K11" s="5"/>
      <c r="L11" s="4" t="s">
        <v>35</v>
      </c>
      <c r="M11" s="4" t="s">
        <v>35</v>
      </c>
      <c r="N11" s="6"/>
      <c r="O11" s="7"/>
      <c r="P11" s="7"/>
      <c r="Q11" s="4"/>
    </row>
    <row r="12" spans="1:19" s="3" customFormat="1" x14ac:dyDescent="0.3">
      <c r="A12" s="3" t="s">
        <v>13</v>
      </c>
      <c r="B12" s="3" t="s">
        <v>39</v>
      </c>
      <c r="C12" s="3" t="s">
        <v>36</v>
      </c>
      <c r="D12" s="3">
        <v>1</v>
      </c>
      <c r="F12" s="4">
        <v>31.847222222218988</v>
      </c>
      <c r="G12" s="5">
        <v>59.572469058490036</v>
      </c>
      <c r="H12" s="5">
        <v>7.7891669169149278</v>
      </c>
      <c r="I12" s="5">
        <v>67.361635975404965</v>
      </c>
      <c r="J12" s="5">
        <v>0</v>
      </c>
      <c r="K12" s="5">
        <v>0.47916945158896213</v>
      </c>
      <c r="L12" s="4">
        <v>28.834222222222223</v>
      </c>
      <c r="M12" s="4">
        <v>86.50266666666667</v>
      </c>
      <c r="N12" s="6">
        <v>527.73166629698733</v>
      </c>
      <c r="O12" s="7"/>
      <c r="P12" s="7"/>
      <c r="Q12" s="4">
        <f>AVERAGE(M12,M10)</f>
        <v>97.3065</v>
      </c>
      <c r="R12" s="3">
        <f>(M10-M12)/(AVERAGE(N10,N12)*10^6*(F12-F10))</f>
        <v>7.4729215679406433E-9</v>
      </c>
      <c r="S12" s="3">
        <f>(I12-I10)/(AVERAGE(N10,N12)*10^6*(F12-F10))</f>
        <v>6.3143428047961441E-9</v>
      </c>
    </row>
    <row r="13" spans="1:19" s="3" customFormat="1" x14ac:dyDescent="0.3">
      <c r="A13" s="3" t="s">
        <v>13</v>
      </c>
      <c r="B13" s="3" t="s">
        <v>39</v>
      </c>
      <c r="C13" s="3" t="s">
        <v>36</v>
      </c>
      <c r="D13" s="3">
        <v>1</v>
      </c>
      <c r="F13" s="4">
        <v>35.895833333328483</v>
      </c>
      <c r="G13" s="5">
        <v>67.690435666065241</v>
      </c>
      <c r="H13" s="5">
        <v>7.4473297042934137</v>
      </c>
      <c r="I13" s="5">
        <v>75.13776537035865</v>
      </c>
      <c r="J13" s="5">
        <v>0</v>
      </c>
      <c r="K13" s="5"/>
      <c r="L13" s="4" t="s">
        <v>35</v>
      </c>
      <c r="M13" s="4" t="s">
        <v>35</v>
      </c>
      <c r="N13" s="6"/>
      <c r="O13" s="7"/>
      <c r="P13" s="7"/>
      <c r="Q13" s="4"/>
    </row>
    <row r="14" spans="1:19" s="3" customFormat="1" x14ac:dyDescent="0.3">
      <c r="A14" s="3" t="s">
        <v>13</v>
      </c>
      <c r="B14" s="3" t="s">
        <v>39</v>
      </c>
      <c r="C14" s="3" t="s">
        <v>36</v>
      </c>
      <c r="D14" s="3">
        <v>1</v>
      </c>
      <c r="F14" s="4">
        <v>40.861111111109494</v>
      </c>
      <c r="G14" s="5">
        <v>76.099697409217342</v>
      </c>
      <c r="H14" s="5">
        <v>6.8356221368355419</v>
      </c>
      <c r="I14" s="5">
        <v>82.935319546052881</v>
      </c>
      <c r="J14" s="5">
        <v>0</v>
      </c>
      <c r="K14" s="5">
        <v>0.55420792484982739</v>
      </c>
      <c r="L14" s="4">
        <v>22.474666666666668</v>
      </c>
      <c r="M14" s="4">
        <v>67.424000000000007</v>
      </c>
      <c r="N14" s="6">
        <v>500.23394184725538</v>
      </c>
      <c r="O14" s="7"/>
      <c r="P14" s="7"/>
      <c r="Q14" s="4">
        <f>AVERAGE(M14,M12)</f>
        <v>76.963333333333338</v>
      </c>
      <c r="R14" s="3">
        <f>(M12-M14)/(AVERAGE(N12,N14)*10^6*(F14-F12))</f>
        <v>4.118008422478975E-9</v>
      </c>
      <c r="S14" s="3">
        <f>(I14-I12)/(AVERAGE(N12,N14)*10^6*(F14-F12))</f>
        <v>3.3614801932149645E-9</v>
      </c>
    </row>
    <row r="15" spans="1:19" s="3" customFormat="1" x14ac:dyDescent="0.3">
      <c r="A15" s="3" t="s">
        <v>13</v>
      </c>
      <c r="B15" s="3" t="s">
        <v>39</v>
      </c>
      <c r="C15" s="3" t="s">
        <v>36</v>
      </c>
      <c r="D15" s="3">
        <v>1</v>
      </c>
      <c r="F15" s="4">
        <v>44.229166666664241</v>
      </c>
      <c r="G15" s="5">
        <v>81.168969460811113</v>
      </c>
      <c r="H15" s="5">
        <v>6.4458079126669192</v>
      </c>
      <c r="I15" s="5">
        <v>87.614777373478034</v>
      </c>
      <c r="J15" s="5">
        <v>0</v>
      </c>
      <c r="K15" s="5"/>
      <c r="L15" s="4" t="s">
        <v>35</v>
      </c>
      <c r="M15" s="4" t="s">
        <v>35</v>
      </c>
      <c r="N15" s="6"/>
      <c r="O15" s="7"/>
      <c r="P15" s="7"/>
      <c r="Q15" s="4"/>
    </row>
    <row r="16" spans="1:19" s="3" customFormat="1" x14ac:dyDescent="0.3">
      <c r="A16" s="3" t="s">
        <v>13</v>
      </c>
      <c r="B16" s="3" t="s">
        <v>39</v>
      </c>
      <c r="C16" s="3" t="s">
        <v>36</v>
      </c>
      <c r="D16" s="3">
        <v>1</v>
      </c>
      <c r="F16" s="4">
        <v>48.083333333328483</v>
      </c>
      <c r="G16" s="5">
        <v>86.659849604317927</v>
      </c>
      <c r="H16" s="5">
        <v>5.8760801186073923</v>
      </c>
      <c r="I16" s="5">
        <v>92.535929722925317</v>
      </c>
      <c r="J16" s="5">
        <v>0</v>
      </c>
      <c r="K16" s="5"/>
      <c r="L16" s="4">
        <v>16.038666666666664</v>
      </c>
      <c r="M16" s="4">
        <v>48.115999999999993</v>
      </c>
      <c r="N16" s="6"/>
      <c r="O16" s="7"/>
      <c r="P16" s="7"/>
      <c r="Q16" s="4"/>
    </row>
    <row r="17" spans="1:19" s="3" customFormat="1" x14ac:dyDescent="0.3">
      <c r="A17" s="3" t="s">
        <v>13</v>
      </c>
      <c r="B17" s="3" t="s">
        <v>39</v>
      </c>
      <c r="C17" s="3" t="s">
        <v>36</v>
      </c>
      <c r="D17" s="3">
        <v>1</v>
      </c>
      <c r="F17" s="4">
        <v>51.895833333328483</v>
      </c>
      <c r="G17" s="5">
        <v>95.501965256470825</v>
      </c>
      <c r="H17" s="5">
        <v>5.336337621648684</v>
      </c>
      <c r="I17" s="5">
        <v>100.83830287811951</v>
      </c>
      <c r="J17" s="5">
        <v>0</v>
      </c>
      <c r="K17" s="5"/>
      <c r="L17" s="4" t="s">
        <v>35</v>
      </c>
      <c r="M17" s="4" t="s">
        <v>35</v>
      </c>
      <c r="N17" s="6"/>
      <c r="O17" s="7"/>
      <c r="P17" s="7"/>
      <c r="Q17" s="4"/>
    </row>
    <row r="18" spans="1:19" s="3" customFormat="1" x14ac:dyDescent="0.3">
      <c r="A18" s="3" t="s">
        <v>13</v>
      </c>
      <c r="B18" s="3" t="s">
        <v>39</v>
      </c>
      <c r="C18" s="3" t="s">
        <v>36</v>
      </c>
      <c r="D18" s="3">
        <v>1</v>
      </c>
      <c r="F18" s="4">
        <v>56.020833333328483</v>
      </c>
      <c r="G18" s="5">
        <v>104.68740379653141</v>
      </c>
      <c r="H18" s="5">
        <v>4.9165381003792428</v>
      </c>
      <c r="I18" s="5">
        <v>109.60394189691065</v>
      </c>
      <c r="J18" s="5">
        <v>0</v>
      </c>
      <c r="K18" s="5">
        <v>0.46416209238422501</v>
      </c>
      <c r="L18" s="4">
        <v>12.924111111111111</v>
      </c>
      <c r="M18" s="4">
        <v>38.772333333333336</v>
      </c>
      <c r="N18" s="6">
        <v>475.9144459169313</v>
      </c>
      <c r="O18" s="7"/>
      <c r="P18" s="7"/>
      <c r="Q18" s="4">
        <f>AVERAGE(M18,M14)</f>
        <v>53.098166666666671</v>
      </c>
      <c r="R18" s="3">
        <f>(M14-M18)/(AVERAGE(N14,N18)*10^6*(F18-F14))</f>
        <v>3.872333922044774E-9</v>
      </c>
      <c r="S18" s="3">
        <f>(I18-I14)/(AVERAGE(N14,N18)*10^6*(F18-F14))</f>
        <v>3.6043212489126167E-9</v>
      </c>
    </row>
    <row r="19" spans="1:19" s="3" customFormat="1" x14ac:dyDescent="0.3">
      <c r="A19" s="3" t="s">
        <v>13</v>
      </c>
      <c r="B19" s="3" t="s">
        <v>39</v>
      </c>
      <c r="C19" s="3" t="s">
        <v>36</v>
      </c>
      <c r="D19" s="3">
        <v>1</v>
      </c>
      <c r="F19" s="4">
        <v>62.895833333328483</v>
      </c>
      <c r="G19" s="5">
        <v>110.1772081103981</v>
      </c>
      <c r="H19" s="5">
        <v>4.2328645687792106</v>
      </c>
      <c r="I19" s="5">
        <v>114.4100726791773</v>
      </c>
      <c r="J19" s="5">
        <v>0</v>
      </c>
      <c r="K19" s="5"/>
      <c r="L19" s="4">
        <v>11.833333333333334</v>
      </c>
      <c r="M19" s="4">
        <v>35.5</v>
      </c>
      <c r="N19" s="6"/>
      <c r="O19" s="7"/>
      <c r="P19" s="7"/>
      <c r="Q19" s="4"/>
    </row>
    <row r="20" spans="1:19" s="3" customFormat="1" x14ac:dyDescent="0.3">
      <c r="A20" s="3" t="s">
        <v>13</v>
      </c>
      <c r="B20" s="3" t="s">
        <v>39</v>
      </c>
      <c r="C20" s="3" t="s">
        <v>36</v>
      </c>
      <c r="D20" s="3">
        <v>1</v>
      </c>
      <c r="F20" s="4">
        <v>69.979166666664241</v>
      </c>
      <c r="G20" s="5">
        <v>114.45467761862299</v>
      </c>
      <c r="H20" s="5">
        <v>3.3512857528419842</v>
      </c>
      <c r="I20" s="5">
        <v>117.80596337146498</v>
      </c>
      <c r="J20" s="5">
        <v>0</v>
      </c>
      <c r="K20" s="5">
        <v>0</v>
      </c>
      <c r="L20" s="4">
        <v>11.485666666666667</v>
      </c>
      <c r="M20" s="4">
        <v>34.457000000000001</v>
      </c>
      <c r="N20" s="6">
        <v>373.94489619108163</v>
      </c>
      <c r="O20" s="7"/>
      <c r="P20" s="7"/>
      <c r="Q20" s="4">
        <f>AVERAGE(M20,M18)</f>
        <v>36.614666666666665</v>
      </c>
      <c r="R20" s="3">
        <f>(M18-M20)/(AVERAGE(N18,N20)*10^6*(F20-F18))</f>
        <v>7.2755147502015176E-10</v>
      </c>
      <c r="S20" s="3">
        <f>(I20-I18)/(AVERAGE(N18,N20)*10^6*(F20-F18))</f>
        <v>1.3828347339623728E-9</v>
      </c>
    </row>
    <row r="21" spans="1:19" s="3" customFormat="1" x14ac:dyDescent="0.3">
      <c r="A21" s="3" t="s">
        <v>13</v>
      </c>
      <c r="B21" s="3" t="s">
        <v>39</v>
      </c>
      <c r="C21" s="3" t="s">
        <v>36</v>
      </c>
      <c r="D21" s="3">
        <v>1</v>
      </c>
      <c r="F21" s="4">
        <v>77</v>
      </c>
      <c r="G21" s="5">
        <v>116.25170028332803</v>
      </c>
      <c r="H21" s="5">
        <v>2.7515717680386418</v>
      </c>
      <c r="I21" s="5">
        <v>119.00327205136668</v>
      </c>
      <c r="J21" s="5">
        <v>0</v>
      </c>
      <c r="K21" s="5"/>
      <c r="L21" s="4">
        <v>10.391222222222222</v>
      </c>
      <c r="M21" s="4">
        <v>31.173666666666666</v>
      </c>
      <c r="N21" s="6"/>
      <c r="O21" s="7"/>
      <c r="P21" s="7"/>
      <c r="Q21" s="4"/>
    </row>
    <row r="22" spans="1:19" s="3" customFormat="1" x14ac:dyDescent="0.3">
      <c r="A22" s="3" t="s">
        <v>13</v>
      </c>
      <c r="B22" s="3" t="s">
        <v>39</v>
      </c>
      <c r="C22" s="3" t="s">
        <v>36</v>
      </c>
      <c r="D22" s="3">
        <v>1</v>
      </c>
      <c r="F22" s="4">
        <v>84.041666666664241</v>
      </c>
      <c r="G22" s="5">
        <v>120.0519747850275</v>
      </c>
      <c r="H22" s="5">
        <v>2.4097350022386257</v>
      </c>
      <c r="I22" s="5">
        <v>122.46170978726612</v>
      </c>
      <c r="J22" s="5">
        <v>0</v>
      </c>
      <c r="K22" s="5">
        <v>0.40413097832809686</v>
      </c>
      <c r="L22" s="4">
        <v>9.2288888888888874</v>
      </c>
      <c r="M22" s="4">
        <v>27.68666666666666</v>
      </c>
      <c r="N22" s="6">
        <v>513.7545280112264</v>
      </c>
      <c r="O22" s="7"/>
      <c r="P22" s="7"/>
      <c r="Q22" s="4">
        <f>AVERAGE(M22,M20)</f>
        <v>31.071833333333331</v>
      </c>
      <c r="R22" s="3">
        <f>(M20-M22)/(AVERAGE(N20,N22)*10^6*(F22-F20))</f>
        <v>1.0847048286835526E-9</v>
      </c>
      <c r="S22" s="3">
        <f>(I22-I20)/(AVERAGE(N20,N22)*10^6*(F22-F20))</f>
        <v>7.4591757446885326E-10</v>
      </c>
    </row>
    <row r="23" spans="1:19" s="3" customFormat="1" x14ac:dyDescent="0.3">
      <c r="A23" s="3" t="s">
        <v>13</v>
      </c>
      <c r="B23" s="3" t="s">
        <v>39</v>
      </c>
      <c r="C23" s="3" t="s">
        <v>36</v>
      </c>
      <c r="D23" s="3">
        <v>1</v>
      </c>
      <c r="E23" s="3" t="s">
        <v>48</v>
      </c>
      <c r="F23" s="4">
        <v>84.041666666664241</v>
      </c>
      <c r="G23" s="5"/>
      <c r="H23" s="5"/>
      <c r="I23" s="5"/>
      <c r="J23" s="5"/>
      <c r="K23" s="5"/>
      <c r="L23" s="4">
        <v>69.883444444444436</v>
      </c>
      <c r="M23" s="4">
        <v>209.65033333333332</v>
      </c>
      <c r="N23" s="6"/>
      <c r="O23" s="7"/>
      <c r="P23" s="7"/>
      <c r="Q23" s="4"/>
    </row>
    <row r="24" spans="1:19" s="3" customFormat="1" x14ac:dyDescent="0.3">
      <c r="A24" s="3" t="s">
        <v>13</v>
      </c>
      <c r="B24" s="3" t="s">
        <v>39</v>
      </c>
      <c r="C24" s="3" t="s">
        <v>36</v>
      </c>
      <c r="D24" s="3">
        <v>1</v>
      </c>
      <c r="F24" s="4">
        <v>91.041666666664241</v>
      </c>
      <c r="G24" s="5">
        <v>146.04368378667672</v>
      </c>
      <c r="H24" s="5">
        <v>6.3738428421677558</v>
      </c>
      <c r="I24" s="5">
        <v>152.41752662884448</v>
      </c>
      <c r="J24" s="5">
        <v>0</v>
      </c>
      <c r="K24" s="5"/>
      <c r="L24" s="4">
        <v>48.742999999999995</v>
      </c>
      <c r="M24" s="4">
        <v>146.22899999999998</v>
      </c>
      <c r="N24" s="6"/>
      <c r="O24" s="7"/>
      <c r="P24" s="7"/>
      <c r="Q24" s="4"/>
    </row>
    <row r="25" spans="1:19" s="3" customFormat="1" x14ac:dyDescent="0.3">
      <c r="A25" s="3" t="s">
        <v>13</v>
      </c>
      <c r="B25" s="3" t="s">
        <v>39</v>
      </c>
      <c r="C25" s="3" t="s">
        <v>36</v>
      </c>
      <c r="D25" s="3">
        <v>1</v>
      </c>
      <c r="F25" s="4">
        <v>98.041666666664241</v>
      </c>
      <c r="G25" s="5">
        <v>184.12542431513702</v>
      </c>
      <c r="H25" s="5">
        <v>7.7052064764752419</v>
      </c>
      <c r="I25" s="5">
        <v>191.83063079161226</v>
      </c>
      <c r="J25" s="5">
        <v>0</v>
      </c>
      <c r="K25" s="5">
        <v>0.5467039657079289</v>
      </c>
      <c r="L25" s="4" t="s">
        <v>35</v>
      </c>
      <c r="M25" s="4" t="s">
        <v>35</v>
      </c>
      <c r="N25" s="6">
        <v>691.5608986942816</v>
      </c>
      <c r="O25" s="7"/>
      <c r="P25" s="7"/>
      <c r="Q25" s="4"/>
    </row>
    <row r="26" spans="1:19" s="3" customFormat="1" x14ac:dyDescent="0.3">
      <c r="A26" s="3" t="s">
        <v>13</v>
      </c>
      <c r="B26" s="3" t="s">
        <v>39</v>
      </c>
      <c r="C26" s="3" t="s">
        <v>36</v>
      </c>
      <c r="D26" s="3">
        <v>1</v>
      </c>
      <c r="F26" s="4">
        <v>106.83333333332848</v>
      </c>
      <c r="G26" s="5">
        <v>216.43636002996274</v>
      </c>
      <c r="H26" s="5">
        <v>7.3153931459496162</v>
      </c>
      <c r="I26" s="5">
        <v>223.75175317591237</v>
      </c>
      <c r="J26" s="5">
        <v>0</v>
      </c>
      <c r="K26" s="5"/>
      <c r="L26" s="4">
        <v>31.386666666666667</v>
      </c>
      <c r="M26" s="4">
        <v>94.16</v>
      </c>
      <c r="N26" s="6"/>
      <c r="O26" s="7"/>
      <c r="P26" s="7"/>
      <c r="Q26" s="4"/>
    </row>
    <row r="27" spans="1:19" s="3" customFormat="1" x14ac:dyDescent="0.3">
      <c r="A27" s="3" t="s">
        <v>13</v>
      </c>
      <c r="B27" s="3" t="s">
        <v>39</v>
      </c>
      <c r="C27" s="3" t="s">
        <v>36</v>
      </c>
      <c r="D27" s="3">
        <v>1</v>
      </c>
      <c r="F27" s="4">
        <v>112</v>
      </c>
      <c r="G27" s="5">
        <v>238.54273352581384</v>
      </c>
      <c r="H27" s="5">
        <v>6.9255789217809944</v>
      </c>
      <c r="I27" s="5">
        <v>245.46831244759483</v>
      </c>
      <c r="J27" s="5">
        <v>0</v>
      </c>
      <c r="K27" s="5">
        <v>0.48667341073086062</v>
      </c>
      <c r="L27" s="4">
        <v>26.495999999999999</v>
      </c>
      <c r="M27" s="4">
        <v>79.488</v>
      </c>
      <c r="N27" s="6">
        <v>847.64213591142834</v>
      </c>
      <c r="O27" s="7"/>
      <c r="P27" s="7"/>
      <c r="Q27" s="4">
        <f>AVERAGE(M27,M23)</f>
        <v>144.56916666666666</v>
      </c>
      <c r="R27" s="3">
        <f>(M23-M27)/(AVERAGE(N22,N27)*10^6*(F27-F23))</f>
        <v>6.8394213615227322E-9</v>
      </c>
      <c r="S27" s="3">
        <f>(I27-I22)/(AVERAGE(N22,N27)*10^6*(F27-F22))</f>
        <v>6.463421208721861E-9</v>
      </c>
    </row>
    <row r="28" spans="1:19" s="3" customFormat="1" x14ac:dyDescent="0.3">
      <c r="A28" s="3" t="s">
        <v>13</v>
      </c>
      <c r="B28" s="3" t="s">
        <v>39</v>
      </c>
      <c r="C28" s="3" t="s">
        <v>36</v>
      </c>
      <c r="D28" s="3">
        <v>1</v>
      </c>
      <c r="E28" s="3" t="s">
        <v>48</v>
      </c>
      <c r="F28" s="4">
        <v>112</v>
      </c>
      <c r="G28" s="5"/>
      <c r="H28" s="5"/>
      <c r="I28" s="5"/>
      <c r="J28" s="5"/>
      <c r="K28" s="5"/>
      <c r="L28" s="4">
        <v>75.977666666666678</v>
      </c>
      <c r="M28" s="4">
        <v>227.93300000000005</v>
      </c>
      <c r="N28" s="6"/>
      <c r="O28" s="7"/>
      <c r="P28" s="7"/>
      <c r="Q28" s="4"/>
    </row>
    <row r="29" spans="1:19" s="3" customFormat="1" x14ac:dyDescent="0.3">
      <c r="A29" s="3" t="s">
        <v>13</v>
      </c>
      <c r="B29" s="3" t="s">
        <v>39</v>
      </c>
      <c r="C29" s="3" t="s">
        <v>36</v>
      </c>
      <c r="D29" s="3">
        <v>1</v>
      </c>
      <c r="F29" s="4">
        <v>120.02083333332848</v>
      </c>
      <c r="G29" s="5">
        <v>311.59289658640739</v>
      </c>
      <c r="H29" s="5">
        <v>9.2284790506141565</v>
      </c>
      <c r="I29" s="5">
        <v>320.82137563702156</v>
      </c>
      <c r="J29" s="5">
        <v>0</v>
      </c>
      <c r="K29" s="5"/>
      <c r="L29" s="4">
        <v>51.43566666666667</v>
      </c>
      <c r="M29" s="4">
        <v>154.30700000000002</v>
      </c>
      <c r="N29" s="6"/>
      <c r="O29" s="7"/>
      <c r="P29" s="7"/>
      <c r="Q29" s="4"/>
    </row>
    <row r="30" spans="1:19" s="3" customFormat="1" x14ac:dyDescent="0.3">
      <c r="A30" s="3" t="s">
        <v>13</v>
      </c>
      <c r="B30" s="3" t="s">
        <v>39</v>
      </c>
      <c r="C30" s="3" t="s">
        <v>36</v>
      </c>
      <c r="D30" s="3">
        <v>1</v>
      </c>
      <c r="F30" s="4">
        <v>126</v>
      </c>
      <c r="G30" s="5">
        <v>350.64593314063194</v>
      </c>
      <c r="H30" s="5">
        <v>8.4788376866637236</v>
      </c>
      <c r="I30" s="5">
        <v>359.12477082729566</v>
      </c>
      <c r="J30" s="5">
        <v>0</v>
      </c>
      <c r="K30" s="5">
        <v>0</v>
      </c>
      <c r="L30" s="4">
        <v>35.718444444444444</v>
      </c>
      <c r="M30" s="4">
        <v>107.15533333333333</v>
      </c>
      <c r="N30" s="6">
        <v>973.98060504401167</v>
      </c>
      <c r="O30" s="7">
        <f>((N30-N2)*10^6)/((I30-I2)/(10^6))</f>
        <v>2353024747596.0977</v>
      </c>
      <c r="P30" s="4">
        <f>100/I30*H30</f>
        <v>2.3609726689505428</v>
      </c>
      <c r="Q30" s="4">
        <f>AVERAGE(M30,M28)</f>
        <v>167.54416666666668</v>
      </c>
      <c r="R30" s="3">
        <f>(M28-M30)/(AVERAGE(N27,N30)*10^6*(F30-F28))</f>
        <v>9.4717484542944955E-9</v>
      </c>
      <c r="S30" s="3">
        <f>(I30-I27)/(AVERAGE(N27,N30)*10^6*(F30-F27))</f>
        <v>8.9132818482874944E-9</v>
      </c>
    </row>
    <row r="31" spans="1:19" x14ac:dyDescent="0.3">
      <c r="A31" t="s">
        <v>13</v>
      </c>
      <c r="B31" t="s">
        <v>39</v>
      </c>
      <c r="C31" t="s">
        <v>36</v>
      </c>
      <c r="D31">
        <v>2</v>
      </c>
      <c r="F31" s="8">
        <v>0</v>
      </c>
      <c r="G31" s="9">
        <v>0.11640024625869178</v>
      </c>
      <c r="H31" s="9">
        <v>-8.5736647796959109E-2</v>
      </c>
      <c r="I31" s="9">
        <v>3.0663598461732666E-2</v>
      </c>
      <c r="J31" s="9">
        <v>0</v>
      </c>
      <c r="K31" s="9">
        <v>0</v>
      </c>
      <c r="L31" s="8">
        <v>54.211444444444446</v>
      </c>
      <c r="M31" s="8">
        <v>162.63433333333333</v>
      </c>
      <c r="N31" s="10">
        <v>126.67800786157169</v>
      </c>
      <c r="O31" s="11"/>
      <c r="P31" s="11"/>
    </row>
    <row r="32" spans="1:19" x14ac:dyDescent="0.3">
      <c r="A32" t="s">
        <v>13</v>
      </c>
      <c r="B32" t="s">
        <v>39</v>
      </c>
      <c r="C32" t="s">
        <v>36</v>
      </c>
      <c r="D32">
        <v>2</v>
      </c>
      <c r="F32" s="8">
        <v>2.0208333333284827</v>
      </c>
      <c r="G32" s="9">
        <v>2.0896187490419433</v>
      </c>
      <c r="H32" s="9">
        <v>1.269266488635425</v>
      </c>
      <c r="I32" s="9">
        <v>3.3588852376773684</v>
      </c>
      <c r="J32" s="9">
        <v>0</v>
      </c>
      <c r="K32" s="9"/>
      <c r="L32" s="8">
        <v>51.602555555555561</v>
      </c>
      <c r="M32" s="8">
        <v>154.80766666666668</v>
      </c>
      <c r="N32" s="10"/>
      <c r="O32" s="11"/>
      <c r="P32" s="11"/>
    </row>
    <row r="33" spans="1:19" x14ac:dyDescent="0.3">
      <c r="A33" t="s">
        <v>13</v>
      </c>
      <c r="B33" t="s">
        <v>39</v>
      </c>
      <c r="C33" t="s">
        <v>36</v>
      </c>
      <c r="D33">
        <v>2</v>
      </c>
      <c r="F33" s="8">
        <v>4.0208333333284827</v>
      </c>
      <c r="G33" s="9">
        <v>2.9032853131555161</v>
      </c>
      <c r="H33" s="9">
        <v>2.3393118207034069</v>
      </c>
      <c r="I33" s="9">
        <v>5.242597133858923</v>
      </c>
      <c r="J33" s="9">
        <v>0</v>
      </c>
      <c r="K33" s="9"/>
      <c r="L33" s="8" t="s">
        <v>35</v>
      </c>
      <c r="M33" s="8" t="s">
        <v>35</v>
      </c>
      <c r="N33" s="10"/>
      <c r="O33" s="11"/>
      <c r="P33" s="11"/>
    </row>
    <row r="34" spans="1:19" x14ac:dyDescent="0.3">
      <c r="A34" t="s">
        <v>13</v>
      </c>
      <c r="B34" t="s">
        <v>39</v>
      </c>
      <c r="C34" t="s">
        <v>36</v>
      </c>
      <c r="D34">
        <v>2</v>
      </c>
      <c r="F34" s="8">
        <v>6</v>
      </c>
      <c r="G34" s="9">
        <v>4.6221678400141712</v>
      </c>
      <c r="H34" s="9">
        <v>3.4384345328027588</v>
      </c>
      <c r="I34" s="9">
        <v>8.0606023728169305</v>
      </c>
      <c r="J34" s="9">
        <v>0</v>
      </c>
      <c r="K34" s="9"/>
      <c r="L34" s="8">
        <v>50.798444444444449</v>
      </c>
      <c r="M34" s="8">
        <v>152.39533333333335</v>
      </c>
      <c r="N34" s="10"/>
      <c r="O34" s="11"/>
      <c r="P34" s="11"/>
    </row>
    <row r="35" spans="1:19" x14ac:dyDescent="0.3">
      <c r="A35" t="s">
        <v>13</v>
      </c>
      <c r="B35" t="s">
        <v>39</v>
      </c>
      <c r="C35" t="s">
        <v>36</v>
      </c>
      <c r="D35">
        <v>2</v>
      </c>
      <c r="F35" s="8">
        <v>8</v>
      </c>
      <c r="G35" s="9">
        <v>6.7076799200555808</v>
      </c>
      <c r="H35" s="9">
        <v>4.3223853259273346</v>
      </c>
      <c r="I35" s="9">
        <v>11.030065245982914</v>
      </c>
      <c r="J35" s="9">
        <v>0</v>
      </c>
      <c r="K35" s="9">
        <v>0.49417736987275912</v>
      </c>
      <c r="L35" s="8">
        <v>49.907111111111114</v>
      </c>
      <c r="M35" s="8">
        <v>149.72133333333335</v>
      </c>
      <c r="N35" s="10">
        <v>171.74161108385101</v>
      </c>
      <c r="O35" s="11"/>
      <c r="P35" s="11"/>
      <c r="Q35" s="8">
        <f>AVERAGE(M35,M31)</f>
        <v>156.17783333333335</v>
      </c>
      <c r="R35">
        <f>(M31-M35)/(AVERAGE(N31,N35)*10^6*(F35-F31))</f>
        <v>1.0817820930836331E-8</v>
      </c>
      <c r="S35">
        <f>(I35-I31)/(AVERAGE(N31,N35)*10^6*(F35-F31))</f>
        <v>9.2147105528715572E-9</v>
      </c>
    </row>
    <row r="36" spans="1:19" x14ac:dyDescent="0.3">
      <c r="A36" t="s">
        <v>13</v>
      </c>
      <c r="B36" t="s">
        <v>39</v>
      </c>
      <c r="C36" t="s">
        <v>36</v>
      </c>
      <c r="D36">
        <v>2</v>
      </c>
      <c r="F36" s="8">
        <v>12.020833333328483</v>
      </c>
      <c r="G36" s="9">
        <v>12.551239171820226</v>
      </c>
      <c r="H36" s="9">
        <v>6.2647498925071563</v>
      </c>
      <c r="I36" s="9">
        <v>18.815989064327383</v>
      </c>
      <c r="J36" s="9">
        <v>0</v>
      </c>
      <c r="K36" s="9"/>
      <c r="L36" s="8">
        <v>46.048333333333332</v>
      </c>
      <c r="M36" s="8">
        <v>138.14499999999998</v>
      </c>
      <c r="N36" s="10"/>
      <c r="O36" s="11"/>
      <c r="P36" s="11"/>
    </row>
    <row r="37" spans="1:19" x14ac:dyDescent="0.3">
      <c r="A37" t="s">
        <v>13</v>
      </c>
      <c r="B37" t="s">
        <v>39</v>
      </c>
      <c r="C37" t="s">
        <v>36</v>
      </c>
      <c r="D37">
        <v>2</v>
      </c>
      <c r="F37" s="8">
        <v>15.979166666664241</v>
      </c>
      <c r="G37" s="9">
        <v>19.666356412878727</v>
      </c>
      <c r="H37" s="9">
        <v>7.2940871525027298</v>
      </c>
      <c r="I37" s="9">
        <v>26.960443565381457</v>
      </c>
      <c r="J37" s="9">
        <v>0</v>
      </c>
      <c r="K37" s="9">
        <v>0.47916945158896213</v>
      </c>
      <c r="L37" s="8">
        <v>44.004666666666665</v>
      </c>
      <c r="M37" s="8">
        <v>132.01400000000001</v>
      </c>
      <c r="N37" s="10">
        <v>239.51868783487899</v>
      </c>
      <c r="O37" s="11"/>
      <c r="P37" s="11"/>
      <c r="Q37" s="8">
        <f>AVERAGE(M37,M35)</f>
        <v>140.86766666666668</v>
      </c>
      <c r="R37">
        <f>(M35-M37)/(AVERAGE(N35,N37)*10^6*(F37-F35))</f>
        <v>1.0792171421795925E-8</v>
      </c>
      <c r="S37">
        <f>(I37-I35)/(AVERAGE(N35,N37)*10^6*(F37-F35))</f>
        <v>9.7091623227858678E-9</v>
      </c>
    </row>
    <row r="38" spans="1:19" x14ac:dyDescent="0.3">
      <c r="A38" t="s">
        <v>13</v>
      </c>
      <c r="B38" t="s">
        <v>39</v>
      </c>
      <c r="C38" t="s">
        <v>36</v>
      </c>
      <c r="D38">
        <v>2</v>
      </c>
      <c r="F38" s="8">
        <v>20.114583333328483</v>
      </c>
      <c r="G38" s="9">
        <v>29.285298137249715</v>
      </c>
      <c r="H38" s="9">
        <v>8.1722223829638629</v>
      </c>
      <c r="I38" s="9">
        <v>37.457520520213578</v>
      </c>
      <c r="J38" s="9">
        <v>0</v>
      </c>
      <c r="K38" s="9"/>
      <c r="L38" s="8" t="s">
        <v>35</v>
      </c>
      <c r="M38" s="8" t="s">
        <v>35</v>
      </c>
      <c r="N38" s="10"/>
      <c r="O38" s="11"/>
      <c r="P38" s="11"/>
    </row>
    <row r="39" spans="1:19" x14ac:dyDescent="0.3">
      <c r="A39" t="s">
        <v>13</v>
      </c>
      <c r="B39" t="s">
        <v>39</v>
      </c>
      <c r="C39" t="s">
        <v>36</v>
      </c>
      <c r="D39">
        <v>2</v>
      </c>
      <c r="F39" s="8">
        <v>24.375</v>
      </c>
      <c r="G39" s="9">
        <v>38.081024503922386</v>
      </c>
      <c r="H39" s="9">
        <v>8.9514947812898473</v>
      </c>
      <c r="I39" s="9">
        <v>47.032519285212231</v>
      </c>
      <c r="J39" s="9">
        <v>0</v>
      </c>
      <c r="K39" s="9">
        <v>0</v>
      </c>
      <c r="L39" s="8">
        <v>35.737666666666662</v>
      </c>
      <c r="M39" s="8">
        <v>107.21299999999999</v>
      </c>
      <c r="N39" s="10">
        <v>229.79535270321833</v>
      </c>
      <c r="O39" s="11"/>
      <c r="P39" s="11"/>
      <c r="Q39" s="8">
        <f>AVERAGE(M39,M37)</f>
        <v>119.6135</v>
      </c>
      <c r="R39">
        <f>(M37-M39)/(AVERAGE(N37,N39)*10^6*(F39-F37))</f>
        <v>1.258843761485658E-8</v>
      </c>
      <c r="S39">
        <f>(I39-I37)/(AVERAGE(N37,N39)*10^6*(F39-F37))</f>
        <v>1.0188140518518084E-8</v>
      </c>
    </row>
    <row r="40" spans="1:19" x14ac:dyDescent="0.3">
      <c r="A40" t="s">
        <v>13</v>
      </c>
      <c r="B40" t="s">
        <v>39</v>
      </c>
      <c r="C40" t="s">
        <v>36</v>
      </c>
      <c r="D40">
        <v>2</v>
      </c>
      <c r="F40" s="8">
        <v>28.3125</v>
      </c>
      <c r="G40" s="9">
        <v>48.726801745453329</v>
      </c>
      <c r="H40" s="9">
        <v>8.7479535543561102</v>
      </c>
      <c r="I40" s="9">
        <v>57.474755299809438</v>
      </c>
      <c r="J40" s="9">
        <v>0</v>
      </c>
      <c r="K40" s="9"/>
      <c r="L40" s="8" t="s">
        <v>35</v>
      </c>
      <c r="M40" s="8" t="s">
        <v>35</v>
      </c>
      <c r="N40" s="10"/>
      <c r="O40" s="11"/>
      <c r="P40" s="11"/>
    </row>
    <row r="41" spans="1:19" x14ac:dyDescent="0.3">
      <c r="A41" t="s">
        <v>13</v>
      </c>
      <c r="B41" t="s">
        <v>39</v>
      </c>
      <c r="C41" t="s">
        <v>36</v>
      </c>
      <c r="D41">
        <v>2</v>
      </c>
      <c r="F41" s="8">
        <v>31.847222222218988</v>
      </c>
      <c r="G41" s="9">
        <v>56.764088461895099</v>
      </c>
      <c r="H41" s="9">
        <v>8.5560434527492593</v>
      </c>
      <c r="I41" s="9">
        <v>65.320131914644364</v>
      </c>
      <c r="J41" s="9">
        <v>0</v>
      </c>
      <c r="K41" s="9">
        <v>0.56921528405456445</v>
      </c>
      <c r="L41" s="8">
        <v>29.535333333333334</v>
      </c>
      <c r="M41" s="8">
        <v>88.605999999999995</v>
      </c>
      <c r="N41" s="10">
        <v>362.48311888652165</v>
      </c>
      <c r="O41" s="11"/>
      <c r="P41" s="11"/>
      <c r="Q41" s="8">
        <f>AVERAGE(M41,M39)</f>
        <v>97.909499999999994</v>
      </c>
      <c r="R41">
        <f>(M39-M41)/(AVERAGE(N39,N41)*10^6*(F41-F39))</f>
        <v>8.4087342467343884E-9</v>
      </c>
      <c r="S41">
        <f>(I41-I39)/(AVERAGE(N39,N41)*10^6*(F41-F39))</f>
        <v>8.2643991297962205E-9</v>
      </c>
    </row>
    <row r="42" spans="1:19" x14ac:dyDescent="0.3">
      <c r="A42" t="s">
        <v>13</v>
      </c>
      <c r="B42" t="s">
        <v>39</v>
      </c>
      <c r="C42" t="s">
        <v>36</v>
      </c>
      <c r="D42">
        <v>2</v>
      </c>
      <c r="F42" s="8">
        <v>35.895833333328483</v>
      </c>
      <c r="G42" s="12">
        <v>65.418019060965534</v>
      </c>
      <c r="H42" s="12">
        <v>8.3059785910796702</v>
      </c>
      <c r="I42" s="9">
        <v>73.723997652045199</v>
      </c>
      <c r="J42" s="9">
        <v>0</v>
      </c>
      <c r="K42" s="9"/>
      <c r="L42" s="8" t="s">
        <v>35</v>
      </c>
      <c r="M42" s="8" t="s">
        <v>35</v>
      </c>
      <c r="N42" s="10"/>
      <c r="O42" s="11"/>
      <c r="P42" s="11"/>
    </row>
    <row r="43" spans="1:19" x14ac:dyDescent="0.3">
      <c r="A43" t="s">
        <v>13</v>
      </c>
      <c r="B43" t="s">
        <v>39</v>
      </c>
      <c r="C43" t="s">
        <v>36</v>
      </c>
      <c r="D43">
        <v>2</v>
      </c>
      <c r="F43" s="8">
        <v>40.861111111109494</v>
      </c>
      <c r="G43" s="12">
        <v>75.16254991589085</v>
      </c>
      <c r="H43" s="12">
        <v>7.7128007316970919</v>
      </c>
      <c r="I43" s="9">
        <v>82.875350647587936</v>
      </c>
      <c r="J43" s="9">
        <v>0</v>
      </c>
      <c r="K43" s="9">
        <v>0.75681146720672765</v>
      </c>
      <c r="L43" s="8">
        <v>23.550222222222221</v>
      </c>
      <c r="M43" s="8">
        <v>70.650666666666666</v>
      </c>
      <c r="N43" s="10">
        <v>505.78551528999861</v>
      </c>
      <c r="O43" s="11"/>
      <c r="P43" s="11"/>
      <c r="Q43" s="8">
        <f>AVERAGE(M43,M41)</f>
        <v>79.62833333333333</v>
      </c>
      <c r="R43">
        <f>(M41-M43)/(AVERAGE(N41,N43)*10^6*(F43-F41))</f>
        <v>4.5883565100095279E-9</v>
      </c>
      <c r="S43">
        <f>(I43-I41)/(AVERAGE(N41,N43)*10^6*(F43-F41))</f>
        <v>4.4861100967925707E-9</v>
      </c>
    </row>
    <row r="44" spans="1:19" x14ac:dyDescent="0.3">
      <c r="A44" t="s">
        <v>13</v>
      </c>
      <c r="B44" t="s">
        <v>39</v>
      </c>
      <c r="C44" t="s">
        <v>36</v>
      </c>
      <c r="D44">
        <v>2</v>
      </c>
      <c r="F44" s="8">
        <v>44.229166666664241</v>
      </c>
      <c r="G44" s="12">
        <v>79.949188726676624</v>
      </c>
      <c r="H44" s="12">
        <v>6.9916830934338456</v>
      </c>
      <c r="I44" s="9">
        <v>86.940871820110473</v>
      </c>
      <c r="J44" s="9">
        <v>0</v>
      </c>
      <c r="K44" s="9"/>
      <c r="L44" s="8" t="s">
        <v>35</v>
      </c>
      <c r="M44" s="8" t="s">
        <v>35</v>
      </c>
      <c r="N44" s="10"/>
      <c r="O44" s="11"/>
      <c r="P44" s="11"/>
    </row>
    <row r="45" spans="1:19" x14ac:dyDescent="0.3">
      <c r="A45" t="s">
        <v>13</v>
      </c>
      <c r="B45" t="s">
        <v>39</v>
      </c>
      <c r="C45" t="s">
        <v>36</v>
      </c>
      <c r="D45">
        <v>2</v>
      </c>
      <c r="F45" s="8">
        <v>48.083333333328483</v>
      </c>
      <c r="G45" s="12">
        <v>86.020270318403902</v>
      </c>
      <c r="H45" s="12">
        <v>6.5438925674939634</v>
      </c>
      <c r="I45" s="9">
        <v>92.564162885897872</v>
      </c>
      <c r="J45" s="9">
        <v>0</v>
      </c>
      <c r="K45" s="9"/>
      <c r="L45" s="8">
        <v>16.379555555555555</v>
      </c>
      <c r="M45" s="8">
        <v>49.138666666666666</v>
      </c>
      <c r="N45" s="10"/>
      <c r="O45" s="11"/>
      <c r="P45" s="11"/>
    </row>
    <row r="46" spans="1:19" x14ac:dyDescent="0.3">
      <c r="A46" t="s">
        <v>13</v>
      </c>
      <c r="B46" t="s">
        <v>39</v>
      </c>
      <c r="C46" t="s">
        <v>36</v>
      </c>
      <c r="D46">
        <v>2</v>
      </c>
      <c r="F46" s="8">
        <v>51.895833333328483</v>
      </c>
      <c r="G46" s="12">
        <v>93.559166755601296</v>
      </c>
      <c r="H46" s="12">
        <v>5.8983763772837872</v>
      </c>
      <c r="I46" s="9">
        <v>99.457543132885078</v>
      </c>
      <c r="J46" s="9">
        <v>0</v>
      </c>
      <c r="K46" s="9"/>
      <c r="L46" s="8" t="s">
        <v>35</v>
      </c>
      <c r="M46" s="8" t="s">
        <v>35</v>
      </c>
      <c r="N46" s="10"/>
      <c r="O46" s="11"/>
      <c r="P46" s="11"/>
    </row>
    <row r="47" spans="1:19" x14ac:dyDescent="0.3">
      <c r="A47" t="s">
        <v>13</v>
      </c>
      <c r="B47" t="s">
        <v>39</v>
      </c>
      <c r="C47" t="s">
        <v>36</v>
      </c>
      <c r="D47">
        <v>2</v>
      </c>
      <c r="F47" s="8">
        <v>56.020833333328483</v>
      </c>
      <c r="G47" s="12">
        <v>102.4370454508275</v>
      </c>
      <c r="H47" s="12">
        <v>5.5261864328252761</v>
      </c>
      <c r="I47" s="9">
        <v>107.96323188365277</v>
      </c>
      <c r="J47" s="9">
        <v>0</v>
      </c>
      <c r="K47" s="9">
        <v>0.66676507566206533</v>
      </c>
      <c r="L47" s="8">
        <v>13.432666666666664</v>
      </c>
      <c r="M47" s="8">
        <v>40.297999999999995</v>
      </c>
      <c r="N47" s="10">
        <v>411.46512817981437</v>
      </c>
      <c r="O47" s="11"/>
      <c r="P47" s="11"/>
      <c r="Q47" s="8">
        <f>AVERAGE(M47,M43)</f>
        <v>55.474333333333334</v>
      </c>
      <c r="R47">
        <f>(M43-M47)/(AVERAGE(N43,N47)*10^6*(F47-F43))</f>
        <v>4.365636576806672E-9</v>
      </c>
      <c r="S47">
        <f>(I47-I43)/(AVERAGE(N43,N47)*10^6*(F47-F43))</f>
        <v>3.6084003149227876E-9</v>
      </c>
    </row>
    <row r="48" spans="1:19" x14ac:dyDescent="0.3">
      <c r="A48" t="s">
        <v>13</v>
      </c>
      <c r="B48" t="s">
        <v>39</v>
      </c>
      <c r="C48" t="s">
        <v>36</v>
      </c>
      <c r="D48">
        <v>2</v>
      </c>
      <c r="F48" s="8">
        <v>62.895833333328483</v>
      </c>
      <c r="G48" s="12">
        <v>106.52176681823244</v>
      </c>
      <c r="H48" s="12">
        <v>4.7062059624268837</v>
      </c>
      <c r="I48" s="9">
        <v>111.22797278065931</v>
      </c>
      <c r="J48" s="9">
        <v>0</v>
      </c>
      <c r="K48" s="9"/>
      <c r="L48" s="8">
        <v>13.760777777777777</v>
      </c>
      <c r="M48" s="8">
        <v>41.282333333333334</v>
      </c>
      <c r="O48" s="11"/>
      <c r="P48" s="11"/>
    </row>
    <row r="49" spans="1:19" x14ac:dyDescent="0.3">
      <c r="A49" t="s">
        <v>13</v>
      </c>
      <c r="B49" t="s">
        <v>39</v>
      </c>
      <c r="C49" t="s">
        <v>36</v>
      </c>
      <c r="D49">
        <v>2</v>
      </c>
      <c r="F49" s="8">
        <v>69.979166666664241</v>
      </c>
      <c r="G49" s="12">
        <v>113.04316477591819</v>
      </c>
      <c r="H49" s="12">
        <v>3.9036717467329725</v>
      </c>
      <c r="I49" s="9">
        <v>116.94683652265115</v>
      </c>
      <c r="J49" s="9">
        <v>0</v>
      </c>
      <c r="K49" s="9">
        <v>0.48667341073086062</v>
      </c>
      <c r="L49" s="8">
        <v>11.877777777777778</v>
      </c>
      <c r="M49" s="8">
        <v>35.633333333333333</v>
      </c>
      <c r="N49" s="10">
        <v>433.6399211175513</v>
      </c>
      <c r="O49" s="11"/>
      <c r="P49" s="11"/>
      <c r="Q49" s="8">
        <f>AVERAGE(M49,M47)</f>
        <v>37.965666666666664</v>
      </c>
      <c r="R49">
        <f>(M47-M49)/(AVERAGE(N47,N49)*10^6*(F49-F47))</f>
        <v>7.9087227062399937E-10</v>
      </c>
      <c r="S49">
        <f>(I49-I47)/(AVERAGE(N47,N49)*10^6*(F49-F47))</f>
        <v>1.5231278689223143E-9</v>
      </c>
    </row>
    <row r="50" spans="1:19" x14ac:dyDescent="0.3">
      <c r="A50" t="s">
        <v>13</v>
      </c>
      <c r="B50" t="s">
        <v>39</v>
      </c>
      <c r="C50" t="s">
        <v>36</v>
      </c>
      <c r="D50">
        <v>2</v>
      </c>
      <c r="F50" s="8">
        <v>77</v>
      </c>
      <c r="G50" s="12">
        <v>117.71529925928243</v>
      </c>
      <c r="H50" s="12">
        <v>3.2756018112272782</v>
      </c>
      <c r="I50" s="9">
        <v>120.99090107050971</v>
      </c>
      <c r="J50" s="9">
        <v>0</v>
      </c>
      <c r="K50" s="9"/>
      <c r="L50" s="8">
        <v>10.019222222222222</v>
      </c>
      <c r="M50" s="8">
        <v>30.057666666666666</v>
      </c>
      <c r="N50" s="10"/>
      <c r="O50" s="11"/>
      <c r="P50" s="11"/>
    </row>
    <row r="51" spans="1:19" x14ac:dyDescent="0.3">
      <c r="A51" t="s">
        <v>13</v>
      </c>
      <c r="B51" t="s">
        <v>39</v>
      </c>
      <c r="C51" t="s">
        <v>36</v>
      </c>
      <c r="D51">
        <v>2</v>
      </c>
      <c r="F51" s="8">
        <v>84.041666666664241</v>
      </c>
      <c r="G51" s="12">
        <v>120.64660273573161</v>
      </c>
      <c r="H51" s="12">
        <v>2.8859656120642856</v>
      </c>
      <c r="I51" s="9">
        <v>123.53256834779589</v>
      </c>
      <c r="J51" s="9">
        <v>0</v>
      </c>
      <c r="K51" s="9">
        <v>0</v>
      </c>
      <c r="L51" s="8">
        <v>8.8896666666666668</v>
      </c>
      <c r="M51" s="8">
        <v>26.669</v>
      </c>
      <c r="N51" s="10">
        <v>466.12910866658871</v>
      </c>
      <c r="O51" s="11"/>
      <c r="P51" s="11"/>
      <c r="Q51" s="8">
        <f>AVERAGE(M51,M49)</f>
        <v>31.151166666666668</v>
      </c>
      <c r="R51">
        <f>(M49-M51)/(AVERAGE(N49,N51)*10^6*(F51-F49))</f>
        <v>1.4169496450808827E-9</v>
      </c>
      <c r="S51">
        <f>(I51-I49)/(AVERAGE(N49,N51)*10^6*(F51-F49))</f>
        <v>1.0409753882686988E-9</v>
      </c>
    </row>
    <row r="52" spans="1:19" x14ac:dyDescent="0.3">
      <c r="A52" t="s">
        <v>13</v>
      </c>
      <c r="B52" t="s">
        <v>39</v>
      </c>
      <c r="C52" t="s">
        <v>36</v>
      </c>
      <c r="D52">
        <v>2</v>
      </c>
      <c r="E52" t="s">
        <v>48</v>
      </c>
      <c r="F52" s="8">
        <v>84.041666666664241</v>
      </c>
      <c r="G52" s="12"/>
      <c r="H52" s="12"/>
      <c r="I52" s="9"/>
      <c r="J52" s="9"/>
      <c r="K52" s="9"/>
      <c r="L52" s="8">
        <v>68.644555555555556</v>
      </c>
      <c r="M52" s="8">
        <v>205.93366666666668</v>
      </c>
      <c r="N52" s="10"/>
      <c r="O52" s="11"/>
      <c r="P52" s="11"/>
    </row>
    <row r="53" spans="1:19" x14ac:dyDescent="0.3">
      <c r="A53" t="s">
        <v>13</v>
      </c>
      <c r="B53" t="s">
        <v>39</v>
      </c>
      <c r="C53" t="s">
        <v>36</v>
      </c>
      <c r="D53">
        <v>2</v>
      </c>
      <c r="F53" s="8">
        <v>91.041666666664241</v>
      </c>
      <c r="G53" s="12">
        <v>149.90987110841536</v>
      </c>
      <c r="H53" s="12">
        <v>6.3636135912140004</v>
      </c>
      <c r="I53" s="9">
        <v>156.27348469962936</v>
      </c>
      <c r="J53" s="9">
        <v>0</v>
      </c>
      <c r="K53" s="9"/>
      <c r="L53" s="8">
        <v>44.966444444444441</v>
      </c>
      <c r="M53" s="8">
        <v>134.89933333333332</v>
      </c>
      <c r="N53" s="10"/>
      <c r="O53" s="11"/>
      <c r="P53" s="11"/>
    </row>
    <row r="54" spans="1:19" x14ac:dyDescent="0.3">
      <c r="A54" t="s">
        <v>13</v>
      </c>
      <c r="B54" t="s">
        <v>39</v>
      </c>
      <c r="C54" t="s">
        <v>36</v>
      </c>
      <c r="D54">
        <v>2</v>
      </c>
      <c r="F54" s="8">
        <v>98.041666666664241</v>
      </c>
      <c r="G54" s="12">
        <v>186.45934847689855</v>
      </c>
      <c r="H54" s="12">
        <v>7.5906765154798688</v>
      </c>
      <c r="I54" s="9">
        <v>194.05002499237841</v>
      </c>
      <c r="J54" s="9">
        <v>0</v>
      </c>
      <c r="K54" s="9">
        <v>0</v>
      </c>
      <c r="L54" s="8">
        <v>41.789555555555552</v>
      </c>
      <c r="M54" s="8">
        <v>125.36866666666666</v>
      </c>
      <c r="N54" s="10">
        <v>609.95369030408301</v>
      </c>
      <c r="O54" s="11"/>
      <c r="P54" s="11"/>
    </row>
    <row r="55" spans="1:19" x14ac:dyDescent="0.3">
      <c r="A55" t="s">
        <v>13</v>
      </c>
      <c r="B55" t="s">
        <v>39</v>
      </c>
      <c r="C55" t="s">
        <v>36</v>
      </c>
      <c r="D55">
        <v>2</v>
      </c>
      <c r="F55" s="8">
        <v>106.83333333332848</v>
      </c>
      <c r="G55" s="12">
        <v>218.38355528410631</v>
      </c>
      <c r="H55" s="12">
        <v>7.2650102057572097</v>
      </c>
      <c r="I55" s="9">
        <v>225.64856548986353</v>
      </c>
      <c r="J55" s="9">
        <v>0</v>
      </c>
      <c r="K55" s="9"/>
      <c r="L55" s="8">
        <v>33.07555555555556</v>
      </c>
      <c r="M55" s="8">
        <v>99.226666666666688</v>
      </c>
      <c r="N55" s="10"/>
      <c r="O55" s="11"/>
      <c r="P55" s="11"/>
    </row>
    <row r="56" spans="1:19" x14ac:dyDescent="0.3">
      <c r="A56" t="s">
        <v>13</v>
      </c>
      <c r="B56" t="s">
        <v>39</v>
      </c>
      <c r="C56" t="s">
        <v>36</v>
      </c>
      <c r="D56">
        <v>2</v>
      </c>
      <c r="F56" s="8">
        <v>112</v>
      </c>
      <c r="G56" s="12">
        <v>238.24509057277498</v>
      </c>
      <c r="H56" s="12">
        <v>6.7706960450814755</v>
      </c>
      <c r="I56" s="9">
        <v>245.01578661785646</v>
      </c>
      <c r="J56" s="9">
        <v>0</v>
      </c>
      <c r="K56" s="9">
        <v>0</v>
      </c>
      <c r="L56" s="8">
        <v>26.614666666666665</v>
      </c>
      <c r="M56" s="8">
        <v>79.843999999999994</v>
      </c>
      <c r="N56" s="10">
        <v>706.42485384101838</v>
      </c>
      <c r="O56" s="11"/>
      <c r="P56" s="11"/>
      <c r="Q56" s="8">
        <f>AVERAGE(M56,M52)</f>
        <v>142.88883333333334</v>
      </c>
      <c r="R56">
        <f>(M52-M56)/(AVERAGE(N51,N56)*10^6*(F56-F52))</f>
        <v>7.6924622764529494E-9</v>
      </c>
      <c r="S56">
        <f>(I56-I51)/(AVERAGE(N51,N56)*10^6*(F56-F51))</f>
        <v>7.4114326611316862E-9</v>
      </c>
    </row>
    <row r="57" spans="1:19" x14ac:dyDescent="0.3">
      <c r="A57" t="s">
        <v>13</v>
      </c>
      <c r="B57" t="s">
        <v>39</v>
      </c>
      <c r="C57" t="s">
        <v>36</v>
      </c>
      <c r="D57">
        <v>2</v>
      </c>
      <c r="E57" t="s">
        <v>48</v>
      </c>
      <c r="F57" s="8">
        <v>112</v>
      </c>
      <c r="G57" s="12"/>
      <c r="H57" s="12"/>
      <c r="I57" s="9"/>
      <c r="J57" s="9"/>
      <c r="K57" s="9"/>
      <c r="L57" s="8">
        <v>72.157222222222231</v>
      </c>
      <c r="M57" s="8">
        <v>216.47166666666669</v>
      </c>
      <c r="N57" s="10"/>
      <c r="O57" s="11"/>
      <c r="P57" s="11"/>
    </row>
    <row r="58" spans="1:19" x14ac:dyDescent="0.3">
      <c r="A58" t="s">
        <v>13</v>
      </c>
      <c r="B58" t="s">
        <v>39</v>
      </c>
      <c r="C58" t="s">
        <v>36</v>
      </c>
      <c r="D58">
        <v>2</v>
      </c>
      <c r="F58" s="8">
        <v>120.02083333332848</v>
      </c>
      <c r="G58" s="12">
        <v>306.32074609020538</v>
      </c>
      <c r="H58" s="12">
        <v>8.8119238770822932</v>
      </c>
      <c r="I58" s="9">
        <v>315.13266996728765</v>
      </c>
      <c r="J58" s="9">
        <v>0</v>
      </c>
      <c r="K58" s="9"/>
      <c r="L58" s="8">
        <v>47.702555555555556</v>
      </c>
      <c r="M58" s="8">
        <v>143.10766666666666</v>
      </c>
      <c r="N58" s="10"/>
      <c r="O58" s="11"/>
      <c r="P58" s="11"/>
    </row>
    <row r="59" spans="1:19" x14ac:dyDescent="0.3">
      <c r="A59" t="s">
        <v>13</v>
      </c>
      <c r="B59" t="s">
        <v>39</v>
      </c>
      <c r="C59" t="s">
        <v>36</v>
      </c>
      <c r="D59">
        <v>2</v>
      </c>
      <c r="F59" s="8">
        <v>126</v>
      </c>
      <c r="G59" s="12">
        <v>347.04611762873446</v>
      </c>
      <c r="H59" s="12">
        <v>7.9163419586308299</v>
      </c>
      <c r="I59" s="9">
        <v>354.96245958736529</v>
      </c>
      <c r="J59" s="9">
        <v>0</v>
      </c>
      <c r="K59" s="9">
        <v>0</v>
      </c>
      <c r="L59" s="8">
        <v>34.362666666666669</v>
      </c>
      <c r="M59" s="8">
        <v>103.08800000000001</v>
      </c>
      <c r="N59" s="10">
        <v>1370.53416358445</v>
      </c>
      <c r="O59" s="11">
        <f>((N59-N31)*10^6)/((I59-I31)/(10^6))</f>
        <v>3504493454178.3511</v>
      </c>
      <c r="P59" s="4">
        <f>100/I59*H59</f>
        <v>2.230191318775899</v>
      </c>
      <c r="Q59" s="8">
        <f>AVERAGE(M59,M57)</f>
        <v>159.77983333333336</v>
      </c>
      <c r="R59">
        <f>(M57-M59)/(AVERAGE(N56,N59)*10^6*(F59-F57))</f>
        <v>7.7987415884328697E-9</v>
      </c>
      <c r="S59">
        <f>(I59-I56)/(AVERAGE(N56,N59)*10^6*(F59-F56))</f>
        <v>7.5623387054320262E-9</v>
      </c>
    </row>
    <row r="60" spans="1:19" s="3" customFormat="1" x14ac:dyDescent="0.3">
      <c r="A60" s="3" t="s">
        <v>13</v>
      </c>
      <c r="B60" s="3" t="s">
        <v>39</v>
      </c>
      <c r="C60" s="3" t="s">
        <v>36</v>
      </c>
      <c r="D60" s="3">
        <v>3</v>
      </c>
      <c r="F60" s="4">
        <v>0</v>
      </c>
      <c r="G60" s="5">
        <v>0.19311076672370936</v>
      </c>
      <c r="H60" s="13">
        <v>-2.2039036725035158E-2</v>
      </c>
      <c r="I60" s="5">
        <v>0.1710717299986742</v>
      </c>
      <c r="J60" s="5">
        <v>0</v>
      </c>
      <c r="K60" s="5">
        <v>0.47916945158896213</v>
      </c>
      <c r="L60" s="4">
        <v>54.526222222222223</v>
      </c>
      <c r="M60" s="4">
        <v>163.57866666666666</v>
      </c>
      <c r="N60" s="6">
        <v>187.09883383935565</v>
      </c>
      <c r="O60" s="7"/>
      <c r="P60" s="7"/>
      <c r="Q60" s="4"/>
    </row>
    <row r="61" spans="1:19" s="3" customFormat="1" x14ac:dyDescent="0.3">
      <c r="A61" s="3" t="s">
        <v>13</v>
      </c>
      <c r="B61" s="3" t="s">
        <v>39</v>
      </c>
      <c r="C61" s="3" t="s">
        <v>36</v>
      </c>
      <c r="D61" s="3">
        <v>3</v>
      </c>
      <c r="F61" s="4">
        <v>2.0208333333284827</v>
      </c>
      <c r="G61" s="5">
        <v>2.2990620571702407</v>
      </c>
      <c r="H61" s="13">
        <v>1.3381537489296145</v>
      </c>
      <c r="I61" s="5">
        <v>3.6372158060998552</v>
      </c>
      <c r="J61" s="5">
        <v>0</v>
      </c>
      <c r="K61" s="5"/>
      <c r="L61" s="4">
        <v>51.763666666666666</v>
      </c>
      <c r="M61" s="4">
        <v>155.291</v>
      </c>
      <c r="N61" s="6"/>
      <c r="O61" s="7"/>
      <c r="P61" s="7"/>
      <c r="Q61" s="4"/>
    </row>
    <row r="62" spans="1:19" s="3" customFormat="1" x14ac:dyDescent="0.3">
      <c r="A62" s="3" t="s">
        <v>13</v>
      </c>
      <c r="B62" s="3" t="s">
        <v>39</v>
      </c>
      <c r="C62" s="3" t="s">
        <v>36</v>
      </c>
      <c r="D62" s="3">
        <v>3</v>
      </c>
      <c r="F62" s="4">
        <v>4.0208333333284827</v>
      </c>
      <c r="G62" s="5">
        <v>2.9740698829526218</v>
      </c>
      <c r="H62" s="13">
        <v>2.2685020213127394</v>
      </c>
      <c r="I62" s="5">
        <v>5.2425719042653611</v>
      </c>
      <c r="J62" s="5">
        <v>0</v>
      </c>
      <c r="K62" s="5"/>
      <c r="L62" s="4">
        <v>55.216555555555558</v>
      </c>
      <c r="M62" s="4">
        <v>165.64966666666669</v>
      </c>
      <c r="N62" s="6"/>
      <c r="O62" s="7"/>
      <c r="P62" s="7"/>
      <c r="Q62" s="4"/>
    </row>
    <row r="63" spans="1:19" s="3" customFormat="1" x14ac:dyDescent="0.3">
      <c r="A63" s="3" t="s">
        <v>13</v>
      </c>
      <c r="B63" s="3" t="s">
        <v>39</v>
      </c>
      <c r="C63" s="3" t="s">
        <v>36</v>
      </c>
      <c r="D63" s="3">
        <v>3</v>
      </c>
      <c r="F63" s="4">
        <v>6</v>
      </c>
      <c r="G63" s="5">
        <v>4.78755814941466</v>
      </c>
      <c r="H63" s="13">
        <v>3.2341801359714442</v>
      </c>
      <c r="I63" s="5">
        <v>8.0217382853861032</v>
      </c>
      <c r="J63" s="5">
        <v>0</v>
      </c>
      <c r="K63" s="5"/>
      <c r="L63" s="4">
        <v>50.827111111111108</v>
      </c>
      <c r="M63" s="4">
        <v>152.48133333333334</v>
      </c>
      <c r="N63" s="6"/>
      <c r="O63" s="7"/>
      <c r="P63" s="7"/>
      <c r="Q63" s="4"/>
    </row>
    <row r="64" spans="1:19" s="3" customFormat="1" x14ac:dyDescent="0.3">
      <c r="A64" s="3" t="s">
        <v>13</v>
      </c>
      <c r="B64" s="3" t="s">
        <v>39</v>
      </c>
      <c r="C64" s="3" t="s">
        <v>36</v>
      </c>
      <c r="D64" s="3">
        <v>3</v>
      </c>
      <c r="F64" s="4">
        <v>8</v>
      </c>
      <c r="G64" s="13">
        <v>7.1933949361753342</v>
      </c>
      <c r="H64" s="13">
        <v>4.1350869462434332</v>
      </c>
      <c r="I64" s="5">
        <v>11.328481882418767</v>
      </c>
      <c r="J64" s="5">
        <v>0</v>
      </c>
      <c r="K64" s="5">
        <v>0</v>
      </c>
      <c r="L64" s="4">
        <v>48.772888888888893</v>
      </c>
      <c r="M64" s="4">
        <v>146.31866666666667</v>
      </c>
      <c r="N64" s="6">
        <v>190.19637102969367</v>
      </c>
      <c r="O64" s="7"/>
      <c r="P64" s="7"/>
      <c r="Q64" s="4">
        <f>AVERAGE(M64,M60)</f>
        <v>154.94866666666667</v>
      </c>
      <c r="R64" s="3">
        <f>(M60-M64)/(AVERAGE(N60,N64)*10^6*(F64-F60))</f>
        <v>1.1436668010391591E-8</v>
      </c>
      <c r="S64" s="3">
        <f>(I64-I60)/(AVERAGE(N60,N64)*10^6*(F64-F60))</f>
        <v>7.3930240885864021E-9</v>
      </c>
    </row>
    <row r="65" spans="1:19" s="3" customFormat="1" x14ac:dyDescent="0.3">
      <c r="A65" s="3" t="s">
        <v>13</v>
      </c>
      <c r="B65" s="3" t="s">
        <v>39</v>
      </c>
      <c r="C65" s="3" t="s">
        <v>36</v>
      </c>
      <c r="D65" s="3">
        <v>3</v>
      </c>
      <c r="F65" s="4">
        <v>12.020833333328483</v>
      </c>
      <c r="G65" s="5">
        <v>13.645697716276851</v>
      </c>
      <c r="H65" s="13">
        <v>5.9781192279385191</v>
      </c>
      <c r="I65" s="5">
        <v>19.62381694421537</v>
      </c>
      <c r="J65" s="5">
        <v>0</v>
      </c>
      <c r="K65" s="5"/>
      <c r="L65" s="4">
        <v>46.359222222222222</v>
      </c>
      <c r="M65" s="4">
        <v>139.07766666666666</v>
      </c>
      <c r="N65" s="6"/>
      <c r="O65" s="7"/>
      <c r="P65" s="7"/>
      <c r="Q65" s="4"/>
    </row>
    <row r="66" spans="1:19" s="3" customFormat="1" x14ac:dyDescent="0.3">
      <c r="A66" s="3" t="s">
        <v>13</v>
      </c>
      <c r="B66" s="3" t="s">
        <v>39</v>
      </c>
      <c r="C66" s="3" t="s">
        <v>36</v>
      </c>
      <c r="D66" s="3">
        <v>3</v>
      </c>
      <c r="F66" s="4">
        <v>15.979166666664241</v>
      </c>
      <c r="G66" s="5">
        <v>21.033771816901844</v>
      </c>
      <c r="H66" s="13">
        <v>7.0556743721662398</v>
      </c>
      <c r="I66" s="5">
        <v>28.089446189068084</v>
      </c>
      <c r="J66" s="5">
        <v>0</v>
      </c>
      <c r="K66" s="5">
        <v>0</v>
      </c>
      <c r="L66" s="4">
        <v>43.845666666666666</v>
      </c>
      <c r="M66" s="4">
        <v>131.53700000000001</v>
      </c>
      <c r="N66" s="6">
        <v>278.52593465480464</v>
      </c>
      <c r="O66" s="7"/>
      <c r="P66" s="7"/>
      <c r="Q66" s="4">
        <f>AVERAGE(M66,M64)</f>
        <v>138.92783333333335</v>
      </c>
      <c r="R66" s="3">
        <f>(M64-M66)/(AVERAGE(N64,N66)*10^6*(F66-F64))</f>
        <v>7.9046062651997594E-9</v>
      </c>
      <c r="S66" s="3">
        <f>(I66-I64)/(AVERAGE(N64,N66)*10^6*(F66-F64))</f>
        <v>8.9630504094574174E-9</v>
      </c>
    </row>
    <row r="67" spans="1:19" s="3" customFormat="1" x14ac:dyDescent="0.3">
      <c r="A67" s="3" t="s">
        <v>13</v>
      </c>
      <c r="B67" s="3" t="s">
        <v>39</v>
      </c>
      <c r="C67" s="3" t="s">
        <v>36</v>
      </c>
      <c r="D67" s="3">
        <v>3</v>
      </c>
      <c r="F67" s="4">
        <v>20.114583333328483</v>
      </c>
      <c r="G67" s="5">
        <v>31.086880585195235</v>
      </c>
      <c r="H67" s="13">
        <v>7.7092731639313383</v>
      </c>
      <c r="I67" s="5">
        <v>38.796153749126574</v>
      </c>
      <c r="J67" s="5">
        <v>0</v>
      </c>
      <c r="K67" s="5"/>
      <c r="L67" s="4" t="s">
        <v>35</v>
      </c>
      <c r="M67" s="4" t="s">
        <v>35</v>
      </c>
      <c r="N67" s="6"/>
      <c r="O67" s="7"/>
      <c r="P67" s="7"/>
      <c r="Q67" s="4"/>
    </row>
    <row r="68" spans="1:19" s="3" customFormat="1" x14ac:dyDescent="0.3">
      <c r="A68" s="3" t="s">
        <v>13</v>
      </c>
      <c r="B68" s="3" t="s">
        <v>39</v>
      </c>
      <c r="C68" s="3" t="s">
        <v>36</v>
      </c>
      <c r="D68" s="3">
        <v>3</v>
      </c>
      <c r="F68" s="4">
        <v>24.375</v>
      </c>
      <c r="G68" s="5">
        <v>39.763763209093803</v>
      </c>
      <c r="H68" s="13">
        <v>8.3157657918030523</v>
      </c>
      <c r="I68" s="5">
        <v>48.079529000896855</v>
      </c>
      <c r="J68" s="5">
        <v>0</v>
      </c>
      <c r="K68" s="5">
        <v>0.43414625581663102</v>
      </c>
      <c r="L68" s="4">
        <v>35.619555555555557</v>
      </c>
      <c r="M68" s="4">
        <v>106.85866666666666</v>
      </c>
      <c r="N68" s="6">
        <v>338.91697870793797</v>
      </c>
      <c r="O68" s="7"/>
      <c r="P68" s="7"/>
      <c r="Q68" s="4">
        <f>AVERAGE(M68,M66)</f>
        <v>119.19783333333334</v>
      </c>
      <c r="R68" s="3">
        <f>(M66-M68)/(AVERAGE(N66,N68)*10^6*(F68-F66))</f>
        <v>9.5210578179621359E-9</v>
      </c>
      <c r="S68" s="3">
        <f>(I68-I66)/(AVERAGE(N66,N68)*10^6*(F68-F66))</f>
        <v>7.7123009753740571E-9</v>
      </c>
    </row>
    <row r="69" spans="1:19" s="3" customFormat="1" x14ac:dyDescent="0.3">
      <c r="A69" s="3" t="s">
        <v>13</v>
      </c>
      <c r="B69" s="3" t="s">
        <v>39</v>
      </c>
      <c r="C69" s="3" t="s">
        <v>36</v>
      </c>
      <c r="D69" s="3">
        <v>3</v>
      </c>
      <c r="F69" s="4">
        <v>28.3125</v>
      </c>
      <c r="G69" s="5">
        <v>50.736896919677605</v>
      </c>
      <c r="H69" s="13">
        <v>8.4688610438120921</v>
      </c>
      <c r="I69" s="5">
        <v>59.205757963489695</v>
      </c>
      <c r="J69" s="5">
        <v>0</v>
      </c>
      <c r="K69" s="5"/>
      <c r="L69" s="4" t="s">
        <v>35</v>
      </c>
      <c r="M69" s="4" t="s">
        <v>35</v>
      </c>
      <c r="N69" s="6"/>
      <c r="O69" s="7"/>
      <c r="P69" s="7"/>
      <c r="Q69" s="4"/>
    </row>
    <row r="70" spans="1:19" s="3" customFormat="1" x14ac:dyDescent="0.3">
      <c r="A70" s="3" t="s">
        <v>13</v>
      </c>
      <c r="B70" s="3" t="s">
        <v>39</v>
      </c>
      <c r="C70" s="3" t="s">
        <v>36</v>
      </c>
      <c r="D70" s="3">
        <v>3</v>
      </c>
      <c r="F70" s="4">
        <v>31.847222222218988</v>
      </c>
      <c r="G70" s="5">
        <v>59.435144704592794</v>
      </c>
      <c r="H70" s="13">
        <v>8.2274418441807295</v>
      </c>
      <c r="I70" s="5">
        <v>67.662586548773518</v>
      </c>
      <c r="J70" s="5">
        <v>0</v>
      </c>
      <c r="K70" s="5">
        <v>0.5392000065660304</v>
      </c>
      <c r="L70" s="4">
        <v>27.760111111111112</v>
      </c>
      <c r="M70" s="4">
        <v>83.280333333333331</v>
      </c>
      <c r="N70" s="6">
        <v>487.04541668310168</v>
      </c>
      <c r="O70" s="7"/>
      <c r="P70" s="7"/>
      <c r="Q70" s="4">
        <f>AVERAGE(M70,M68)</f>
        <v>95.069500000000005</v>
      </c>
      <c r="R70" s="3">
        <f>(M68-M70)/(AVERAGE(N68,N70)*10^6*(F70-F68))</f>
        <v>7.6406981761495988E-9</v>
      </c>
      <c r="S70" s="3">
        <f>(I70-I68)/(AVERAGE(N68,N70)*10^6*(F70-F68))</f>
        <v>6.3460054607829448E-9</v>
      </c>
    </row>
    <row r="71" spans="1:19" s="3" customFormat="1" x14ac:dyDescent="0.3">
      <c r="A71" s="3" t="s">
        <v>13</v>
      </c>
      <c r="B71" s="3" t="s">
        <v>39</v>
      </c>
      <c r="C71" s="3" t="s">
        <v>36</v>
      </c>
      <c r="D71" s="3">
        <v>3</v>
      </c>
      <c r="F71" s="4">
        <v>35.895833333328483</v>
      </c>
      <c r="G71" s="13">
        <v>69.892966632097171</v>
      </c>
      <c r="H71" s="13">
        <v>8.0625698318428025</v>
      </c>
      <c r="I71" s="5">
        <v>77.955536463939978</v>
      </c>
      <c r="J71" s="5">
        <v>0</v>
      </c>
      <c r="K71" s="5"/>
      <c r="L71" s="4" t="s">
        <v>35</v>
      </c>
      <c r="M71" s="4" t="s">
        <v>35</v>
      </c>
      <c r="N71" s="6"/>
      <c r="O71" s="7"/>
      <c r="P71" s="7"/>
      <c r="Q71" s="4"/>
    </row>
    <row r="72" spans="1:19" s="3" customFormat="1" x14ac:dyDescent="0.3">
      <c r="A72" s="3" t="s">
        <v>13</v>
      </c>
      <c r="B72" s="3" t="s">
        <v>39</v>
      </c>
      <c r="C72" s="3" t="s">
        <v>36</v>
      </c>
      <c r="D72" s="3">
        <v>3</v>
      </c>
      <c r="F72" s="4">
        <v>40.861111111109494</v>
      </c>
      <c r="G72" s="5">
        <v>76.959389456178073</v>
      </c>
      <c r="H72" s="13">
        <v>7.1616634602818952</v>
      </c>
      <c r="I72" s="5">
        <v>84.121052916459973</v>
      </c>
      <c r="J72" s="5">
        <v>0</v>
      </c>
      <c r="K72" s="5">
        <v>0.5467039657079289</v>
      </c>
      <c r="L72" s="4">
        <v>23.034666666666666</v>
      </c>
      <c r="M72" s="4">
        <v>69.103999999999999</v>
      </c>
      <c r="N72" s="6">
        <v>730.62023121105096</v>
      </c>
      <c r="O72" s="7"/>
      <c r="P72" s="7"/>
      <c r="Q72" s="4">
        <f>AVERAGE(M72,M70)</f>
        <v>76.192166666666665</v>
      </c>
      <c r="R72" s="3">
        <f>(M70-M72)/(AVERAGE(N70,N72)*10^6*(F72-F70))</f>
        <v>2.5831739806714236E-9</v>
      </c>
      <c r="S72" s="3">
        <f>(I72-I70)/(AVERAGE(N70,N72)*10^6*(F72-F70))</f>
        <v>2.9990182286978325E-9</v>
      </c>
    </row>
    <row r="73" spans="1:19" s="3" customFormat="1" x14ac:dyDescent="0.3">
      <c r="A73" s="3" t="s">
        <v>13</v>
      </c>
      <c r="B73" s="3" t="s">
        <v>39</v>
      </c>
      <c r="C73" s="3" t="s">
        <v>36</v>
      </c>
      <c r="D73" s="3">
        <v>3</v>
      </c>
      <c r="F73" s="4">
        <v>44.229166666664241</v>
      </c>
      <c r="G73" s="13">
        <v>86.627448271273011</v>
      </c>
      <c r="H73" s="13">
        <v>6.7671481312193249</v>
      </c>
      <c r="I73" s="5">
        <v>93.39459640249234</v>
      </c>
      <c r="J73" s="5">
        <v>0</v>
      </c>
      <c r="K73" s="5"/>
      <c r="L73" s="4" t="s">
        <v>35</v>
      </c>
      <c r="M73" s="4" t="s">
        <v>35</v>
      </c>
      <c r="N73" s="6"/>
      <c r="O73" s="7"/>
      <c r="P73" s="7"/>
      <c r="Q73" s="4"/>
    </row>
    <row r="74" spans="1:19" s="3" customFormat="1" x14ac:dyDescent="0.3">
      <c r="A74" s="3" t="s">
        <v>13</v>
      </c>
      <c r="B74" s="3" t="s">
        <v>39</v>
      </c>
      <c r="C74" s="3" t="s">
        <v>36</v>
      </c>
      <c r="D74" s="3">
        <v>3</v>
      </c>
      <c r="F74" s="4">
        <v>48.083333333328483</v>
      </c>
      <c r="G74" s="13">
        <v>89.106228821631461</v>
      </c>
      <c r="H74" s="13">
        <v>6.3726336795789225</v>
      </c>
      <c r="I74" s="5">
        <v>95.478862501210386</v>
      </c>
      <c r="J74" s="5">
        <v>0</v>
      </c>
      <c r="K74" s="5"/>
      <c r="L74" s="4">
        <v>15.856777777777777</v>
      </c>
      <c r="M74" s="4">
        <v>47.57033333333333</v>
      </c>
      <c r="N74" s="6"/>
      <c r="O74" s="7"/>
      <c r="P74" s="7"/>
      <c r="Q74" s="4"/>
    </row>
    <row r="75" spans="1:19" s="3" customFormat="1" x14ac:dyDescent="0.3">
      <c r="A75" s="3" t="s">
        <v>13</v>
      </c>
      <c r="B75" s="3" t="s">
        <v>39</v>
      </c>
      <c r="C75" s="3" t="s">
        <v>36</v>
      </c>
      <c r="D75" s="3">
        <v>3</v>
      </c>
      <c r="F75" s="4">
        <v>51.895833333328483</v>
      </c>
      <c r="G75" s="13">
        <v>95.896758627932655</v>
      </c>
      <c r="H75" s="13">
        <v>5.8250230985073124</v>
      </c>
      <c r="I75" s="5">
        <v>101.72178172643997</v>
      </c>
      <c r="J75" s="5">
        <v>0</v>
      </c>
      <c r="K75" s="5"/>
      <c r="L75" s="4" t="s">
        <v>35</v>
      </c>
      <c r="M75" s="4" t="s">
        <v>35</v>
      </c>
      <c r="N75" s="6"/>
      <c r="O75" s="7"/>
      <c r="P75" s="7"/>
      <c r="Q75" s="4"/>
    </row>
    <row r="76" spans="1:19" s="3" customFormat="1" x14ac:dyDescent="0.3">
      <c r="A76" s="3" t="s">
        <v>13</v>
      </c>
      <c r="B76" s="3" t="s">
        <v>39</v>
      </c>
      <c r="C76" s="3" t="s">
        <v>36</v>
      </c>
      <c r="D76" s="3">
        <v>3</v>
      </c>
      <c r="F76" s="4">
        <v>56.020833333328483</v>
      </c>
      <c r="G76" s="13">
        <v>102.06110997860954</v>
      </c>
      <c r="H76" s="13">
        <v>5.0418825753909502</v>
      </c>
      <c r="I76" s="5">
        <v>107.10299255400048</v>
      </c>
      <c r="J76" s="5">
        <v>0</v>
      </c>
      <c r="K76" s="5">
        <v>0.65175771645732827</v>
      </c>
      <c r="L76" s="4">
        <v>13.265333333333334</v>
      </c>
      <c r="M76" s="4">
        <v>39.796000000000006</v>
      </c>
      <c r="N76" s="6">
        <v>532.66330165110764</v>
      </c>
      <c r="O76" s="7"/>
      <c r="P76" s="7"/>
      <c r="Q76" s="4">
        <f>AVERAGE(M76,M72)</f>
        <v>54.45</v>
      </c>
      <c r="R76" s="3">
        <f>(M72-M76)/(AVERAGE(N72,N76)*10^6*(F76-F72))</f>
        <v>3.0607235128763732E-9</v>
      </c>
      <c r="S76" s="3">
        <f>(I76-I72)/(AVERAGE(N72,N76)*10^6*(F76-F72))</f>
        <v>2.4000738030614769E-9</v>
      </c>
    </row>
    <row r="77" spans="1:19" s="3" customFormat="1" x14ac:dyDescent="0.3">
      <c r="A77" s="3" t="s">
        <v>13</v>
      </c>
      <c r="B77" s="3" t="s">
        <v>39</v>
      </c>
      <c r="C77" s="3" t="s">
        <v>36</v>
      </c>
      <c r="D77" s="3">
        <v>3</v>
      </c>
      <c r="F77" s="4">
        <v>62.895833333328483</v>
      </c>
      <c r="G77" s="13">
        <v>107.16983095105998</v>
      </c>
      <c r="H77" s="13">
        <v>4.3941712863681284</v>
      </c>
      <c r="I77" s="5">
        <v>111.56400223742811</v>
      </c>
      <c r="J77" s="5">
        <v>0</v>
      </c>
      <c r="K77" s="5"/>
      <c r="L77" s="4">
        <v>14.030444444444445</v>
      </c>
      <c r="M77" s="4">
        <v>42.091333333333338</v>
      </c>
      <c r="N77" s="6"/>
      <c r="O77" s="7"/>
      <c r="P77" s="7"/>
      <c r="Q77" s="4"/>
    </row>
    <row r="78" spans="1:19" s="3" customFormat="1" x14ac:dyDescent="0.3">
      <c r="A78" s="3" t="s">
        <v>13</v>
      </c>
      <c r="B78" s="3" t="s">
        <v>39</v>
      </c>
      <c r="C78" s="3" t="s">
        <v>36</v>
      </c>
      <c r="D78" s="3">
        <v>3</v>
      </c>
      <c r="F78" s="4">
        <v>69.979166666664241</v>
      </c>
      <c r="G78" s="13">
        <v>116.78408967144064</v>
      </c>
      <c r="H78" s="13">
        <v>3.6404713479407351</v>
      </c>
      <c r="I78" s="5">
        <v>120.42456101938137</v>
      </c>
      <c r="J78" s="5">
        <v>0</v>
      </c>
      <c r="K78" s="5">
        <v>0.62924639811069261</v>
      </c>
      <c r="L78" s="4">
        <v>11.470444444444444</v>
      </c>
      <c r="M78" s="4">
        <v>34.411333333333332</v>
      </c>
      <c r="N78" s="6">
        <v>663.5544185239919</v>
      </c>
      <c r="O78" s="7"/>
      <c r="P78" s="7"/>
      <c r="Q78" s="4">
        <f>AVERAGE(M78,M76)</f>
        <v>37.103666666666669</v>
      </c>
      <c r="R78" s="3">
        <f>(M76-M78)/(AVERAGE(N76,N78)*10^6*(F78-F76))</f>
        <v>6.4497818026399122E-10</v>
      </c>
      <c r="S78" s="3">
        <f>(I78-I76)/(AVERAGE(N76,N78)*10^6*(F78-F76))</f>
        <v>1.595664415079273E-9</v>
      </c>
    </row>
    <row r="79" spans="1:19" s="3" customFormat="1" x14ac:dyDescent="0.3">
      <c r="A79" s="3" t="s">
        <v>13</v>
      </c>
      <c r="B79" s="3" t="s">
        <v>39</v>
      </c>
      <c r="C79" s="3" t="s">
        <v>36</v>
      </c>
      <c r="D79" s="3">
        <v>3</v>
      </c>
      <c r="F79" s="4">
        <v>77</v>
      </c>
      <c r="G79" s="13">
        <v>132.92500447426801</v>
      </c>
      <c r="H79" s="13">
        <v>3.0339787200690207</v>
      </c>
      <c r="I79" s="5">
        <v>135.95898319433704</v>
      </c>
      <c r="J79" s="5">
        <v>0</v>
      </c>
      <c r="K79" s="5"/>
      <c r="L79" s="4">
        <v>10.158666666666665</v>
      </c>
      <c r="M79" s="4">
        <v>30.475999999999996</v>
      </c>
      <c r="N79" s="6"/>
      <c r="O79" s="7"/>
      <c r="P79" s="7"/>
      <c r="Q79" s="4"/>
    </row>
    <row r="80" spans="1:19" s="3" customFormat="1" x14ac:dyDescent="0.3">
      <c r="A80" s="3" t="s">
        <v>13</v>
      </c>
      <c r="B80" s="3" t="s">
        <v>39</v>
      </c>
      <c r="C80" s="3" t="s">
        <v>36</v>
      </c>
      <c r="D80" s="3">
        <v>3</v>
      </c>
      <c r="F80" s="4">
        <v>84.041666666664241</v>
      </c>
      <c r="G80" s="13">
        <v>122.8208944323469</v>
      </c>
      <c r="H80" s="13">
        <v>2.5570278235485704</v>
      </c>
      <c r="I80" s="5">
        <v>125.37792225589547</v>
      </c>
      <c r="J80" s="5">
        <v>0</v>
      </c>
      <c r="K80" s="5">
        <v>0</v>
      </c>
      <c r="L80" s="4">
        <v>8.6544444444444437</v>
      </c>
      <c r="M80" s="4">
        <v>25.963333333333331</v>
      </c>
      <c r="N80" s="6">
        <v>737.43496052208809</v>
      </c>
      <c r="O80" s="7"/>
      <c r="P80" s="7"/>
      <c r="Q80" s="4">
        <f>AVERAGE(M80,M78)</f>
        <v>30.187333333333331</v>
      </c>
      <c r="R80" s="3">
        <f>(M78-M80)/(AVERAGE(N78,N80)*10^6*(F80-F78))</f>
        <v>8.5760345603149278E-10</v>
      </c>
      <c r="S80" s="3">
        <f>(I80-I78)/(AVERAGE(N78,N80)*10^6*(F80-F78))</f>
        <v>5.0284324282752352E-10</v>
      </c>
    </row>
    <row r="81" spans="1:19" s="3" customFormat="1" x14ac:dyDescent="0.3">
      <c r="A81" s="3" t="s">
        <v>13</v>
      </c>
      <c r="B81" s="3" t="s">
        <v>39</v>
      </c>
      <c r="C81" s="3" t="s">
        <v>36</v>
      </c>
      <c r="D81" s="3">
        <v>3</v>
      </c>
      <c r="E81" s="3" t="s">
        <v>48</v>
      </c>
      <c r="F81" s="4">
        <v>84.041666666664241</v>
      </c>
      <c r="G81" s="13"/>
      <c r="H81" s="13"/>
      <c r="I81" s="5"/>
      <c r="J81" s="5"/>
      <c r="K81" s="5"/>
      <c r="L81" s="4">
        <v>69.227444444444444</v>
      </c>
      <c r="M81" s="4">
        <v>207.68233333333333</v>
      </c>
      <c r="N81" s="6"/>
      <c r="O81" s="7"/>
      <c r="P81" s="7"/>
      <c r="Q81" s="4"/>
    </row>
    <row r="82" spans="1:19" s="3" customFormat="1" x14ac:dyDescent="0.3">
      <c r="A82" s="3" t="s">
        <v>13</v>
      </c>
      <c r="B82" s="3" t="s">
        <v>39</v>
      </c>
      <c r="C82" s="3" t="s">
        <v>36</v>
      </c>
      <c r="D82" s="3">
        <v>3</v>
      </c>
      <c r="F82" s="4">
        <v>91.041666666664241</v>
      </c>
      <c r="G82" s="13">
        <v>151.25065777294532</v>
      </c>
      <c r="H82" s="13">
        <v>6.5846118558102331</v>
      </c>
      <c r="I82" s="5">
        <v>157.83526962875555</v>
      </c>
      <c r="J82" s="5">
        <v>0</v>
      </c>
      <c r="K82" s="5"/>
      <c r="L82" s="4">
        <v>43.498666666666672</v>
      </c>
      <c r="M82" s="4">
        <v>130.49600000000001</v>
      </c>
      <c r="N82" s="6"/>
      <c r="O82" s="7"/>
      <c r="P82" s="7"/>
      <c r="Q82" s="4"/>
    </row>
    <row r="83" spans="1:19" s="3" customFormat="1" x14ac:dyDescent="0.3">
      <c r="A83" s="3" t="s">
        <v>13</v>
      </c>
      <c r="B83" s="3" t="s">
        <v>39</v>
      </c>
      <c r="C83" s="3" t="s">
        <v>36</v>
      </c>
      <c r="D83" s="3">
        <v>3</v>
      </c>
      <c r="F83" s="4">
        <v>98.041666666664241</v>
      </c>
      <c r="G83" s="13">
        <v>193.57300286781131</v>
      </c>
      <c r="H83" s="13">
        <v>7.5856198127445182</v>
      </c>
      <c r="I83" s="5">
        <v>201.15862268055582</v>
      </c>
      <c r="J83" s="5">
        <v>0</v>
      </c>
      <c r="K83" s="5">
        <v>0</v>
      </c>
      <c r="L83" s="4" t="s">
        <v>35</v>
      </c>
      <c r="M83" s="4" t="s">
        <v>35</v>
      </c>
      <c r="N83" s="6">
        <v>997.50243802318801</v>
      </c>
      <c r="O83" s="7"/>
      <c r="P83" s="7"/>
      <c r="Q83" s="4"/>
    </row>
    <row r="84" spans="1:19" s="3" customFormat="1" x14ac:dyDescent="0.3">
      <c r="A84" s="3" t="s">
        <v>13</v>
      </c>
      <c r="B84" s="3" t="s">
        <v>39</v>
      </c>
      <c r="C84" s="3" t="s">
        <v>36</v>
      </c>
      <c r="D84" s="3">
        <v>3</v>
      </c>
      <c r="F84" s="4">
        <v>106.83333333332848</v>
      </c>
      <c r="G84" s="13">
        <v>224.73702917871259</v>
      </c>
      <c r="H84" s="13">
        <v>6.9791263074506364</v>
      </c>
      <c r="I84" s="5">
        <v>231.71615548616322</v>
      </c>
      <c r="J84" s="5">
        <v>0</v>
      </c>
      <c r="K84" s="5"/>
      <c r="L84" s="4">
        <v>35.06133333333333</v>
      </c>
      <c r="M84" s="4">
        <v>105.184</v>
      </c>
      <c r="N84" s="6"/>
      <c r="O84" s="7"/>
      <c r="P84" s="7"/>
      <c r="Q84" s="4"/>
    </row>
    <row r="85" spans="1:19" s="3" customFormat="1" x14ac:dyDescent="0.3">
      <c r="A85" s="3" t="s">
        <v>13</v>
      </c>
      <c r="B85" s="3" t="s">
        <v>39</v>
      </c>
      <c r="C85" s="3" t="s">
        <v>36</v>
      </c>
      <c r="D85" s="3">
        <v>3</v>
      </c>
      <c r="F85" s="4">
        <v>112</v>
      </c>
      <c r="G85" s="13">
        <v>240.79709457705127</v>
      </c>
      <c r="H85" s="13">
        <v>6.5375056919168495</v>
      </c>
      <c r="I85" s="5">
        <v>247.33460026896813</v>
      </c>
      <c r="J85" s="5">
        <v>0</v>
      </c>
      <c r="K85" s="5">
        <v>0</v>
      </c>
      <c r="L85" s="4">
        <v>27.334777777777774</v>
      </c>
      <c r="M85" s="4">
        <v>82.004333333333321</v>
      </c>
      <c r="N85" s="6">
        <v>1149.5557739159867</v>
      </c>
      <c r="O85" s="7"/>
      <c r="P85" s="7"/>
      <c r="Q85" s="4">
        <f>AVERAGE(M85,M81)</f>
        <v>144.84333333333333</v>
      </c>
      <c r="R85" s="3">
        <f>(M81-M85)/(AVERAGE(N80,N85)*10^6*(F85-F81))</f>
        <v>4.7643999387043894E-9</v>
      </c>
      <c r="S85" s="3">
        <f>(I85-I80)/(AVERAGE(N80,N85)*10^6*(F85-F80))</f>
        <v>4.6233261927312199E-9</v>
      </c>
    </row>
    <row r="86" spans="1:19" s="3" customFormat="1" x14ac:dyDescent="0.3">
      <c r="A86" s="3" t="s">
        <v>13</v>
      </c>
      <c r="B86" s="3" t="s">
        <v>39</v>
      </c>
      <c r="C86" s="3" t="s">
        <v>36</v>
      </c>
      <c r="D86" s="3">
        <v>3</v>
      </c>
      <c r="E86" s="3" t="s">
        <v>48</v>
      </c>
      <c r="F86" s="4">
        <v>112</v>
      </c>
      <c r="G86" s="13"/>
      <c r="H86" s="13"/>
      <c r="I86" s="5"/>
      <c r="J86" s="5"/>
      <c r="K86" s="5"/>
      <c r="L86" s="4">
        <v>72.961222222222219</v>
      </c>
      <c r="M86" s="4">
        <v>218.88366666666667</v>
      </c>
      <c r="N86" s="6"/>
      <c r="O86" s="7"/>
      <c r="P86" s="7"/>
      <c r="Q86" s="4"/>
    </row>
    <row r="87" spans="1:19" s="3" customFormat="1" x14ac:dyDescent="0.3">
      <c r="A87" s="3" t="s">
        <v>13</v>
      </c>
      <c r="B87" s="3" t="s">
        <v>39</v>
      </c>
      <c r="C87" s="3" t="s">
        <v>36</v>
      </c>
      <c r="D87" s="3">
        <v>3</v>
      </c>
      <c r="F87" s="4">
        <v>120.02083333332848</v>
      </c>
      <c r="G87" s="13">
        <v>311.89713102474411</v>
      </c>
      <c r="H87" s="13">
        <v>8.4806378041409811</v>
      </c>
      <c r="I87" s="5">
        <v>320.37776882888511</v>
      </c>
      <c r="J87" s="5">
        <v>0</v>
      </c>
      <c r="K87" s="5"/>
      <c r="L87" s="4">
        <v>48.357555555555557</v>
      </c>
      <c r="M87" s="4">
        <v>145.07266666666666</v>
      </c>
      <c r="N87" s="6"/>
      <c r="O87" s="7"/>
      <c r="P87" s="7"/>
      <c r="Q87" s="4"/>
    </row>
    <row r="88" spans="1:19" s="3" customFormat="1" x14ac:dyDescent="0.3">
      <c r="A88" s="3" t="s">
        <v>13</v>
      </c>
      <c r="B88" s="3" t="s">
        <v>39</v>
      </c>
      <c r="C88" s="3" t="s">
        <v>36</v>
      </c>
      <c r="D88" s="3">
        <v>3</v>
      </c>
      <c r="F88" s="4">
        <v>126</v>
      </c>
      <c r="G88" s="13">
        <v>353.5149845811431</v>
      </c>
      <c r="H88" s="13">
        <v>7.6268375964734583</v>
      </c>
      <c r="I88" s="5">
        <v>361.14182217761658</v>
      </c>
      <c r="J88" s="5">
        <v>0</v>
      </c>
      <c r="K88" s="5">
        <v>0</v>
      </c>
      <c r="L88" s="4">
        <v>32.829888888888888</v>
      </c>
      <c r="M88" s="4">
        <v>98.489666666666665</v>
      </c>
      <c r="N88" s="6">
        <v>1710.57832326838</v>
      </c>
      <c r="O88" s="7">
        <f>((N88-N60)*10^6)/((I88-I60)/(10^6))</f>
        <v>4220506751696.2251</v>
      </c>
      <c r="P88" s="4">
        <f>100/I88*H88</f>
        <v>2.111867728441164</v>
      </c>
      <c r="Q88" s="4">
        <f>AVERAGE(M88,M86)</f>
        <v>158.68666666666667</v>
      </c>
      <c r="R88" s="3">
        <f>(M86-M88)/(AVERAGE(N85,N88)*10^6*(F88-F86))</f>
        <v>6.0134043624298599E-9</v>
      </c>
      <c r="S88" s="3">
        <f>(I88-I85)/(AVERAGE(N85,N88)*10^6*(F88-F85))</f>
        <v>5.6844098933625396E-9</v>
      </c>
    </row>
    <row r="89" spans="1:19" x14ac:dyDescent="0.3">
      <c r="A89" t="s">
        <v>13</v>
      </c>
      <c r="B89" t="s">
        <v>39</v>
      </c>
      <c r="C89" t="s">
        <v>36</v>
      </c>
      <c r="D89">
        <v>4</v>
      </c>
      <c r="F89" s="8">
        <v>0</v>
      </c>
      <c r="G89" s="9">
        <v>0.32883345265388964</v>
      </c>
      <c r="H89" s="9">
        <v>8.4010489886466415E-3</v>
      </c>
      <c r="I89" s="9">
        <v>0.33723450164253627</v>
      </c>
      <c r="J89" s="9">
        <v>0</v>
      </c>
      <c r="K89" s="9">
        <v>0.44915417410042802</v>
      </c>
      <c r="L89" s="8">
        <v>52.767333333333333</v>
      </c>
      <c r="M89" s="8">
        <v>158.30199999999999</v>
      </c>
      <c r="N89" s="10">
        <v>117.50688448699201</v>
      </c>
      <c r="O89" s="11"/>
      <c r="P89" s="11"/>
    </row>
    <row r="90" spans="1:19" x14ac:dyDescent="0.3">
      <c r="A90" t="s">
        <v>13</v>
      </c>
      <c r="B90" t="s">
        <v>39</v>
      </c>
      <c r="C90" t="s">
        <v>36</v>
      </c>
      <c r="D90">
        <v>4</v>
      </c>
      <c r="F90" s="8">
        <v>2.0208333333284827</v>
      </c>
      <c r="G90" s="9">
        <v>2.1190244449161462</v>
      </c>
      <c r="H90" s="9">
        <v>1.2685752592179707</v>
      </c>
      <c r="I90" s="9">
        <v>3.387599704134117</v>
      </c>
      <c r="J90" s="9">
        <v>0</v>
      </c>
      <c r="K90" s="9"/>
      <c r="L90" s="8">
        <v>50.719333333333324</v>
      </c>
      <c r="M90" s="8">
        <v>152.15799999999996</v>
      </c>
      <c r="N90" s="10"/>
      <c r="O90" s="11"/>
      <c r="P90" s="11"/>
    </row>
    <row r="91" spans="1:19" x14ac:dyDescent="0.3">
      <c r="A91" t="s">
        <v>13</v>
      </c>
      <c r="B91" t="s">
        <v>39</v>
      </c>
      <c r="C91" t="s">
        <v>36</v>
      </c>
      <c r="D91">
        <v>4</v>
      </c>
      <c r="F91" s="8">
        <v>4.0208333333284827</v>
      </c>
      <c r="G91" s="9">
        <v>3.0697824430203182</v>
      </c>
      <c r="H91" s="9">
        <v>2.4027321378437003</v>
      </c>
      <c r="I91" s="9">
        <v>5.4725145808640185</v>
      </c>
      <c r="J91" s="9">
        <v>0</v>
      </c>
      <c r="K91" s="9"/>
      <c r="L91" s="8">
        <v>47.081000000000003</v>
      </c>
      <c r="M91" s="8">
        <v>141.24299999999999</v>
      </c>
      <c r="N91" s="10"/>
      <c r="O91" s="11"/>
      <c r="P91" s="11"/>
    </row>
    <row r="92" spans="1:19" x14ac:dyDescent="0.3">
      <c r="A92" t="s">
        <v>13</v>
      </c>
      <c r="B92" t="s">
        <v>39</v>
      </c>
      <c r="C92" t="s">
        <v>36</v>
      </c>
      <c r="D92">
        <v>4</v>
      </c>
      <c r="F92" s="8">
        <v>6</v>
      </c>
      <c r="G92" s="9">
        <v>4.9761682729634913</v>
      </c>
      <c r="H92" s="9">
        <v>3.4228735483979342</v>
      </c>
      <c r="I92" s="9">
        <v>8.3990418213614255</v>
      </c>
      <c r="J92" s="9">
        <v>0</v>
      </c>
      <c r="K92" s="9"/>
      <c r="L92" s="8">
        <v>49.854888888888887</v>
      </c>
      <c r="M92" s="8">
        <v>149.56466666666665</v>
      </c>
      <c r="N92" s="10"/>
      <c r="O92" s="11"/>
      <c r="P92" s="11"/>
    </row>
    <row r="93" spans="1:19" x14ac:dyDescent="0.3">
      <c r="A93" t="s">
        <v>13</v>
      </c>
      <c r="B93" t="s">
        <v>39</v>
      </c>
      <c r="C93" t="s">
        <v>36</v>
      </c>
      <c r="D93">
        <v>4</v>
      </c>
      <c r="F93" s="8">
        <v>8</v>
      </c>
      <c r="G93" s="9">
        <v>6.8787311906819468</v>
      </c>
      <c r="H93" s="9">
        <v>4.1969807804143393</v>
      </c>
      <c r="I93" s="9">
        <v>11.075711971096286</v>
      </c>
      <c r="J93" s="9">
        <v>0</v>
      </c>
      <c r="K93" s="9">
        <v>0.56171188399172589</v>
      </c>
      <c r="L93" s="8">
        <v>49.524555555555558</v>
      </c>
      <c r="M93" s="8">
        <v>148.57366666666667</v>
      </c>
      <c r="N93" s="10">
        <v>145.21774602637066</v>
      </c>
      <c r="O93" s="11"/>
      <c r="P93" s="11"/>
      <c r="Q93" s="8">
        <f>AVERAGE(M93,M89)</f>
        <v>153.43783333333334</v>
      </c>
      <c r="R93">
        <f>(M89-M93)/(AVERAGE(N89,N93)*10^6*(F93-F89))</f>
        <v>9.2571576885694033E-9</v>
      </c>
      <c r="S93">
        <f>(I93-I89)/(AVERAGE(N89,N93)*10^6*(F93-F89))</f>
        <v>1.0218377173536049E-8</v>
      </c>
    </row>
    <row r="94" spans="1:19" x14ac:dyDescent="0.3">
      <c r="A94" t="s">
        <v>13</v>
      </c>
      <c r="B94" t="s">
        <v>39</v>
      </c>
      <c r="C94" t="s">
        <v>36</v>
      </c>
      <c r="D94">
        <v>4</v>
      </c>
      <c r="F94" s="8">
        <v>12.020833333328483</v>
      </c>
      <c r="G94" s="9">
        <v>13.436781874946934</v>
      </c>
      <c r="H94" s="9">
        <v>5.9072168253569739</v>
      </c>
      <c r="I94" s="9">
        <v>19.343998700303906</v>
      </c>
      <c r="J94" s="9">
        <v>0</v>
      </c>
      <c r="K94" s="9"/>
      <c r="L94" s="8">
        <v>45.763333333333328</v>
      </c>
      <c r="M94" s="8">
        <v>137.29</v>
      </c>
      <c r="N94" s="10"/>
      <c r="O94" s="11"/>
      <c r="P94" s="11"/>
    </row>
    <row r="95" spans="1:19" x14ac:dyDescent="0.3">
      <c r="A95" t="s">
        <v>13</v>
      </c>
      <c r="B95" t="s">
        <v>39</v>
      </c>
      <c r="C95" t="s">
        <v>36</v>
      </c>
      <c r="D95">
        <v>4</v>
      </c>
      <c r="F95" s="8">
        <v>15.979166666664241</v>
      </c>
      <c r="G95" s="9">
        <v>20.722020697130837</v>
      </c>
      <c r="H95" s="9">
        <v>7.2093975579486456</v>
      </c>
      <c r="I95" s="9">
        <v>27.931418255079482</v>
      </c>
      <c r="J95" s="9">
        <v>0</v>
      </c>
      <c r="K95" s="9">
        <v>0</v>
      </c>
      <c r="L95" s="8">
        <v>42.747888888888887</v>
      </c>
      <c r="M95" s="8">
        <v>128.24366666666666</v>
      </c>
      <c r="N95" s="10">
        <v>223.56128832603966</v>
      </c>
      <c r="O95" s="11"/>
      <c r="P95" s="11"/>
      <c r="Q95" s="8">
        <f>AVERAGE(M95,M93)</f>
        <v>138.40866666666665</v>
      </c>
      <c r="R95">
        <f>(M93-M95)/(AVERAGE(N93,N95)*10^6*(F95-F93))</f>
        <v>1.3817949938333284E-8</v>
      </c>
      <c r="S95">
        <f>(I95-I93)/(AVERAGE(N93,N95)*10^6*(F95-F93))</f>
        <v>1.1456532494211974E-8</v>
      </c>
    </row>
    <row r="96" spans="1:19" x14ac:dyDescent="0.3">
      <c r="A96" t="s">
        <v>13</v>
      </c>
      <c r="B96" t="s">
        <v>39</v>
      </c>
      <c r="C96" t="s">
        <v>36</v>
      </c>
      <c r="D96">
        <v>4</v>
      </c>
      <c r="F96" s="8">
        <v>20.114583333328483</v>
      </c>
      <c r="G96" s="9">
        <v>30.263550521453237</v>
      </c>
      <c r="H96" s="9">
        <v>7.9474996464654435</v>
      </c>
      <c r="I96" s="9">
        <v>38.211050167918678</v>
      </c>
      <c r="J96" s="9">
        <v>0</v>
      </c>
      <c r="K96" s="9"/>
      <c r="L96" s="8" t="s">
        <v>35</v>
      </c>
      <c r="M96" s="8" t="s">
        <v>35</v>
      </c>
      <c r="N96" s="10"/>
      <c r="O96" s="11"/>
      <c r="P96" s="11"/>
    </row>
    <row r="97" spans="1:19" x14ac:dyDescent="0.3">
      <c r="A97" t="s">
        <v>13</v>
      </c>
      <c r="B97" t="s">
        <v>39</v>
      </c>
      <c r="C97" t="s">
        <v>36</v>
      </c>
      <c r="D97">
        <v>4</v>
      </c>
      <c r="F97" s="8">
        <v>24.375</v>
      </c>
      <c r="G97" s="9">
        <v>39.764438097051517</v>
      </c>
      <c r="H97" s="9">
        <v>8.2895464977766196</v>
      </c>
      <c r="I97" s="9">
        <v>48.053984594828137</v>
      </c>
      <c r="J97" s="9">
        <v>0</v>
      </c>
      <c r="K97" s="9">
        <v>0.49417736987275912</v>
      </c>
      <c r="L97" s="8">
        <v>35.31122222222222</v>
      </c>
      <c r="M97" s="8">
        <v>105.93366666666665</v>
      </c>
      <c r="N97" s="10">
        <v>236.26221360632701</v>
      </c>
      <c r="O97" s="11"/>
      <c r="P97" s="11"/>
      <c r="Q97" s="8">
        <f>AVERAGE(M97,M95)</f>
        <v>117.08866666666665</v>
      </c>
      <c r="R97">
        <f>(M95-M97)/(AVERAGE(N95,N97)*10^6*(F97-F95))</f>
        <v>1.1557784499036322E-8</v>
      </c>
      <c r="S97">
        <f>(I97-I95)/(AVERAGE(N95,N97)*10^6*(F97-F95))</f>
        <v>1.0424575765234292E-8</v>
      </c>
    </row>
    <row r="98" spans="1:19" x14ac:dyDescent="0.3">
      <c r="A98" t="s">
        <v>13</v>
      </c>
      <c r="B98" t="s">
        <v>39</v>
      </c>
      <c r="C98" t="s">
        <v>36</v>
      </c>
      <c r="D98">
        <v>4</v>
      </c>
      <c r="F98" s="8">
        <v>28.3125</v>
      </c>
      <c r="G98" s="9">
        <v>50.441273798038615</v>
      </c>
      <c r="H98" s="9">
        <v>8.5655848880480061</v>
      </c>
      <c r="I98" s="9">
        <v>59.006858686086623</v>
      </c>
      <c r="J98" s="9">
        <v>0</v>
      </c>
      <c r="K98" s="9"/>
      <c r="L98" s="8" t="s">
        <v>35</v>
      </c>
      <c r="M98" s="8" t="s">
        <v>35</v>
      </c>
      <c r="N98" s="10"/>
      <c r="O98" s="11"/>
      <c r="P98" s="11"/>
    </row>
    <row r="99" spans="1:19" x14ac:dyDescent="0.3">
      <c r="A99" t="s">
        <v>13</v>
      </c>
      <c r="B99" t="s">
        <v>39</v>
      </c>
      <c r="C99" t="s">
        <v>36</v>
      </c>
      <c r="D99">
        <v>4</v>
      </c>
      <c r="F99" s="8">
        <v>31.847222222218988</v>
      </c>
      <c r="G99" s="9">
        <v>58.197316592786478</v>
      </c>
      <c r="H99" s="9">
        <v>8.3375530577116361</v>
      </c>
      <c r="I99" s="9">
        <v>66.534869650498109</v>
      </c>
      <c r="J99" s="9">
        <v>0</v>
      </c>
      <c r="K99" s="9">
        <v>0.5467039657079289</v>
      </c>
      <c r="L99" s="8">
        <v>28.260111111111115</v>
      </c>
      <c r="M99" s="8">
        <v>84.780333333333346</v>
      </c>
      <c r="N99" s="10">
        <v>276.47237860545266</v>
      </c>
      <c r="O99" s="11"/>
      <c r="P99" s="11"/>
      <c r="Q99" s="8">
        <f>AVERAGE(M99,M97)</f>
        <v>95.356999999999999</v>
      </c>
      <c r="R99">
        <f>(M97-M99)/(AVERAGE(N97,N99)*10^6*(F99-F97))</f>
        <v>1.1042474648801052E-8</v>
      </c>
      <c r="S99">
        <f>(I99-I97)/(AVERAGE(N97,N99)*10^6*(F99-F97))</f>
        <v>9.6474017356433409E-9</v>
      </c>
    </row>
    <row r="100" spans="1:19" x14ac:dyDescent="0.3">
      <c r="A100" t="s">
        <v>13</v>
      </c>
      <c r="B100" t="s">
        <v>39</v>
      </c>
      <c r="C100" t="s">
        <v>36</v>
      </c>
      <c r="D100">
        <v>4</v>
      </c>
      <c r="F100" s="8">
        <v>35.895833333328483</v>
      </c>
      <c r="G100" s="9">
        <v>67.105351546635134</v>
      </c>
      <c r="H100" s="9">
        <v>7.8874912229983263</v>
      </c>
      <c r="I100" s="9">
        <v>74.992842769633455</v>
      </c>
      <c r="J100" s="9">
        <v>0</v>
      </c>
      <c r="K100" s="9"/>
      <c r="L100" s="8" t="s">
        <v>35</v>
      </c>
      <c r="M100" s="8" t="s">
        <v>35</v>
      </c>
      <c r="N100" s="10"/>
      <c r="O100" s="11"/>
      <c r="P100" s="11"/>
    </row>
    <row r="101" spans="1:19" x14ac:dyDescent="0.3">
      <c r="A101" t="s">
        <v>13</v>
      </c>
      <c r="B101" t="s">
        <v>39</v>
      </c>
      <c r="C101" t="s">
        <v>36</v>
      </c>
      <c r="D101">
        <v>4</v>
      </c>
      <c r="F101" s="8">
        <v>40.861111111109494</v>
      </c>
      <c r="G101" s="9">
        <v>76.772277566044778</v>
      </c>
      <c r="H101" s="9">
        <v>7.2213994214807444</v>
      </c>
      <c r="I101" s="9">
        <v>83.993676987525518</v>
      </c>
      <c r="J101" s="9">
        <v>0</v>
      </c>
      <c r="K101" s="9">
        <v>0.63674979817353128</v>
      </c>
      <c r="L101" s="8">
        <v>22.143666666666668</v>
      </c>
      <c r="M101" s="8">
        <v>66.431000000000012</v>
      </c>
      <c r="N101" s="10">
        <v>353.24673940476464</v>
      </c>
      <c r="O101" s="11"/>
      <c r="P101" s="11"/>
      <c r="Q101" s="8">
        <f>AVERAGE(M101,M99)</f>
        <v>75.605666666666679</v>
      </c>
      <c r="R101">
        <f>(M99-M101)/(AVERAGE(N99,N101)*10^6*(F101-F99))</f>
        <v>6.4653375938068735E-9</v>
      </c>
      <c r="S101">
        <f>(I101-I99)/(AVERAGE(N99,N101)*10^6*(F101-F99))</f>
        <v>6.1515631858985558E-9</v>
      </c>
    </row>
    <row r="102" spans="1:19" x14ac:dyDescent="0.3">
      <c r="A102" t="s">
        <v>13</v>
      </c>
      <c r="B102" t="s">
        <v>39</v>
      </c>
      <c r="C102" t="s">
        <v>36</v>
      </c>
      <c r="D102">
        <v>4</v>
      </c>
      <c r="F102" s="8">
        <v>44.229166666664241</v>
      </c>
      <c r="G102" s="9">
        <v>81.567793521583241</v>
      </c>
      <c r="H102" s="9">
        <v>6.8613488806780412</v>
      </c>
      <c r="I102" s="9">
        <v>88.429142402261277</v>
      </c>
      <c r="J102" s="9">
        <v>0</v>
      </c>
      <c r="K102" s="9"/>
      <c r="L102" s="8" t="s">
        <v>35</v>
      </c>
      <c r="M102" s="8" t="s">
        <v>35</v>
      </c>
      <c r="N102" s="10"/>
      <c r="O102" s="11"/>
      <c r="P102" s="11"/>
    </row>
    <row r="103" spans="1:19" x14ac:dyDescent="0.3">
      <c r="A103" t="s">
        <v>13</v>
      </c>
      <c r="B103" t="s">
        <v>39</v>
      </c>
      <c r="C103" t="s">
        <v>36</v>
      </c>
      <c r="D103">
        <v>4</v>
      </c>
      <c r="F103" s="8">
        <v>48.083333333328483</v>
      </c>
      <c r="G103" s="9">
        <v>86.699238337393183</v>
      </c>
      <c r="H103" s="9">
        <v>6.3332758271994649</v>
      </c>
      <c r="I103" s="9">
        <v>93.032514164592641</v>
      </c>
      <c r="J103" s="9">
        <v>0</v>
      </c>
      <c r="K103" s="9"/>
      <c r="L103" s="8">
        <v>15.80711111111111</v>
      </c>
      <c r="M103" s="8">
        <v>47.42133333333333</v>
      </c>
      <c r="N103" s="10"/>
      <c r="O103" s="11"/>
      <c r="P103" s="11"/>
    </row>
    <row r="104" spans="1:19" x14ac:dyDescent="0.3">
      <c r="A104" t="s">
        <v>13</v>
      </c>
      <c r="B104" t="s">
        <v>39</v>
      </c>
      <c r="C104" t="s">
        <v>36</v>
      </c>
      <c r="D104">
        <v>4</v>
      </c>
      <c r="F104" s="8">
        <v>51.895833333328483</v>
      </c>
      <c r="G104" s="9">
        <v>94.000665476140639</v>
      </c>
      <c r="H104" s="9">
        <v>5.6731849574479343</v>
      </c>
      <c r="I104" s="9">
        <v>99.673850433588569</v>
      </c>
      <c r="J104" s="9">
        <v>0</v>
      </c>
      <c r="K104" s="9"/>
      <c r="L104" s="8" t="s">
        <v>35</v>
      </c>
      <c r="M104" s="8" t="s">
        <v>35</v>
      </c>
      <c r="N104" s="10"/>
      <c r="O104" s="11"/>
      <c r="P104" s="11"/>
    </row>
    <row r="105" spans="1:19" x14ac:dyDescent="0.3">
      <c r="A105" t="s">
        <v>13</v>
      </c>
      <c r="B105" t="s">
        <v>39</v>
      </c>
      <c r="C105" t="s">
        <v>36</v>
      </c>
      <c r="D105">
        <v>4</v>
      </c>
      <c r="F105" s="8">
        <v>56.020833333328483</v>
      </c>
      <c r="G105" s="9">
        <v>104.63481471236936</v>
      </c>
      <c r="H105" s="9">
        <v>5.1931184639043755</v>
      </c>
      <c r="I105" s="9">
        <v>109.82793317627373</v>
      </c>
      <c r="J105" s="9">
        <v>0</v>
      </c>
      <c r="K105" s="9">
        <v>0</v>
      </c>
      <c r="L105" s="8">
        <v>13.136777777777779</v>
      </c>
      <c r="M105" s="8">
        <v>39.410333333333334</v>
      </c>
      <c r="N105" s="10">
        <v>325.21628022792538</v>
      </c>
      <c r="O105" s="11"/>
      <c r="P105" s="11"/>
      <c r="Q105" s="8">
        <f>AVERAGE(M105,M101)</f>
        <v>52.920666666666676</v>
      </c>
      <c r="R105">
        <f>(M101-M105)/(AVERAGE(N101,N105)*10^6*(F105-F101))</f>
        <v>5.2542245709801341E-9</v>
      </c>
      <c r="S105">
        <f>(I105-I101)/(AVERAGE(N101,N105)*10^6*(F105-F101))</f>
        <v>5.0235245974655102E-9</v>
      </c>
    </row>
    <row r="106" spans="1:19" x14ac:dyDescent="0.3">
      <c r="A106" t="s">
        <v>13</v>
      </c>
      <c r="B106" t="s">
        <v>39</v>
      </c>
      <c r="C106" t="s">
        <v>36</v>
      </c>
      <c r="D106">
        <v>4</v>
      </c>
      <c r="F106" s="8">
        <v>62.895833333328483</v>
      </c>
      <c r="G106" s="9">
        <v>108.02288900354226</v>
      </c>
      <c r="H106" s="9">
        <v>4.4610173071536279</v>
      </c>
      <c r="I106" s="9">
        <v>112.48390631069589</v>
      </c>
      <c r="J106" s="9">
        <v>0</v>
      </c>
      <c r="K106" s="9"/>
      <c r="L106" s="8">
        <v>12.911444444444445</v>
      </c>
      <c r="M106" s="8">
        <v>38.734333333333339</v>
      </c>
      <c r="N106" s="10"/>
      <c r="O106" s="11"/>
      <c r="P106" s="11"/>
    </row>
    <row r="107" spans="1:19" x14ac:dyDescent="0.3">
      <c r="A107" t="s">
        <v>13</v>
      </c>
      <c r="B107" t="s">
        <v>39</v>
      </c>
      <c r="C107" t="s">
        <v>36</v>
      </c>
      <c r="D107">
        <v>4</v>
      </c>
      <c r="F107" s="8">
        <v>69.979166666664241</v>
      </c>
      <c r="G107" s="9">
        <v>114.43453955497851</v>
      </c>
      <c r="H107" s="9">
        <v>3.6749082116051235</v>
      </c>
      <c r="I107" s="9">
        <v>118.10944776658364</v>
      </c>
      <c r="J107" s="9">
        <v>0</v>
      </c>
      <c r="K107" s="9">
        <v>0.46416209238422501</v>
      </c>
      <c r="L107" s="8">
        <v>11.452888888888889</v>
      </c>
      <c r="M107" s="8">
        <v>34.358666666666664</v>
      </c>
      <c r="N107" s="10">
        <v>421.56300878905103</v>
      </c>
      <c r="O107" s="11"/>
      <c r="P107" s="11"/>
      <c r="Q107" s="8">
        <f>AVERAGE(M107,M105)</f>
        <v>36.884500000000003</v>
      </c>
      <c r="R107">
        <f>(M105-M107)/(AVERAGE(N105,N107)*10^6*(F107-F105))</f>
        <v>9.6925678867589497E-10</v>
      </c>
      <c r="S107">
        <f>(I107-I105)/(AVERAGE(N105,N107)*10^6*(F107-F105))</f>
        <v>1.5889635573427284E-9</v>
      </c>
    </row>
    <row r="108" spans="1:19" x14ac:dyDescent="0.3">
      <c r="A108" t="s">
        <v>13</v>
      </c>
      <c r="B108" t="s">
        <v>39</v>
      </c>
      <c r="C108" t="s">
        <v>36</v>
      </c>
      <c r="D108">
        <v>4</v>
      </c>
      <c r="F108" s="8">
        <v>77</v>
      </c>
      <c r="G108" s="9">
        <v>118.42634948167971</v>
      </c>
      <c r="H108" s="9">
        <v>3.0568229700225604</v>
      </c>
      <c r="I108" s="9">
        <v>121.48317245170227</v>
      </c>
      <c r="J108" s="9">
        <v>0</v>
      </c>
      <c r="K108" s="9"/>
      <c r="L108" s="8">
        <v>9.8217777777777791</v>
      </c>
      <c r="M108" s="8">
        <v>29.465333333333337</v>
      </c>
      <c r="N108" s="10"/>
      <c r="O108" s="11"/>
      <c r="P108" s="11"/>
    </row>
    <row r="109" spans="1:19" x14ac:dyDescent="0.3">
      <c r="A109" t="s">
        <v>13</v>
      </c>
      <c r="B109" t="s">
        <v>39</v>
      </c>
      <c r="C109" t="s">
        <v>36</v>
      </c>
      <c r="D109">
        <v>4</v>
      </c>
      <c r="F109" s="8">
        <v>84.041666666664241</v>
      </c>
      <c r="G109" s="9">
        <v>120.81547117955972</v>
      </c>
      <c r="H109" s="9">
        <v>2.4927447730443761</v>
      </c>
      <c r="I109" s="9">
        <v>123.3082159526041</v>
      </c>
      <c r="J109" s="9">
        <v>0</v>
      </c>
      <c r="K109" s="9">
        <v>4.8088800780284933</v>
      </c>
      <c r="L109" s="8">
        <v>8.5246666666666666</v>
      </c>
      <c r="M109" s="8">
        <v>25.573999999999998</v>
      </c>
      <c r="N109" s="10">
        <v>382.84852834940602</v>
      </c>
      <c r="O109" s="11"/>
      <c r="P109" s="11"/>
      <c r="Q109" s="8">
        <f>AVERAGE(M109,M107)</f>
        <v>29.966333333333331</v>
      </c>
      <c r="R109">
        <f>(M107-M109)/(AVERAGE(N107,N109)*10^6*(F109-F107))</f>
        <v>1.5531537740734439E-9</v>
      </c>
      <c r="S109">
        <f>(I109-I107)/(AVERAGE(N107,N109)*10^6*(F109-F107))</f>
        <v>9.1915683713864624E-10</v>
      </c>
    </row>
    <row r="110" spans="1:19" x14ac:dyDescent="0.3">
      <c r="A110" t="s">
        <v>13</v>
      </c>
      <c r="B110" t="s">
        <v>39</v>
      </c>
      <c r="C110" t="s">
        <v>36</v>
      </c>
      <c r="D110">
        <v>4</v>
      </c>
      <c r="E110" t="s">
        <v>48</v>
      </c>
      <c r="F110" s="8">
        <v>84.041666666664241</v>
      </c>
      <c r="G110" s="9"/>
      <c r="H110" s="9"/>
      <c r="I110" s="9"/>
      <c r="J110" s="9"/>
      <c r="K110" s="9"/>
      <c r="L110" s="8">
        <v>66.293222222222226</v>
      </c>
      <c r="M110" s="8">
        <v>198.87966666666668</v>
      </c>
      <c r="N110" s="10"/>
      <c r="O110" s="11"/>
      <c r="P110" s="11"/>
    </row>
    <row r="111" spans="1:19" x14ac:dyDescent="0.3">
      <c r="A111" t="s">
        <v>13</v>
      </c>
      <c r="B111" t="s">
        <v>39</v>
      </c>
      <c r="C111" t="s">
        <v>36</v>
      </c>
      <c r="D111">
        <v>4</v>
      </c>
      <c r="F111" s="8">
        <v>91.041666666664241</v>
      </c>
      <c r="G111" s="9">
        <v>148.5794260919524</v>
      </c>
      <c r="H111" s="9">
        <v>6.4832964387705685</v>
      </c>
      <c r="I111" s="9">
        <v>155.06272253072297</v>
      </c>
      <c r="J111" s="9">
        <v>0</v>
      </c>
      <c r="K111" s="9"/>
      <c r="L111" s="8">
        <v>52.678555555555548</v>
      </c>
      <c r="M111" s="8">
        <v>158.03566666666666</v>
      </c>
      <c r="N111" s="10"/>
      <c r="O111" s="11"/>
      <c r="P111" s="11"/>
    </row>
    <row r="112" spans="1:19" x14ac:dyDescent="0.3">
      <c r="A112" t="s">
        <v>13</v>
      </c>
      <c r="B112" t="s">
        <v>39</v>
      </c>
      <c r="C112" t="s">
        <v>36</v>
      </c>
      <c r="D112">
        <v>4</v>
      </c>
      <c r="F112" s="8">
        <v>98.041666666664241</v>
      </c>
      <c r="G112" s="9">
        <v>184.15714217540028</v>
      </c>
      <c r="H112" s="9">
        <v>7.8334837312972585</v>
      </c>
      <c r="I112" s="9">
        <v>191.99062590669755</v>
      </c>
      <c r="J112" s="9">
        <v>0</v>
      </c>
      <c r="K112" s="9">
        <v>0</v>
      </c>
      <c r="L112" s="8">
        <v>42.214999999999996</v>
      </c>
      <c r="M112" s="8">
        <v>126.64499999999998</v>
      </c>
      <c r="N112" s="10">
        <v>565.31120377365403</v>
      </c>
      <c r="O112" s="11"/>
      <c r="P112" s="11"/>
    </row>
    <row r="113" spans="1:19" x14ac:dyDescent="0.3">
      <c r="A113" t="s">
        <v>13</v>
      </c>
      <c r="B113" t="s">
        <v>39</v>
      </c>
      <c r="C113" t="s">
        <v>36</v>
      </c>
      <c r="D113">
        <v>4</v>
      </c>
      <c r="F113" s="8">
        <v>106.83333333332848</v>
      </c>
      <c r="G113" s="9">
        <v>215.72142052806194</v>
      </c>
      <c r="H113" s="9">
        <v>7.3354144424555505</v>
      </c>
      <c r="I113" s="9">
        <v>223.05683497051749</v>
      </c>
      <c r="J113" s="9">
        <v>0</v>
      </c>
      <c r="K113" s="9"/>
      <c r="L113" s="8">
        <v>33.352777777777774</v>
      </c>
      <c r="M113" s="8">
        <v>100.05833333333332</v>
      </c>
      <c r="N113" s="10"/>
      <c r="O113" s="11"/>
      <c r="P113" s="11"/>
    </row>
    <row r="114" spans="1:19" x14ac:dyDescent="0.3">
      <c r="A114" t="s">
        <v>13</v>
      </c>
      <c r="B114" t="s">
        <v>39</v>
      </c>
      <c r="C114" t="s">
        <v>36</v>
      </c>
      <c r="D114">
        <v>4</v>
      </c>
      <c r="F114" s="8">
        <v>112</v>
      </c>
      <c r="G114" s="9">
        <v>237.04392192971341</v>
      </c>
      <c r="H114" s="9">
        <v>6.8073413889769743</v>
      </c>
      <c r="I114" s="9">
        <v>243.85126331869037</v>
      </c>
      <c r="J114" s="9">
        <v>0</v>
      </c>
      <c r="K114" s="9">
        <v>0</v>
      </c>
      <c r="L114" s="8">
        <v>27.07822222222222</v>
      </c>
      <c r="M114" s="8">
        <v>81.234666666666655</v>
      </c>
      <c r="N114" s="10">
        <v>627.12162858928798</v>
      </c>
      <c r="O114" s="11"/>
      <c r="P114" s="11"/>
      <c r="Q114" s="8">
        <f>AVERAGE(M114,M110)</f>
        <v>140.05716666666666</v>
      </c>
      <c r="R114">
        <f>(M110-M114)/(AVERAGE(N109,N114)*10^6*(F114-F110))</f>
        <v>8.3326597792019183E-9</v>
      </c>
      <c r="S114">
        <f>(I114-I109)/(AVERAGE(N109,N114)*10^6*(F114-F109))</f>
        <v>8.5379251345133114E-9</v>
      </c>
    </row>
    <row r="115" spans="1:19" x14ac:dyDescent="0.3">
      <c r="A115" t="s">
        <v>13</v>
      </c>
      <c r="B115" t="s">
        <v>39</v>
      </c>
      <c r="C115" t="s">
        <v>36</v>
      </c>
      <c r="D115">
        <v>4</v>
      </c>
      <c r="E115" t="s">
        <v>48</v>
      </c>
      <c r="F115" s="8">
        <v>112</v>
      </c>
      <c r="G115" s="9"/>
      <c r="H115" s="9"/>
      <c r="I115" s="9"/>
      <c r="J115" s="9"/>
      <c r="K115" s="9"/>
      <c r="L115" s="8">
        <v>72.657888888888891</v>
      </c>
      <c r="M115" s="8">
        <v>217.97366666666667</v>
      </c>
      <c r="N115" s="10"/>
      <c r="O115" s="11"/>
      <c r="P115" s="11"/>
    </row>
    <row r="116" spans="1:19" x14ac:dyDescent="0.3">
      <c r="A116" t="s">
        <v>13</v>
      </c>
      <c r="B116" t="s">
        <v>39</v>
      </c>
      <c r="C116" t="s">
        <v>36</v>
      </c>
      <c r="D116">
        <v>4</v>
      </c>
      <c r="F116" s="8">
        <v>120.02083333332848</v>
      </c>
      <c r="G116" s="9">
        <v>301.28101989178805</v>
      </c>
      <c r="H116" s="9">
        <v>8.8536251418514933</v>
      </c>
      <c r="I116" s="9">
        <v>310.13464503363952</v>
      </c>
      <c r="J116" s="9">
        <v>0</v>
      </c>
      <c r="K116" s="9"/>
      <c r="L116" s="8">
        <v>52.773111111111113</v>
      </c>
      <c r="M116" s="8">
        <v>158.31933333333333</v>
      </c>
      <c r="N116" s="10"/>
      <c r="O116" s="11"/>
      <c r="P116" s="11"/>
    </row>
    <row r="117" spans="1:19" x14ac:dyDescent="0.3">
      <c r="A117" t="s">
        <v>13</v>
      </c>
      <c r="B117" t="s">
        <v>39</v>
      </c>
      <c r="C117" t="s">
        <v>36</v>
      </c>
      <c r="D117">
        <v>4</v>
      </c>
      <c r="F117" s="8">
        <v>126</v>
      </c>
      <c r="G117" s="9">
        <v>341.82273918570172</v>
      </c>
      <c r="H117" s="9">
        <v>8.0075080699325607</v>
      </c>
      <c r="I117" s="9">
        <v>349.83024725563428</v>
      </c>
      <c r="J117" s="9">
        <v>0</v>
      </c>
      <c r="K117" s="9">
        <v>0.95941500956362791</v>
      </c>
      <c r="L117" s="8">
        <v>32.986111111111107</v>
      </c>
      <c r="M117" s="8">
        <v>98.958333333333314</v>
      </c>
      <c r="N117" s="10">
        <v>1226.1165260974667</v>
      </c>
      <c r="O117" s="11">
        <f>((N117-N89)*10^6)/((I117-I89)/(10^6))</f>
        <v>3172050945667.4756</v>
      </c>
      <c r="P117" s="8">
        <f>100/I117*H117</f>
        <v>2.2889696167642049</v>
      </c>
      <c r="Q117" s="8">
        <f>AVERAGE(M117,M115)</f>
        <v>158.46600000000001</v>
      </c>
      <c r="R117">
        <f>(M115-M117)/(AVERAGE(N114,N117)*10^6*(F117-F115))</f>
        <v>9.174314932591215E-9</v>
      </c>
      <c r="S117">
        <f>(I117-I114)/(AVERAGE(N114,N117)*10^6*(F117-F114))</f>
        <v>8.1694059718373727E-9</v>
      </c>
    </row>
    <row r="118" spans="1:19" s="3" customFormat="1" x14ac:dyDescent="0.3">
      <c r="A118" s="3" t="s">
        <v>13</v>
      </c>
      <c r="B118" s="3" t="s">
        <v>39</v>
      </c>
      <c r="C118" s="3" t="s">
        <v>36</v>
      </c>
      <c r="D118" s="3">
        <v>5</v>
      </c>
      <c r="F118" s="4">
        <v>0</v>
      </c>
      <c r="G118" s="5">
        <v>0.11651829265828573</v>
      </c>
      <c r="H118" s="5">
        <v>8.9972767396809625E-3</v>
      </c>
      <c r="I118" s="5">
        <v>0.12551556939796668</v>
      </c>
      <c r="J118" s="5">
        <v>0</v>
      </c>
      <c r="K118" s="5">
        <v>0</v>
      </c>
      <c r="L118" s="4">
        <v>53.671999999999997</v>
      </c>
      <c r="M118" s="4">
        <v>161.01599999999999</v>
      </c>
      <c r="N118" s="6">
        <v>120.79329881291669</v>
      </c>
      <c r="O118" s="7"/>
      <c r="P118" s="7"/>
      <c r="Q118" s="4"/>
    </row>
    <row r="119" spans="1:19" s="3" customFormat="1" x14ac:dyDescent="0.3">
      <c r="A119" s="3" t="s">
        <v>13</v>
      </c>
      <c r="B119" s="3" t="s">
        <v>39</v>
      </c>
      <c r="C119" s="3" t="s">
        <v>36</v>
      </c>
      <c r="D119" s="3">
        <v>5</v>
      </c>
      <c r="F119" s="4">
        <v>2.0208333333284827</v>
      </c>
      <c r="G119" s="5">
        <v>1.7567272095998243</v>
      </c>
      <c r="H119" s="5">
        <v>1.2745726194454701</v>
      </c>
      <c r="I119" s="5">
        <v>3.0312998290452944</v>
      </c>
      <c r="J119" s="5">
        <v>0</v>
      </c>
      <c r="K119" s="5"/>
      <c r="L119" s="4">
        <v>53.414333333333332</v>
      </c>
      <c r="M119" s="4">
        <v>160.24299999999999</v>
      </c>
      <c r="N119" s="6"/>
      <c r="O119" s="7"/>
      <c r="P119" s="7"/>
      <c r="Q119" s="4"/>
    </row>
    <row r="120" spans="1:19" s="3" customFormat="1" x14ac:dyDescent="0.3">
      <c r="A120" s="3" t="s">
        <v>13</v>
      </c>
      <c r="B120" s="3" t="s">
        <v>39</v>
      </c>
      <c r="C120" s="3" t="s">
        <v>36</v>
      </c>
      <c r="D120" s="3">
        <v>5</v>
      </c>
      <c r="F120" s="4">
        <v>4.0208333333284827</v>
      </c>
      <c r="G120" s="5">
        <v>3.4925371920161536</v>
      </c>
      <c r="H120" s="5">
        <v>2.4272563418135862</v>
      </c>
      <c r="I120" s="5">
        <v>5.9197935338297398</v>
      </c>
      <c r="J120" s="5">
        <v>0</v>
      </c>
      <c r="K120" s="5"/>
      <c r="L120" s="4">
        <v>49.100999999999999</v>
      </c>
      <c r="M120" s="4">
        <v>147.303</v>
      </c>
      <c r="N120" s="6"/>
      <c r="O120" s="7"/>
      <c r="P120" s="7"/>
      <c r="Q120" s="4"/>
    </row>
    <row r="121" spans="1:19" s="3" customFormat="1" x14ac:dyDescent="0.3">
      <c r="A121" s="3" t="s">
        <v>13</v>
      </c>
      <c r="B121" s="3" t="s">
        <v>39</v>
      </c>
      <c r="C121" s="3" t="s">
        <v>36</v>
      </c>
      <c r="D121" s="3">
        <v>5</v>
      </c>
      <c r="F121" s="4">
        <v>6</v>
      </c>
      <c r="G121" s="5">
        <v>5.0131220559373935</v>
      </c>
      <c r="H121" s="5">
        <v>3.3006817872031418</v>
      </c>
      <c r="I121" s="5">
        <v>8.3138038431405352</v>
      </c>
      <c r="J121" s="5">
        <v>0</v>
      </c>
      <c r="K121" s="5"/>
      <c r="L121" s="4">
        <v>49.984777777777779</v>
      </c>
      <c r="M121" s="4">
        <v>149.95433333333335</v>
      </c>
      <c r="N121" s="6"/>
      <c r="O121" s="7"/>
      <c r="P121" s="7"/>
      <c r="Q121" s="4"/>
    </row>
    <row r="122" spans="1:19" s="3" customFormat="1" x14ac:dyDescent="0.3">
      <c r="A122" s="3" t="s">
        <v>13</v>
      </c>
      <c r="B122" s="3" t="s">
        <v>39</v>
      </c>
      <c r="C122" s="3" t="s">
        <v>36</v>
      </c>
      <c r="D122" s="3">
        <v>5</v>
      </c>
      <c r="F122" s="4">
        <v>8</v>
      </c>
      <c r="G122" s="5">
        <v>7.2900023994489462</v>
      </c>
      <c r="H122" s="5">
        <v>4.2869986315859707</v>
      </c>
      <c r="I122" s="5">
        <v>11.577001031034918</v>
      </c>
      <c r="J122" s="5">
        <v>0</v>
      </c>
      <c r="K122" s="5">
        <v>0</v>
      </c>
      <c r="L122" s="4">
        <v>48.462666666666664</v>
      </c>
      <c r="M122" s="4">
        <v>145.38799999999998</v>
      </c>
      <c r="N122" s="6">
        <v>152.48618238613935</v>
      </c>
      <c r="O122" s="7"/>
      <c r="P122" s="7"/>
      <c r="Q122" s="4">
        <f>AVERAGE(M122,M118)</f>
        <v>153.202</v>
      </c>
      <c r="R122" s="3">
        <f>(M118-M122)/(AVERAGE(N118,N122)*10^6*(F122-F118))</f>
        <v>1.4296719178686362E-8</v>
      </c>
      <c r="S122" s="3">
        <f>(I122-I118)/(AVERAGE(N118,N122)*10^6*(F122-F118))</f>
        <v>1.0475983607872594E-8</v>
      </c>
    </row>
    <row r="123" spans="1:19" s="3" customFormat="1" x14ac:dyDescent="0.3">
      <c r="A123" s="3" t="s">
        <v>13</v>
      </c>
      <c r="B123" s="3" t="s">
        <v>39</v>
      </c>
      <c r="C123" s="3" t="s">
        <v>36</v>
      </c>
      <c r="D123" s="3">
        <v>5</v>
      </c>
      <c r="F123" s="4">
        <v>12.020833333328483</v>
      </c>
      <c r="G123" s="5">
        <v>14.387138543739885</v>
      </c>
      <c r="H123" s="5">
        <v>5.92095768068301</v>
      </c>
      <c r="I123" s="5">
        <v>20.308096224422897</v>
      </c>
      <c r="J123" s="5">
        <v>0</v>
      </c>
      <c r="K123" s="5"/>
      <c r="L123" s="4">
        <v>46.684777777777782</v>
      </c>
      <c r="M123" s="4">
        <v>140.05433333333335</v>
      </c>
      <c r="N123" s="6"/>
      <c r="O123" s="7"/>
      <c r="P123" s="7"/>
      <c r="Q123" s="4"/>
    </row>
    <row r="124" spans="1:19" s="3" customFormat="1" x14ac:dyDescent="0.3">
      <c r="A124" s="3" t="s">
        <v>13</v>
      </c>
      <c r="B124" s="3" t="s">
        <v>39</v>
      </c>
      <c r="C124" s="3" t="s">
        <v>36</v>
      </c>
      <c r="D124" s="3">
        <v>5</v>
      </c>
      <c r="F124" s="4">
        <v>15.979166666664241</v>
      </c>
      <c r="G124" s="5">
        <v>22.987667576374591</v>
      </c>
      <c r="H124" s="5">
        <v>7.1805914756575531</v>
      </c>
      <c r="I124" s="5">
        <v>30.168259052032145</v>
      </c>
      <c r="J124" s="5">
        <v>0</v>
      </c>
      <c r="K124" s="5">
        <v>0.41163493746999535</v>
      </c>
      <c r="L124" s="4">
        <v>43.520333333333333</v>
      </c>
      <c r="M124" s="4">
        <v>130.56100000000001</v>
      </c>
      <c r="N124" s="6">
        <v>215.755760338523</v>
      </c>
      <c r="O124" s="7"/>
      <c r="P124" s="7"/>
      <c r="Q124" s="4">
        <f>AVERAGE(M124,M122)</f>
        <v>137.97449999999998</v>
      </c>
      <c r="R124" s="3">
        <f>(M122-M124)/(AVERAGE(N122,N124)*10^6*(F124-F122))</f>
        <v>1.0092354420401663E-8</v>
      </c>
      <c r="S124" s="3">
        <f>(I124-I122)/(AVERAGE(N122,N124)*10^6*(F124-F122))</f>
        <v>1.2654587244151861E-8</v>
      </c>
    </row>
    <row r="125" spans="1:19" s="3" customFormat="1" x14ac:dyDescent="0.3">
      <c r="A125" s="3" t="s">
        <v>13</v>
      </c>
      <c r="B125" s="3" t="s">
        <v>39</v>
      </c>
      <c r="C125" s="3" t="s">
        <v>36</v>
      </c>
      <c r="D125" s="3">
        <v>5</v>
      </c>
      <c r="F125" s="4">
        <v>20.114583333328483</v>
      </c>
      <c r="G125" s="5">
        <v>32.305509246043627</v>
      </c>
      <c r="H125" s="5">
        <v>7.893591369448667</v>
      </c>
      <c r="I125" s="5">
        <v>40.199100615492291</v>
      </c>
      <c r="J125" s="5">
        <v>0</v>
      </c>
      <c r="K125" s="5"/>
      <c r="L125" s="4" t="s">
        <v>35</v>
      </c>
      <c r="M125" s="4" t="s">
        <v>35</v>
      </c>
      <c r="N125" s="6"/>
      <c r="O125" s="7"/>
      <c r="P125" s="7"/>
      <c r="Q125" s="4"/>
    </row>
    <row r="126" spans="1:19" s="3" customFormat="1" x14ac:dyDescent="0.3">
      <c r="A126" s="3" t="s">
        <v>13</v>
      </c>
      <c r="B126" s="3" t="s">
        <v>39</v>
      </c>
      <c r="C126" s="3" t="s">
        <v>36</v>
      </c>
      <c r="D126" s="3">
        <v>5</v>
      </c>
      <c r="F126" s="4">
        <v>24.375</v>
      </c>
      <c r="G126" s="5">
        <v>41.340120652142886</v>
      </c>
      <c r="H126" s="5">
        <v>8.5234082669359381</v>
      </c>
      <c r="I126" s="5">
        <v>49.863528919078824</v>
      </c>
      <c r="J126" s="5">
        <v>0</v>
      </c>
      <c r="K126" s="5">
        <v>0.39662757826525824</v>
      </c>
      <c r="L126" s="4">
        <v>36.640999999999998</v>
      </c>
      <c r="M126" s="4">
        <v>109.923</v>
      </c>
      <c r="N126" s="6">
        <v>283.79578248534233</v>
      </c>
      <c r="O126" s="7"/>
      <c r="P126" s="7"/>
      <c r="Q126" s="4">
        <f>AVERAGE(M126,M124)</f>
        <v>120.242</v>
      </c>
      <c r="R126" s="3">
        <f>(M124-M126)/(AVERAGE(N124,N126)*10^6*(F126-F124))</f>
        <v>9.841323101848162E-9</v>
      </c>
      <c r="S126" s="3">
        <f>(I126-I124)/(AVERAGE(N124,N126)*10^6*(F126-F124))</f>
        <v>9.3917779988225806E-9</v>
      </c>
    </row>
    <row r="127" spans="1:19" s="3" customFormat="1" x14ac:dyDescent="0.3">
      <c r="A127" s="3" t="s">
        <v>13</v>
      </c>
      <c r="B127" s="3" t="s">
        <v>39</v>
      </c>
      <c r="C127" s="3" t="s">
        <v>36</v>
      </c>
      <c r="D127" s="3">
        <v>5</v>
      </c>
      <c r="F127" s="4">
        <v>28.3125</v>
      </c>
      <c r="G127" s="5">
        <v>51.797325466911708</v>
      </c>
      <c r="H127" s="5">
        <v>8.4164581943295111</v>
      </c>
      <c r="I127" s="5">
        <v>60.213783661241223</v>
      </c>
      <c r="J127" s="5">
        <v>0</v>
      </c>
      <c r="K127" s="5"/>
      <c r="L127" s="4" t="s">
        <v>35</v>
      </c>
      <c r="M127" s="4" t="s">
        <v>35</v>
      </c>
      <c r="N127" s="6"/>
      <c r="O127" s="7"/>
      <c r="P127" s="7"/>
      <c r="Q127" s="4"/>
    </row>
    <row r="128" spans="1:19" s="3" customFormat="1" x14ac:dyDescent="0.3">
      <c r="A128" s="3" t="s">
        <v>13</v>
      </c>
      <c r="B128" s="3" t="s">
        <v>39</v>
      </c>
      <c r="C128" s="3" t="s">
        <v>36</v>
      </c>
      <c r="D128" s="3">
        <v>5</v>
      </c>
      <c r="F128" s="4">
        <v>31.847222222218988</v>
      </c>
      <c r="G128" s="5">
        <v>59.962316991496365</v>
      </c>
      <c r="H128" s="5">
        <v>8.2798001617224539</v>
      </c>
      <c r="I128" s="5">
        <v>68.242117153218814</v>
      </c>
      <c r="J128" s="5">
        <v>0</v>
      </c>
      <c r="K128" s="5">
        <v>0.57671924319646306</v>
      </c>
      <c r="L128" s="4">
        <v>27.906777777777776</v>
      </c>
      <c r="M128" s="4">
        <v>83.720333333333329</v>
      </c>
      <c r="N128" s="6">
        <v>326.54316709650834</v>
      </c>
      <c r="O128" s="7"/>
      <c r="P128" s="7"/>
      <c r="Q128" s="4">
        <f>AVERAGE(M128,M126)</f>
        <v>96.821666666666658</v>
      </c>
      <c r="R128" s="3">
        <f>(M126-M128)/(AVERAGE(N126,N128)*10^6*(F128-F126))</f>
        <v>1.1490915276928101E-8</v>
      </c>
      <c r="S128" s="3">
        <f>(I128-I126)/(AVERAGE(N126,N128)*10^6*(F128-F126))</f>
        <v>8.0597445670179965E-9</v>
      </c>
    </row>
    <row r="129" spans="1:19" s="3" customFormat="1" x14ac:dyDescent="0.3">
      <c r="A129" s="3" t="s">
        <v>13</v>
      </c>
      <c r="B129" s="3" t="s">
        <v>39</v>
      </c>
      <c r="C129" s="3" t="s">
        <v>36</v>
      </c>
      <c r="D129" s="3">
        <v>5</v>
      </c>
      <c r="F129" s="4">
        <v>35.895833333328483</v>
      </c>
      <c r="G129" s="5">
        <v>68.230223040906012</v>
      </c>
      <c r="H129" s="5">
        <v>7.8222910259185152</v>
      </c>
      <c r="I129" s="5">
        <v>76.052514066824529</v>
      </c>
      <c r="J129" s="5">
        <v>0</v>
      </c>
      <c r="K129" s="5"/>
      <c r="L129" s="4" t="s">
        <v>35</v>
      </c>
      <c r="M129" s="4" t="s">
        <v>35</v>
      </c>
      <c r="N129" s="6"/>
      <c r="O129" s="7"/>
      <c r="P129" s="7"/>
      <c r="Q129" s="4"/>
    </row>
    <row r="130" spans="1:19" s="3" customFormat="1" x14ac:dyDescent="0.3">
      <c r="A130" s="3" t="s">
        <v>13</v>
      </c>
      <c r="B130" s="3" t="s">
        <v>39</v>
      </c>
      <c r="C130" s="3" t="s">
        <v>36</v>
      </c>
      <c r="D130" s="3">
        <v>5</v>
      </c>
      <c r="F130" s="4">
        <v>40.861111111109494</v>
      </c>
      <c r="G130" s="5">
        <v>77.789454973270821</v>
      </c>
      <c r="H130" s="5">
        <v>7.222182973809474</v>
      </c>
      <c r="I130" s="5">
        <v>85.011637947080288</v>
      </c>
      <c r="J130" s="5">
        <v>0</v>
      </c>
      <c r="K130" s="5">
        <v>0.47166549244706363</v>
      </c>
      <c r="L130" s="4">
        <v>22.189888888888891</v>
      </c>
      <c r="M130" s="4">
        <v>66.569666666666677</v>
      </c>
      <c r="N130" s="6">
        <v>401.65995329529369</v>
      </c>
      <c r="O130" s="7"/>
      <c r="P130" s="7"/>
      <c r="Q130" s="4">
        <f>AVERAGE(M130,M128)</f>
        <v>75.14500000000001</v>
      </c>
      <c r="R130" s="3">
        <f>(M128-M130)/(AVERAGE(N128,N130)*10^6*(F130-F128))</f>
        <v>5.2257215635058548E-9</v>
      </c>
      <c r="S130" s="3">
        <f>(I130-I128)/(AVERAGE(N128,N130)*10^6*(F130-F128))</f>
        <v>5.1095883399367451E-9</v>
      </c>
    </row>
    <row r="131" spans="1:19" s="3" customFormat="1" x14ac:dyDescent="0.3">
      <c r="A131" s="3" t="s">
        <v>13</v>
      </c>
      <c r="B131" s="3" t="s">
        <v>39</v>
      </c>
      <c r="C131" s="3" t="s">
        <v>36</v>
      </c>
      <c r="D131" s="3">
        <v>5</v>
      </c>
      <c r="F131" s="4">
        <v>44.229166666664241</v>
      </c>
      <c r="G131" s="5">
        <v>82.831867781939721</v>
      </c>
      <c r="H131" s="5">
        <v>6.8003244524594111</v>
      </c>
      <c r="I131" s="5">
        <v>89.632192234399128</v>
      </c>
      <c r="J131" s="5">
        <v>0</v>
      </c>
      <c r="K131" s="5"/>
      <c r="L131" s="4" t="s">
        <v>35</v>
      </c>
      <c r="M131" s="4" t="s">
        <v>35</v>
      </c>
      <c r="N131" s="6"/>
      <c r="O131" s="7"/>
      <c r="P131" s="7"/>
      <c r="Q131" s="4"/>
    </row>
    <row r="132" spans="1:19" s="3" customFormat="1" x14ac:dyDescent="0.3">
      <c r="A132" s="3" t="s">
        <v>13</v>
      </c>
      <c r="B132" s="3" t="s">
        <v>39</v>
      </c>
      <c r="C132" s="3" t="s">
        <v>36</v>
      </c>
      <c r="D132" s="3">
        <v>5</v>
      </c>
      <c r="F132" s="4">
        <v>48.083333333328483</v>
      </c>
      <c r="G132" s="5">
        <v>88.777674045240758</v>
      </c>
      <c r="H132" s="5">
        <v>6.17050755497214</v>
      </c>
      <c r="I132" s="5">
        <v>94.948181600212905</v>
      </c>
      <c r="J132" s="5">
        <v>0</v>
      </c>
      <c r="K132" s="5"/>
      <c r="L132" s="4">
        <v>15.50688888888889</v>
      </c>
      <c r="M132" s="4">
        <v>46.520666666666671</v>
      </c>
      <c r="N132" s="6"/>
      <c r="O132" s="7"/>
      <c r="P132" s="7"/>
      <c r="Q132" s="4"/>
    </row>
    <row r="133" spans="1:19" s="3" customFormat="1" x14ac:dyDescent="0.3">
      <c r="A133" s="3" t="s">
        <v>13</v>
      </c>
      <c r="B133" s="3" t="s">
        <v>39</v>
      </c>
      <c r="C133" s="3" t="s">
        <v>36</v>
      </c>
      <c r="D133" s="3">
        <v>5</v>
      </c>
      <c r="F133" s="4">
        <v>51.895833333328483</v>
      </c>
      <c r="G133" s="5">
        <v>98.144787892833634</v>
      </c>
      <c r="H133" s="5">
        <v>5.4872156211816545</v>
      </c>
      <c r="I133" s="5">
        <v>103.63200351401528</v>
      </c>
      <c r="J133" s="5">
        <v>0</v>
      </c>
      <c r="K133" s="5"/>
      <c r="L133" s="4" t="s">
        <v>35</v>
      </c>
      <c r="M133" s="4" t="s">
        <v>35</v>
      </c>
      <c r="N133" s="6"/>
      <c r="O133" s="7"/>
      <c r="P133" s="7"/>
      <c r="Q133" s="4"/>
    </row>
    <row r="134" spans="1:19" s="3" customFormat="1" x14ac:dyDescent="0.3">
      <c r="A134" s="3" t="s">
        <v>13</v>
      </c>
      <c r="B134" s="3" t="s">
        <v>39</v>
      </c>
      <c r="C134" s="3" t="s">
        <v>36</v>
      </c>
      <c r="D134" s="3">
        <v>5</v>
      </c>
      <c r="F134" s="4">
        <v>56.020833333328483</v>
      </c>
      <c r="G134" s="5">
        <v>103.94792790846682</v>
      </c>
      <c r="H134" s="5">
        <v>5.184190710589311</v>
      </c>
      <c r="I134" s="5">
        <v>109.13211861905613</v>
      </c>
      <c r="J134" s="5">
        <v>0</v>
      </c>
      <c r="K134" s="5">
        <v>0</v>
      </c>
      <c r="L134" s="4">
        <v>12.595777777777778</v>
      </c>
      <c r="M134" s="4">
        <v>37.787333333333336</v>
      </c>
      <c r="N134" s="6">
        <v>415.27416316485801</v>
      </c>
      <c r="O134" s="7"/>
      <c r="P134" s="7"/>
      <c r="Q134" s="4">
        <f>AVERAGE(M134,M130)</f>
        <v>52.178500000000007</v>
      </c>
      <c r="R134" s="3">
        <f>(M130-M134)/(AVERAGE(N130,N134)*10^6*(F134-F130))</f>
        <v>4.6481241274797518E-9</v>
      </c>
      <c r="S134" s="3">
        <f>(I134-I130)/(AVERAGE(N130,N134)*10^6*(F134-F130))</f>
        <v>3.8952709941684096E-9</v>
      </c>
    </row>
    <row r="135" spans="1:19" s="3" customFormat="1" x14ac:dyDescent="0.3">
      <c r="A135" s="3" t="s">
        <v>13</v>
      </c>
      <c r="B135" s="3" t="s">
        <v>39</v>
      </c>
      <c r="C135" s="3" t="s">
        <v>36</v>
      </c>
      <c r="D135" s="3">
        <v>5</v>
      </c>
      <c r="F135" s="4">
        <v>62.895833333328483</v>
      </c>
      <c r="G135" s="5">
        <v>110.41036126640265</v>
      </c>
      <c r="H135" s="5">
        <v>4.239465364358403</v>
      </c>
      <c r="I135" s="5">
        <v>114.64982663076105</v>
      </c>
      <c r="J135" s="5">
        <v>0</v>
      </c>
      <c r="K135" s="5"/>
      <c r="L135" s="4">
        <v>12.640555555555554</v>
      </c>
      <c r="M135" s="4">
        <v>37.921666666666667</v>
      </c>
      <c r="N135" s="6"/>
      <c r="O135" s="7"/>
      <c r="P135" s="7"/>
      <c r="Q135" s="4"/>
    </row>
    <row r="136" spans="1:19" s="3" customFormat="1" x14ac:dyDescent="0.3">
      <c r="A136" s="3" t="s">
        <v>13</v>
      </c>
      <c r="B136" s="3" t="s">
        <v>39</v>
      </c>
      <c r="C136" s="3" t="s">
        <v>36</v>
      </c>
      <c r="D136" s="3">
        <v>5</v>
      </c>
      <c r="F136" s="4">
        <v>69.979166666664241</v>
      </c>
      <c r="G136" s="5">
        <v>116.42276891361968</v>
      </c>
      <c r="H136" s="5">
        <v>3.573998295106056</v>
      </c>
      <c r="I136" s="5">
        <v>119.99676720872573</v>
      </c>
      <c r="J136" s="5">
        <v>0</v>
      </c>
      <c r="K136" s="5">
        <v>0</v>
      </c>
      <c r="L136" s="4">
        <v>11.433</v>
      </c>
      <c r="M136" s="4">
        <v>34.298999999999999</v>
      </c>
      <c r="N136" s="6">
        <v>517.95112712081936</v>
      </c>
      <c r="O136" s="7"/>
      <c r="P136" s="7"/>
      <c r="Q136" s="4">
        <f>AVERAGE(M136,M134)</f>
        <v>36.043166666666664</v>
      </c>
      <c r="R136" s="3">
        <f>(M134-M136)/(AVERAGE(N134,N136)*10^6*(F136-F134))</f>
        <v>5.3558438752693608E-10</v>
      </c>
      <c r="S136" s="3">
        <f>(I136-I134)/(AVERAGE(N134,N136)*10^6*(F136-F134))</f>
        <v>1.6681135672986843E-9</v>
      </c>
    </row>
    <row r="137" spans="1:19" s="3" customFormat="1" x14ac:dyDescent="0.3">
      <c r="A137" s="3" t="s">
        <v>13</v>
      </c>
      <c r="B137" s="3" t="s">
        <v>39</v>
      </c>
      <c r="C137" s="3" t="s">
        <v>36</v>
      </c>
      <c r="D137" s="3">
        <v>5</v>
      </c>
      <c r="F137" s="4">
        <v>77</v>
      </c>
      <c r="G137" s="5">
        <v>121.09044059302602</v>
      </c>
      <c r="H137" s="5">
        <v>2.8966481303912168</v>
      </c>
      <c r="I137" s="5">
        <v>123.98708872341723</v>
      </c>
      <c r="J137" s="5">
        <v>0</v>
      </c>
      <c r="K137" s="5"/>
      <c r="L137" s="4">
        <v>9.6793333333333322</v>
      </c>
      <c r="M137" s="4">
        <v>29.037999999999997</v>
      </c>
      <c r="N137" s="6"/>
      <c r="O137" s="7"/>
      <c r="P137" s="7"/>
      <c r="Q137" s="4"/>
    </row>
    <row r="138" spans="1:19" s="3" customFormat="1" x14ac:dyDescent="0.3">
      <c r="A138" s="3" t="s">
        <v>13</v>
      </c>
      <c r="B138" s="3" t="s">
        <v>39</v>
      </c>
      <c r="C138" s="3" t="s">
        <v>36</v>
      </c>
      <c r="D138" s="3">
        <v>5</v>
      </c>
      <c r="F138" s="4">
        <v>84.041666666664241</v>
      </c>
      <c r="G138" s="5">
        <v>125.01939873064843</v>
      </c>
      <c r="H138" s="5">
        <v>2.45102297542737</v>
      </c>
      <c r="I138" s="5">
        <v>127.4704217060758</v>
      </c>
      <c r="J138" s="5">
        <v>0</v>
      </c>
      <c r="K138" s="5">
        <v>0</v>
      </c>
      <c r="L138" s="4">
        <v>8.2784444444444443</v>
      </c>
      <c r="M138" s="4">
        <v>24.835333333333331</v>
      </c>
      <c r="N138" s="6">
        <v>398.47769079493969</v>
      </c>
      <c r="O138" s="7"/>
      <c r="P138" s="7"/>
      <c r="Q138" s="4">
        <f>AVERAGE(M138,M136)</f>
        <v>29.567166666666665</v>
      </c>
      <c r="R138" s="3">
        <f>(M136-M138)/(AVERAGE(N136,N138)*10^6*(F138-F136))</f>
        <v>1.4686833034831812E-9</v>
      </c>
      <c r="S138" s="3">
        <f>(I138-I136)/(AVERAGE(N136,N138)*10^6*(F138-F136))</f>
        <v>1.1598497667845476E-9</v>
      </c>
    </row>
    <row r="139" spans="1:19" s="3" customFormat="1" x14ac:dyDescent="0.3">
      <c r="A139" s="3" t="s">
        <v>13</v>
      </c>
      <c r="B139" s="3" t="s">
        <v>39</v>
      </c>
      <c r="C139" s="3" t="s">
        <v>36</v>
      </c>
      <c r="D139" s="3">
        <v>5</v>
      </c>
      <c r="E139" s="3" t="s">
        <v>48</v>
      </c>
      <c r="F139" s="4">
        <v>84.041666666664241</v>
      </c>
      <c r="G139" s="5"/>
      <c r="H139" s="5"/>
      <c r="I139" s="5"/>
      <c r="J139" s="5"/>
      <c r="K139" s="5"/>
      <c r="L139" s="4">
        <v>67.025333333333336</v>
      </c>
      <c r="M139" s="4">
        <v>201.07600000000002</v>
      </c>
      <c r="N139" s="6"/>
      <c r="O139" s="7"/>
      <c r="P139" s="7"/>
      <c r="Q139" s="4"/>
    </row>
    <row r="140" spans="1:19" s="3" customFormat="1" x14ac:dyDescent="0.3">
      <c r="A140" s="3" t="s">
        <v>13</v>
      </c>
      <c r="B140" s="3" t="s">
        <v>39</v>
      </c>
      <c r="C140" s="3" t="s">
        <v>36</v>
      </c>
      <c r="D140" s="3">
        <v>5</v>
      </c>
      <c r="F140" s="4">
        <v>91.041666666664241</v>
      </c>
      <c r="G140" s="5">
        <v>152.03430713179884</v>
      </c>
      <c r="H140" s="5">
        <v>6.4141156601856242</v>
      </c>
      <c r="I140" s="5">
        <v>158.44842279198446</v>
      </c>
      <c r="J140" s="5">
        <v>0</v>
      </c>
      <c r="K140" s="5"/>
      <c r="L140" s="4">
        <v>48.180444444444447</v>
      </c>
      <c r="M140" s="4">
        <v>144.54133333333334</v>
      </c>
      <c r="N140" s="6"/>
      <c r="O140" s="7"/>
      <c r="P140" s="7"/>
      <c r="Q140" s="4"/>
    </row>
    <row r="141" spans="1:19" s="3" customFormat="1" x14ac:dyDescent="0.3">
      <c r="A141" s="3" t="s">
        <v>13</v>
      </c>
      <c r="B141" s="3" t="s">
        <v>39</v>
      </c>
      <c r="C141" s="3" t="s">
        <v>36</v>
      </c>
      <c r="D141" s="3">
        <v>5</v>
      </c>
      <c r="F141" s="4">
        <v>98.041666666664241</v>
      </c>
      <c r="G141" s="5">
        <v>213.00841416819111</v>
      </c>
      <c r="H141" s="5">
        <v>7.3766663136434696</v>
      </c>
      <c r="I141" s="5">
        <v>220.38508048183459</v>
      </c>
      <c r="J141" s="5">
        <v>0</v>
      </c>
      <c r="K141" s="5">
        <v>0</v>
      </c>
      <c r="L141" s="4">
        <v>40.672666666666672</v>
      </c>
      <c r="M141" s="4">
        <v>122.01800000000001</v>
      </c>
      <c r="N141" s="6">
        <v>551.13673868304295</v>
      </c>
      <c r="O141" s="7"/>
      <c r="P141" s="7"/>
      <c r="Q141" s="4"/>
    </row>
    <row r="142" spans="1:19" s="3" customFormat="1" x14ac:dyDescent="0.3">
      <c r="A142" s="3" t="s">
        <v>13</v>
      </c>
      <c r="B142" s="3" t="s">
        <v>39</v>
      </c>
      <c r="C142" s="3" t="s">
        <v>36</v>
      </c>
      <c r="D142" s="3">
        <v>5</v>
      </c>
      <c r="F142" s="4">
        <v>106.83333333332848</v>
      </c>
      <c r="G142" s="5">
        <v>223.09139392773454</v>
      </c>
      <c r="H142" s="5">
        <v>6.8122079906107036</v>
      </c>
      <c r="I142" s="5">
        <v>229.90360191834526</v>
      </c>
      <c r="J142" s="5">
        <v>0</v>
      </c>
      <c r="K142" s="5"/>
      <c r="L142" s="4">
        <v>30.492444444444445</v>
      </c>
      <c r="M142" s="4">
        <v>91.477333333333334</v>
      </c>
      <c r="N142" s="6"/>
      <c r="O142" s="7"/>
      <c r="P142" s="7"/>
      <c r="Q142" s="4"/>
    </row>
    <row r="143" spans="1:19" s="3" customFormat="1" x14ac:dyDescent="0.3">
      <c r="A143" s="3" t="s">
        <v>13</v>
      </c>
      <c r="B143" s="3" t="s">
        <v>39</v>
      </c>
      <c r="C143" s="3" t="s">
        <v>36</v>
      </c>
      <c r="D143" s="3">
        <v>5</v>
      </c>
      <c r="F143" s="4">
        <v>112</v>
      </c>
      <c r="G143" s="5">
        <v>246.23924284788399</v>
      </c>
      <c r="H143" s="5">
        <v>6.4141156601856242</v>
      </c>
      <c r="I143" s="5">
        <v>252.6533585080696</v>
      </c>
      <c r="J143" s="5">
        <v>0</v>
      </c>
      <c r="K143" s="5">
        <v>0</v>
      </c>
      <c r="L143" s="4">
        <v>24.735444444444447</v>
      </c>
      <c r="M143" s="4">
        <v>74.206333333333333</v>
      </c>
      <c r="N143" s="6">
        <v>731.53735385863308</v>
      </c>
      <c r="O143" s="7"/>
      <c r="P143" s="7"/>
      <c r="Q143" s="4">
        <f>AVERAGE(M143,M139)</f>
        <v>137.64116666666666</v>
      </c>
      <c r="R143" s="3">
        <f>(M139-M143)/(AVERAGE(N138,N143)*10^6*(F143-F139))</f>
        <v>8.0314191249676284E-9</v>
      </c>
      <c r="S143" s="3">
        <f>(I143-I138)/(AVERAGE(N138,N143)*10^6*(F143-F138))</f>
        <v>7.9246415566984512E-9</v>
      </c>
    </row>
    <row r="144" spans="1:19" s="3" customFormat="1" x14ac:dyDescent="0.3">
      <c r="A144" s="3" t="s">
        <v>13</v>
      </c>
      <c r="B144" s="3" t="s">
        <v>39</v>
      </c>
      <c r="C144" s="3" t="s">
        <v>36</v>
      </c>
      <c r="D144" s="3">
        <v>5</v>
      </c>
      <c r="E144" s="3" t="s">
        <v>48</v>
      </c>
      <c r="F144" s="4">
        <v>112</v>
      </c>
      <c r="G144" s="5"/>
      <c r="H144" s="5"/>
      <c r="I144" s="5"/>
      <c r="J144" s="5"/>
      <c r="K144" s="5"/>
      <c r="L144" s="4">
        <v>82.810555555555553</v>
      </c>
      <c r="M144" s="4">
        <v>248.43166666666667</v>
      </c>
      <c r="N144" s="6"/>
      <c r="O144" s="7"/>
      <c r="P144" s="7"/>
      <c r="Q144" s="4"/>
    </row>
    <row r="145" spans="1:19" s="3" customFormat="1" x14ac:dyDescent="0.3">
      <c r="A145" s="3" t="s">
        <v>13</v>
      </c>
      <c r="B145" s="3" t="s">
        <v>39</v>
      </c>
      <c r="C145" s="3" t="s">
        <v>36</v>
      </c>
      <c r="D145" s="3">
        <v>5</v>
      </c>
      <c r="F145" s="4">
        <v>120.02083333332848</v>
      </c>
      <c r="G145" s="5">
        <v>326.95869186360562</v>
      </c>
      <c r="H145" s="5">
        <v>9.7057999493046836</v>
      </c>
      <c r="I145" s="5">
        <v>336.66449181291028</v>
      </c>
      <c r="J145" s="5">
        <v>0</v>
      </c>
      <c r="K145" s="5"/>
      <c r="L145" s="4">
        <v>54.29999999999999</v>
      </c>
      <c r="M145" s="4">
        <v>162.89999999999998</v>
      </c>
      <c r="N145" s="6"/>
      <c r="O145" s="7"/>
      <c r="P145" s="7"/>
      <c r="Q145" s="4"/>
    </row>
    <row r="146" spans="1:19" s="14" customFormat="1" x14ac:dyDescent="0.3">
      <c r="A146" s="14" t="s">
        <v>13</v>
      </c>
      <c r="B146" s="14" t="s">
        <v>39</v>
      </c>
      <c r="C146" s="14" t="s">
        <v>36</v>
      </c>
      <c r="D146" s="14">
        <v>5</v>
      </c>
      <c r="F146" s="15">
        <v>126</v>
      </c>
      <c r="G146" s="16">
        <v>382.37747843189175</v>
      </c>
      <c r="H146" s="16">
        <v>8.6363001086180109</v>
      </c>
      <c r="I146" s="16">
        <v>391.01377854050975</v>
      </c>
      <c r="J146" s="16">
        <v>0</v>
      </c>
      <c r="K146" s="16">
        <v>0</v>
      </c>
      <c r="L146" s="15">
        <v>35.673333333333332</v>
      </c>
      <c r="M146" s="15">
        <v>107.02</v>
      </c>
      <c r="N146" s="17">
        <v>1563.0497514198898</v>
      </c>
      <c r="O146" s="18">
        <f>((N146-N118)*10^6)/((I146-I118)/(10^6))</f>
        <v>3689689840376.6138</v>
      </c>
      <c r="P146" s="4">
        <f>100/I146*H146</f>
        <v>2.2086945735911638</v>
      </c>
      <c r="Q146" s="15">
        <f>AVERAGE(M146,M144)</f>
        <v>177.72583333333333</v>
      </c>
      <c r="R146" s="3">
        <f>(M144-M146)/(AVERAGE(N143,N146)*10^6*(F146-F144))</f>
        <v>8.8040530778693363E-9</v>
      </c>
      <c r="S146" s="3">
        <f>(I146-I143)/(AVERAGE(N143,N146)*10^6*(F146-F143))</f>
        <v>8.6140875824146895E-9</v>
      </c>
    </row>
    <row r="147" spans="1:19" x14ac:dyDescent="0.3">
      <c r="A147" t="s">
        <v>15</v>
      </c>
      <c r="B147" t="s">
        <v>39</v>
      </c>
      <c r="C147" t="s">
        <v>38</v>
      </c>
      <c r="D147">
        <v>1</v>
      </c>
      <c r="F147" s="8">
        <v>0</v>
      </c>
      <c r="G147" s="9">
        <v>0.27297514698952419</v>
      </c>
      <c r="H147" s="9">
        <v>-1.3346012819352465E-2</v>
      </c>
      <c r="I147" s="9">
        <v>0.25962913417017175</v>
      </c>
      <c r="J147" s="9">
        <v>0</v>
      </c>
      <c r="K147" s="9">
        <v>0</v>
      </c>
      <c r="L147" s="8">
        <v>53.7744</v>
      </c>
      <c r="M147" s="8">
        <v>161.32319999999999</v>
      </c>
      <c r="N147" s="10"/>
      <c r="O147" s="11"/>
      <c r="P147" s="11"/>
    </row>
    <row r="148" spans="1:19" x14ac:dyDescent="0.3">
      <c r="A148" t="s">
        <v>15</v>
      </c>
      <c r="B148" t="s">
        <v>39</v>
      </c>
      <c r="C148" t="s">
        <v>38</v>
      </c>
      <c r="D148">
        <v>1</v>
      </c>
      <c r="F148" s="8">
        <v>2.0208333333284827</v>
      </c>
      <c r="G148" s="9">
        <v>1.4795193400825126</v>
      </c>
      <c r="H148" s="9">
        <v>1.0687041727789615</v>
      </c>
      <c r="I148" s="9">
        <v>2.5482235128614743</v>
      </c>
      <c r="J148" s="9">
        <v>0</v>
      </c>
      <c r="K148" s="9"/>
      <c r="L148" s="8">
        <v>51.097300000000004</v>
      </c>
      <c r="M148" s="8">
        <v>153.2919</v>
      </c>
      <c r="N148" s="10"/>
      <c r="O148" s="11"/>
      <c r="P148" s="11"/>
    </row>
    <row r="149" spans="1:19" x14ac:dyDescent="0.3">
      <c r="A149" t="s">
        <v>15</v>
      </c>
      <c r="B149" t="s">
        <v>39</v>
      </c>
      <c r="C149" t="s">
        <v>38</v>
      </c>
      <c r="D149">
        <v>1</v>
      </c>
      <c r="F149" s="8">
        <v>4.0208333333284827</v>
      </c>
      <c r="G149" s="9">
        <v>2.8897607552639268</v>
      </c>
      <c r="H149" s="9">
        <v>2.0738872079010617</v>
      </c>
      <c r="I149" s="9">
        <v>4.9636479631649886</v>
      </c>
      <c r="J149" s="9">
        <v>0</v>
      </c>
      <c r="K149" s="9"/>
      <c r="L149" s="8">
        <v>49.883000000000003</v>
      </c>
      <c r="M149" s="8">
        <v>149.649</v>
      </c>
      <c r="N149" s="10"/>
      <c r="O149" s="11"/>
      <c r="P149" s="11"/>
    </row>
    <row r="150" spans="1:19" x14ac:dyDescent="0.3">
      <c r="A150" t="s">
        <v>15</v>
      </c>
      <c r="B150" t="s">
        <v>39</v>
      </c>
      <c r="C150" t="s">
        <v>38</v>
      </c>
      <c r="D150">
        <v>1</v>
      </c>
      <c r="F150" s="8">
        <v>6</v>
      </c>
      <c r="G150" s="9">
        <v>4.6556513582177868</v>
      </c>
      <c r="H150" s="9">
        <v>3.1322862845174875</v>
      </c>
      <c r="I150" s="9">
        <v>7.7879376427352742</v>
      </c>
      <c r="J150" s="9">
        <v>0</v>
      </c>
      <c r="K150" s="9"/>
      <c r="L150" s="8">
        <v>49.618200000000002</v>
      </c>
      <c r="M150" s="8">
        <v>148.8546</v>
      </c>
      <c r="N150" s="10"/>
      <c r="O150" s="11"/>
      <c r="P150" s="11"/>
    </row>
    <row r="151" spans="1:19" x14ac:dyDescent="0.3">
      <c r="A151" t="s">
        <v>15</v>
      </c>
      <c r="B151" t="s">
        <v>39</v>
      </c>
      <c r="C151" t="s">
        <v>38</v>
      </c>
      <c r="D151">
        <v>1</v>
      </c>
      <c r="F151" s="8">
        <v>8</v>
      </c>
      <c r="G151" s="9">
        <v>6.9166197229861295</v>
      </c>
      <c r="H151" s="9">
        <v>4.0901666611347265</v>
      </c>
      <c r="I151" s="9">
        <v>11.006786384120856</v>
      </c>
      <c r="J151" s="9">
        <v>0</v>
      </c>
      <c r="K151" s="9">
        <v>0.84246415748187575</v>
      </c>
      <c r="L151" s="8">
        <v>46.887500000000003</v>
      </c>
      <c r="M151" s="8">
        <v>140.66250000000002</v>
      </c>
      <c r="N151" s="10"/>
      <c r="O151" s="11"/>
      <c r="P151" s="11"/>
    </row>
    <row r="152" spans="1:19" x14ac:dyDescent="0.3">
      <c r="A152" t="s">
        <v>15</v>
      </c>
      <c r="B152" t="s">
        <v>39</v>
      </c>
      <c r="C152" t="s">
        <v>38</v>
      </c>
      <c r="D152">
        <v>1</v>
      </c>
      <c r="F152" s="8">
        <v>12.020833333328483</v>
      </c>
      <c r="G152" s="9">
        <v>13.726043012632276</v>
      </c>
      <c r="H152" s="9">
        <v>5.6629829199384183</v>
      </c>
      <c r="I152" s="9">
        <v>19.389025932570696</v>
      </c>
      <c r="J152" s="9">
        <v>0</v>
      </c>
      <c r="K152" s="9"/>
      <c r="L152" s="8">
        <v>47.065800000000003</v>
      </c>
      <c r="M152" s="8">
        <v>141.19740000000002</v>
      </c>
      <c r="N152" s="10"/>
      <c r="O152" s="11"/>
      <c r="P152" s="11"/>
    </row>
    <row r="153" spans="1:19" x14ac:dyDescent="0.3">
      <c r="A153" t="s">
        <v>15</v>
      </c>
      <c r="B153" t="s">
        <v>39</v>
      </c>
      <c r="C153" t="s">
        <v>38</v>
      </c>
      <c r="D153">
        <v>1</v>
      </c>
      <c r="F153" s="8">
        <v>15.979166666664241</v>
      </c>
      <c r="G153" s="9">
        <v>22.218731084156087</v>
      </c>
      <c r="H153" s="9">
        <v>6.7982484862194292</v>
      </c>
      <c r="I153" s="9">
        <v>29.016979570375515</v>
      </c>
      <c r="J153" s="9">
        <v>0</v>
      </c>
      <c r="K153" s="9">
        <v>0</v>
      </c>
      <c r="L153" s="8">
        <v>43.197499999999998</v>
      </c>
      <c r="M153" s="8">
        <v>129.5925</v>
      </c>
      <c r="N153" s="10"/>
      <c r="O153" s="11"/>
      <c r="P153" s="11"/>
    </row>
    <row r="154" spans="1:19" x14ac:dyDescent="0.3">
      <c r="A154" t="s">
        <v>15</v>
      </c>
      <c r="B154" t="s">
        <v>39</v>
      </c>
      <c r="C154" t="s">
        <v>38</v>
      </c>
      <c r="D154">
        <v>1</v>
      </c>
      <c r="F154" s="8">
        <v>20.114583333328483</v>
      </c>
      <c r="G154" s="9">
        <v>30.614867328001029</v>
      </c>
      <c r="H154" s="9">
        <v>7.4782254137147941</v>
      </c>
      <c r="I154" s="9">
        <v>38.093092741715822</v>
      </c>
      <c r="J154" s="9">
        <v>0</v>
      </c>
      <c r="K154" s="9"/>
      <c r="L154" s="8" t="s">
        <v>35</v>
      </c>
      <c r="M154" s="8" t="s">
        <v>35</v>
      </c>
      <c r="N154" s="10"/>
      <c r="O154" s="11"/>
      <c r="P154" s="11"/>
    </row>
    <row r="155" spans="1:19" x14ac:dyDescent="0.3">
      <c r="A155" t="s">
        <v>15</v>
      </c>
      <c r="B155" t="s">
        <v>39</v>
      </c>
      <c r="C155" t="s">
        <v>38</v>
      </c>
      <c r="D155">
        <v>1</v>
      </c>
      <c r="F155" s="8">
        <v>24.375</v>
      </c>
      <c r="G155" s="9">
        <v>38.932714001877059</v>
      </c>
      <c r="H155" s="9">
        <v>7.968990826108544</v>
      </c>
      <c r="I155" s="9">
        <v>46.901704827985604</v>
      </c>
      <c r="J155" s="9">
        <v>0</v>
      </c>
      <c r="K155" s="9">
        <v>0</v>
      </c>
      <c r="L155" s="8">
        <v>36.349200000000003</v>
      </c>
      <c r="M155" s="8">
        <v>109.04760000000002</v>
      </c>
      <c r="N155" s="10"/>
      <c r="O155" s="11"/>
      <c r="P155" s="11"/>
    </row>
    <row r="156" spans="1:19" x14ac:dyDescent="0.3">
      <c r="A156" t="s">
        <v>15</v>
      </c>
      <c r="B156" t="s">
        <v>39</v>
      </c>
      <c r="C156" t="s">
        <v>38</v>
      </c>
      <c r="D156">
        <v>1</v>
      </c>
      <c r="F156" s="8">
        <v>28.3125</v>
      </c>
      <c r="G156" s="9">
        <v>48.481175431316032</v>
      </c>
      <c r="H156" s="9">
        <v>7.8862113939955796</v>
      </c>
      <c r="I156" s="9">
        <v>56.367386825311613</v>
      </c>
      <c r="J156" s="9">
        <v>0</v>
      </c>
      <c r="K156" s="9"/>
      <c r="L156" s="8" t="s">
        <v>35</v>
      </c>
      <c r="M156" s="8" t="s">
        <v>35</v>
      </c>
      <c r="N156" s="10"/>
      <c r="O156" s="11"/>
      <c r="P156" s="11"/>
    </row>
    <row r="157" spans="1:19" x14ac:dyDescent="0.3">
      <c r="A157" t="s">
        <v>15</v>
      </c>
      <c r="B157" t="s">
        <v>39</v>
      </c>
      <c r="C157" t="s">
        <v>38</v>
      </c>
      <c r="D157">
        <v>1</v>
      </c>
      <c r="F157" s="8">
        <v>31.847222222218988</v>
      </c>
      <c r="G157" s="9">
        <v>56.337836062574262</v>
      </c>
      <c r="H157" s="9">
        <v>7.6910878175277553</v>
      </c>
      <c r="I157" s="9">
        <v>64.028923880102013</v>
      </c>
      <c r="J157" s="9">
        <v>0</v>
      </c>
      <c r="K157" s="9">
        <v>0</v>
      </c>
      <c r="L157" s="8">
        <v>30.613499999999998</v>
      </c>
      <c r="M157" s="8">
        <v>91.840499999999992</v>
      </c>
      <c r="N157" s="10"/>
      <c r="O157" s="11"/>
      <c r="P157" s="11"/>
    </row>
    <row r="158" spans="1:19" x14ac:dyDescent="0.3">
      <c r="A158" t="s">
        <v>15</v>
      </c>
      <c r="B158" t="s">
        <v>39</v>
      </c>
      <c r="C158" t="s">
        <v>38</v>
      </c>
      <c r="D158">
        <v>1</v>
      </c>
      <c r="F158" s="8">
        <v>35.895833333328483</v>
      </c>
      <c r="G158" s="9">
        <v>64.326715856851251</v>
      </c>
      <c r="H158" s="9">
        <v>7.5432668995647925</v>
      </c>
      <c r="I158" s="9">
        <v>71.86998275641605</v>
      </c>
      <c r="J158" s="9">
        <v>0</v>
      </c>
      <c r="K158" s="9"/>
      <c r="L158" s="8" t="s">
        <v>35</v>
      </c>
      <c r="M158" s="8" t="s">
        <v>35</v>
      </c>
      <c r="N158" s="10"/>
      <c r="O158" s="11"/>
      <c r="P158" s="11"/>
    </row>
    <row r="159" spans="1:19" x14ac:dyDescent="0.3">
      <c r="A159" t="s">
        <v>15</v>
      </c>
      <c r="B159" t="s">
        <v>39</v>
      </c>
      <c r="C159" t="s">
        <v>38</v>
      </c>
      <c r="D159">
        <v>1</v>
      </c>
      <c r="F159" s="8">
        <v>40.861111111109494</v>
      </c>
      <c r="G159" s="9">
        <v>76.999346326692503</v>
      </c>
      <c r="H159" s="9">
        <v>6.9992850051356319</v>
      </c>
      <c r="I159" s="9">
        <v>83.998631331828136</v>
      </c>
      <c r="J159" s="9">
        <v>0</v>
      </c>
      <c r="K159" s="9">
        <v>0</v>
      </c>
      <c r="L159" s="8">
        <v>23.7896</v>
      </c>
      <c r="M159" s="8">
        <v>71.368799999999993</v>
      </c>
      <c r="N159" s="10"/>
      <c r="O159" s="11"/>
      <c r="P159" s="11"/>
    </row>
    <row r="160" spans="1:19" x14ac:dyDescent="0.3">
      <c r="A160" t="s">
        <v>15</v>
      </c>
      <c r="B160" t="s">
        <v>39</v>
      </c>
      <c r="C160" t="s">
        <v>38</v>
      </c>
      <c r="D160">
        <v>1</v>
      </c>
      <c r="F160" s="8">
        <v>44.229166666664241</v>
      </c>
      <c r="G160" s="9">
        <v>77.540625871545117</v>
      </c>
      <c r="H160" s="9">
        <v>6.4612160531548506</v>
      </c>
      <c r="I160" s="9">
        <v>84.001841924699974</v>
      </c>
      <c r="J160" s="9">
        <v>0</v>
      </c>
      <c r="K160" s="9"/>
      <c r="L160" s="8" t="s">
        <v>35</v>
      </c>
      <c r="M160" s="8" t="s">
        <v>35</v>
      </c>
      <c r="N160" s="10"/>
      <c r="O160" s="11"/>
      <c r="P160" s="11"/>
    </row>
    <row r="161" spans="1:17" x14ac:dyDescent="0.3">
      <c r="A161" t="s">
        <v>15</v>
      </c>
      <c r="B161" t="s">
        <v>39</v>
      </c>
      <c r="C161" t="s">
        <v>38</v>
      </c>
      <c r="D161">
        <v>1</v>
      </c>
      <c r="F161" s="8">
        <v>48.083333333328483</v>
      </c>
      <c r="G161" s="9">
        <v>83.786863092117443</v>
      </c>
      <c r="H161" s="9">
        <v>6.017753299265963</v>
      </c>
      <c r="I161" s="9">
        <v>89.804616391383405</v>
      </c>
      <c r="J161" s="9">
        <v>0</v>
      </c>
      <c r="K161" s="9"/>
      <c r="L161" s="8">
        <v>18.4528</v>
      </c>
      <c r="M161" s="8">
        <v>55.358400000000003</v>
      </c>
      <c r="N161" s="10"/>
      <c r="O161" s="11"/>
      <c r="P161" s="11"/>
    </row>
    <row r="162" spans="1:17" x14ac:dyDescent="0.3">
      <c r="A162" t="s">
        <v>15</v>
      </c>
      <c r="B162" t="s">
        <v>39</v>
      </c>
      <c r="C162" t="s">
        <v>38</v>
      </c>
      <c r="D162">
        <v>1</v>
      </c>
      <c r="F162" s="8">
        <v>51.895833333328483</v>
      </c>
      <c r="G162" s="9">
        <v>86.046163987041894</v>
      </c>
      <c r="H162" s="9">
        <v>5.728023524706245</v>
      </c>
      <c r="I162" s="9">
        <v>91.774187511748138</v>
      </c>
      <c r="J162" s="9">
        <v>0</v>
      </c>
      <c r="K162" s="9"/>
      <c r="L162" s="8" t="s">
        <v>35</v>
      </c>
      <c r="M162" s="8" t="s">
        <v>35</v>
      </c>
      <c r="N162" s="10"/>
      <c r="O162" s="11"/>
      <c r="P162" s="11"/>
    </row>
    <row r="163" spans="1:17" x14ac:dyDescent="0.3">
      <c r="A163" t="s">
        <v>15</v>
      </c>
      <c r="B163" t="s">
        <v>39</v>
      </c>
      <c r="C163" t="s">
        <v>38</v>
      </c>
      <c r="D163">
        <v>1</v>
      </c>
      <c r="F163" s="8">
        <v>56.020833333328483</v>
      </c>
      <c r="G163" s="9">
        <v>99.190614354899509</v>
      </c>
      <c r="H163" s="9">
        <v>5.1485657377511522</v>
      </c>
      <c r="I163" s="9">
        <v>104.33918009265066</v>
      </c>
      <c r="J163" s="9">
        <v>0</v>
      </c>
      <c r="K163" s="9">
        <v>0</v>
      </c>
      <c r="L163" s="8">
        <v>16.073499999999999</v>
      </c>
      <c r="M163" s="8">
        <v>48.220500000000001</v>
      </c>
      <c r="N163" s="10"/>
      <c r="O163" s="11"/>
      <c r="P163" s="11"/>
    </row>
    <row r="164" spans="1:17" x14ac:dyDescent="0.3">
      <c r="A164" t="s">
        <v>15</v>
      </c>
      <c r="B164" t="s">
        <v>39</v>
      </c>
      <c r="C164" t="s">
        <v>38</v>
      </c>
      <c r="D164">
        <v>1</v>
      </c>
      <c r="F164" s="8">
        <v>62.895833333328483</v>
      </c>
      <c r="G164" s="9">
        <v>105.17895406607374</v>
      </c>
      <c r="H164" s="9">
        <v>4.4212857112098405</v>
      </c>
      <c r="I164" s="9">
        <v>109.60023977728358</v>
      </c>
      <c r="J164" s="9">
        <v>0</v>
      </c>
      <c r="K164" s="9"/>
      <c r="L164" s="8">
        <v>15.427299999999999</v>
      </c>
      <c r="M164" s="8">
        <v>46.281899999999993</v>
      </c>
      <c r="N164" s="10"/>
      <c r="O164" s="11"/>
      <c r="P164" s="11"/>
    </row>
    <row r="165" spans="1:17" x14ac:dyDescent="0.3">
      <c r="A165" t="s">
        <v>15</v>
      </c>
      <c r="B165" t="s">
        <v>39</v>
      </c>
      <c r="C165" t="s">
        <v>38</v>
      </c>
      <c r="D165">
        <v>1</v>
      </c>
      <c r="F165" s="8">
        <v>69.979166666664241</v>
      </c>
      <c r="G165" s="9">
        <v>110.90971528745811</v>
      </c>
      <c r="H165" s="9">
        <v>3.7294833393588029</v>
      </c>
      <c r="I165" s="9">
        <v>114.63919862681692</v>
      </c>
      <c r="J165" s="9">
        <v>0</v>
      </c>
      <c r="K165" s="9">
        <v>0</v>
      </c>
      <c r="L165" s="8">
        <v>13.911599999999998</v>
      </c>
      <c r="M165" s="8">
        <v>41.734799999999993</v>
      </c>
      <c r="N165" s="10"/>
      <c r="O165" s="11"/>
      <c r="P165" s="11"/>
    </row>
    <row r="166" spans="1:17" x14ac:dyDescent="0.3">
      <c r="A166" t="s">
        <v>15</v>
      </c>
      <c r="B166" t="s">
        <v>39</v>
      </c>
      <c r="C166" t="s">
        <v>38</v>
      </c>
      <c r="D166">
        <v>1</v>
      </c>
      <c r="F166" s="8">
        <v>77</v>
      </c>
      <c r="G166" s="9">
        <v>116.02380921481819</v>
      </c>
      <c r="H166" s="9">
        <v>3.4338410628917919</v>
      </c>
      <c r="I166" s="9">
        <v>119.45765027770997</v>
      </c>
      <c r="J166" s="9">
        <v>0</v>
      </c>
      <c r="K166" s="9"/>
      <c r="L166" s="8">
        <v>12.277799999999999</v>
      </c>
      <c r="M166" s="8">
        <v>36.833399999999997</v>
      </c>
      <c r="N166" s="10"/>
      <c r="O166" s="11"/>
      <c r="P166" s="11"/>
    </row>
    <row r="167" spans="1:17" x14ac:dyDescent="0.3">
      <c r="A167" t="s">
        <v>15</v>
      </c>
      <c r="B167" t="s">
        <v>39</v>
      </c>
      <c r="C167" t="s">
        <v>38</v>
      </c>
      <c r="D167">
        <v>1</v>
      </c>
      <c r="F167" s="8">
        <v>84.041666666664241</v>
      </c>
      <c r="G167" s="9">
        <v>119.2916113130216</v>
      </c>
      <c r="H167" s="9">
        <v>2.6710842627423768</v>
      </c>
      <c r="I167" s="9">
        <v>121.96269557576399</v>
      </c>
      <c r="J167" s="9">
        <v>0</v>
      </c>
      <c r="K167" s="9">
        <v>0</v>
      </c>
      <c r="L167" s="8">
        <v>10.8355</v>
      </c>
      <c r="M167" s="8">
        <v>32.506500000000003</v>
      </c>
      <c r="N167" s="10"/>
      <c r="O167" s="11"/>
      <c r="P167" s="11"/>
    </row>
    <row r="168" spans="1:17" x14ac:dyDescent="0.3">
      <c r="A168" t="s">
        <v>15</v>
      </c>
      <c r="B168" t="s">
        <v>39</v>
      </c>
      <c r="C168" t="s">
        <v>38</v>
      </c>
      <c r="D168">
        <v>1</v>
      </c>
      <c r="E168" t="s">
        <v>48</v>
      </c>
      <c r="F168" s="8">
        <v>84.041666666664241</v>
      </c>
      <c r="G168" s="9"/>
      <c r="H168" s="9"/>
      <c r="I168" s="9"/>
      <c r="J168" s="9"/>
      <c r="K168" s="9"/>
      <c r="L168" s="8">
        <v>60.712500000000006</v>
      </c>
      <c r="M168" s="8">
        <v>182.13750000000002</v>
      </c>
      <c r="N168" s="10"/>
      <c r="O168" s="11"/>
      <c r="P168" s="11"/>
    </row>
    <row r="169" spans="1:17" x14ac:dyDescent="0.3">
      <c r="A169" t="s">
        <v>15</v>
      </c>
      <c r="B169" t="s">
        <v>39</v>
      </c>
      <c r="C169" t="s">
        <v>38</v>
      </c>
      <c r="D169">
        <v>1</v>
      </c>
      <c r="F169" s="8">
        <v>91.041666666664241</v>
      </c>
      <c r="G169" s="9">
        <v>150.97470071952415</v>
      </c>
      <c r="H169" s="9">
        <v>5.8994962124627239</v>
      </c>
      <c r="I169" s="9">
        <v>156.87419693198689</v>
      </c>
      <c r="J169" s="9">
        <v>0</v>
      </c>
      <c r="K169" s="9"/>
      <c r="L169" s="8">
        <v>55.5428</v>
      </c>
      <c r="M169" s="8">
        <v>166.6284</v>
      </c>
      <c r="N169" s="10"/>
      <c r="O169" s="11"/>
      <c r="P169" s="11"/>
    </row>
    <row r="170" spans="1:17" x14ac:dyDescent="0.3">
      <c r="A170" t="s">
        <v>15</v>
      </c>
      <c r="B170" t="s">
        <v>39</v>
      </c>
      <c r="C170" t="s">
        <v>38</v>
      </c>
      <c r="D170">
        <v>1</v>
      </c>
      <c r="F170" s="8">
        <v>98.041666666664241</v>
      </c>
      <c r="G170" s="9">
        <v>200.78942149837653</v>
      </c>
      <c r="H170" s="9">
        <v>7.117542091938871</v>
      </c>
      <c r="I170" s="9">
        <v>207.9069635903154</v>
      </c>
      <c r="J170" s="9">
        <v>0</v>
      </c>
      <c r="K170" s="9">
        <v>0</v>
      </c>
      <c r="L170" s="8">
        <v>44.364100000000001</v>
      </c>
      <c r="M170" s="8">
        <v>133.09229999999999</v>
      </c>
      <c r="N170" s="10"/>
      <c r="O170" s="11"/>
      <c r="P170" s="11"/>
    </row>
    <row r="171" spans="1:17" x14ac:dyDescent="0.3">
      <c r="A171" t="s">
        <v>15</v>
      </c>
      <c r="B171" t="s">
        <v>39</v>
      </c>
      <c r="C171" t="s">
        <v>38</v>
      </c>
      <c r="D171">
        <v>1</v>
      </c>
      <c r="F171" s="8">
        <v>106.83333333332848</v>
      </c>
      <c r="G171" s="9">
        <v>219.61420852406545</v>
      </c>
      <c r="H171" s="9">
        <v>6.7332070003694309</v>
      </c>
      <c r="I171" s="9">
        <v>226.34741552443487</v>
      </c>
      <c r="J171" s="9">
        <v>0</v>
      </c>
      <c r="K171" s="9"/>
      <c r="L171" s="8">
        <v>34.196599999999997</v>
      </c>
      <c r="M171" s="8">
        <v>102.5898</v>
      </c>
      <c r="N171" s="10"/>
      <c r="O171" s="11"/>
      <c r="P171" s="11"/>
    </row>
    <row r="172" spans="1:17" x14ac:dyDescent="0.3">
      <c r="A172" t="s">
        <v>15</v>
      </c>
      <c r="B172" t="s">
        <v>39</v>
      </c>
      <c r="C172" t="s">
        <v>38</v>
      </c>
      <c r="D172">
        <v>1</v>
      </c>
      <c r="F172" s="8">
        <v>112</v>
      </c>
      <c r="G172" s="9">
        <v>237.87322915532377</v>
      </c>
      <c r="H172" s="9">
        <v>6.3133951351918878</v>
      </c>
      <c r="I172" s="9">
        <v>244.18662429051565</v>
      </c>
      <c r="J172" s="9">
        <v>0</v>
      </c>
      <c r="K172" s="9">
        <v>0.78761757789844389</v>
      </c>
      <c r="L172" s="8">
        <v>26.975100000000001</v>
      </c>
      <c r="M172" s="8">
        <v>80.925300000000007</v>
      </c>
      <c r="N172" s="10"/>
      <c r="O172" s="11"/>
      <c r="P172" s="11"/>
    </row>
    <row r="173" spans="1:17" x14ac:dyDescent="0.3">
      <c r="A173" t="s">
        <v>15</v>
      </c>
      <c r="B173" t="s">
        <v>39</v>
      </c>
      <c r="C173" t="s">
        <v>38</v>
      </c>
      <c r="D173">
        <v>1</v>
      </c>
      <c r="E173" t="s">
        <v>48</v>
      </c>
      <c r="F173" s="8">
        <v>112</v>
      </c>
      <c r="G173" s="9"/>
      <c r="H173" s="9"/>
      <c r="I173" s="9"/>
      <c r="J173" s="9"/>
      <c r="K173" s="9"/>
      <c r="L173" s="8">
        <v>82.552800000000005</v>
      </c>
      <c r="M173" s="8">
        <v>247.65840000000003</v>
      </c>
      <c r="N173" s="10"/>
      <c r="O173" s="11"/>
      <c r="P173" s="11"/>
    </row>
    <row r="174" spans="1:17" x14ac:dyDescent="0.3">
      <c r="A174" t="s">
        <v>15</v>
      </c>
      <c r="B174" t="s">
        <v>39</v>
      </c>
      <c r="C174" t="s">
        <v>38</v>
      </c>
      <c r="D174">
        <v>1</v>
      </c>
      <c r="F174" s="8">
        <v>120.02083333332848</v>
      </c>
      <c r="G174" s="9">
        <v>310.91634496663136</v>
      </c>
      <c r="H174" s="9">
        <v>8.311936201621501</v>
      </c>
      <c r="I174" s="9">
        <v>319.22828116825286</v>
      </c>
      <c r="J174" s="9">
        <v>0</v>
      </c>
      <c r="K174" s="9"/>
      <c r="L174" s="8">
        <v>52.405500000000004</v>
      </c>
      <c r="M174" s="8">
        <v>157.2165</v>
      </c>
      <c r="N174" s="10"/>
      <c r="O174" s="11"/>
      <c r="P174" s="11"/>
    </row>
    <row r="175" spans="1:17" x14ac:dyDescent="0.3">
      <c r="A175" t="s">
        <v>15</v>
      </c>
      <c r="B175" t="s">
        <v>39</v>
      </c>
      <c r="C175" t="s">
        <v>38</v>
      </c>
      <c r="D175">
        <v>1</v>
      </c>
      <c r="F175" s="8">
        <v>126</v>
      </c>
      <c r="G175" s="9">
        <v>357.56602549323924</v>
      </c>
      <c r="H175" s="9">
        <v>7.4486607014728996</v>
      </c>
      <c r="I175" s="9">
        <v>365.01468619471211</v>
      </c>
      <c r="J175" s="9">
        <v>0</v>
      </c>
      <c r="K175" s="9">
        <v>0</v>
      </c>
      <c r="L175" s="8">
        <v>38.751100000000001</v>
      </c>
      <c r="M175" s="8">
        <v>116.2533</v>
      </c>
      <c r="N175" s="10"/>
      <c r="O175" s="11"/>
      <c r="P175" s="11"/>
    </row>
    <row r="176" spans="1:17" s="3" customFormat="1" x14ac:dyDescent="0.3">
      <c r="A176" s="3" t="s">
        <v>15</v>
      </c>
      <c r="B176" s="3" t="s">
        <v>39</v>
      </c>
      <c r="C176" s="3" t="s">
        <v>38</v>
      </c>
      <c r="D176" s="3">
        <v>2</v>
      </c>
      <c r="F176" s="4">
        <v>0</v>
      </c>
      <c r="G176" s="5">
        <v>7.3944215797488944E-2</v>
      </c>
      <c r="H176" s="5">
        <v>9.9617102603661217E-2</v>
      </c>
      <c r="I176" s="5">
        <v>0.17356131840115016</v>
      </c>
      <c r="J176" s="5">
        <v>0</v>
      </c>
      <c r="K176" s="5">
        <v>0</v>
      </c>
      <c r="L176" s="4">
        <v>51.8718</v>
      </c>
      <c r="M176" s="4">
        <v>155.61539999999999</v>
      </c>
      <c r="N176" s="6"/>
      <c r="O176" s="7"/>
      <c r="P176" s="7"/>
      <c r="Q176" s="4"/>
    </row>
    <row r="177" spans="1:17" s="3" customFormat="1" x14ac:dyDescent="0.3">
      <c r="A177" s="3" t="s">
        <v>15</v>
      </c>
      <c r="B177" s="3" t="s">
        <v>39</v>
      </c>
      <c r="C177" s="3" t="s">
        <v>38</v>
      </c>
      <c r="D177" s="3">
        <v>2</v>
      </c>
      <c r="F177" s="4">
        <v>2.0208333333284827</v>
      </c>
      <c r="G177" s="5">
        <v>1.5344412967036496</v>
      </c>
      <c r="H177" s="5">
        <v>1.2969141006662879</v>
      </c>
      <c r="I177" s="5">
        <v>2.8313553973699372</v>
      </c>
      <c r="J177" s="5">
        <v>0</v>
      </c>
      <c r="K177" s="5"/>
      <c r="L177" s="4">
        <v>51.943899999999999</v>
      </c>
      <c r="M177" s="4">
        <v>155.83170000000001</v>
      </c>
      <c r="N177" s="6"/>
      <c r="O177" s="7"/>
      <c r="P177" s="7"/>
      <c r="Q177" s="4"/>
    </row>
    <row r="178" spans="1:17" s="3" customFormat="1" x14ac:dyDescent="0.3">
      <c r="A178" s="3" t="s">
        <v>15</v>
      </c>
      <c r="B178" s="3" t="s">
        <v>39</v>
      </c>
      <c r="C178" s="3" t="s">
        <v>38</v>
      </c>
      <c r="D178" s="3">
        <v>2</v>
      </c>
      <c r="F178" s="4">
        <v>4.0208333333284827</v>
      </c>
      <c r="G178" s="5">
        <v>2.8517369971440831</v>
      </c>
      <c r="H178" s="5">
        <v>2.1392340495652515</v>
      </c>
      <c r="I178" s="5">
        <v>4.9909710467093351</v>
      </c>
      <c r="J178" s="5">
        <v>0</v>
      </c>
      <c r="K178" s="5"/>
      <c r="L178" s="4">
        <v>50.282700000000006</v>
      </c>
      <c r="M178" s="4">
        <v>150.84810000000002</v>
      </c>
      <c r="N178" s="6"/>
      <c r="O178" s="7"/>
      <c r="P178" s="7"/>
      <c r="Q178" s="4"/>
    </row>
    <row r="179" spans="1:17" s="3" customFormat="1" x14ac:dyDescent="0.3">
      <c r="A179" s="3" t="s">
        <v>15</v>
      </c>
      <c r="B179" s="3" t="s">
        <v>39</v>
      </c>
      <c r="C179" s="3" t="s">
        <v>38</v>
      </c>
      <c r="D179" s="3">
        <v>2</v>
      </c>
      <c r="F179" s="4">
        <v>6</v>
      </c>
      <c r="G179" s="5">
        <v>4.571520422367751</v>
      </c>
      <c r="H179" s="5">
        <v>3.3244979311161376</v>
      </c>
      <c r="I179" s="5">
        <v>7.896018353483889</v>
      </c>
      <c r="J179" s="5">
        <v>0</v>
      </c>
      <c r="K179" s="5"/>
      <c r="L179" s="4">
        <v>48.050400000000003</v>
      </c>
      <c r="M179" s="4">
        <v>144.15120000000002</v>
      </c>
      <c r="N179" s="6"/>
      <c r="O179" s="7"/>
      <c r="P179" s="7"/>
      <c r="Q179" s="4"/>
    </row>
    <row r="180" spans="1:17" s="3" customFormat="1" x14ac:dyDescent="0.3">
      <c r="A180" s="3" t="s">
        <v>15</v>
      </c>
      <c r="B180" s="3" t="s">
        <v>39</v>
      </c>
      <c r="C180" s="3" t="s">
        <v>38</v>
      </c>
      <c r="D180" s="3">
        <v>2</v>
      </c>
      <c r="F180" s="4">
        <v>8</v>
      </c>
      <c r="G180" s="5">
        <v>7.0498366665933245</v>
      </c>
      <c r="H180" s="5">
        <v>4.1788503241229158</v>
      </c>
      <c r="I180" s="5">
        <v>11.228686990716241</v>
      </c>
      <c r="J180" s="5">
        <v>0</v>
      </c>
      <c r="K180" s="5">
        <v>0</v>
      </c>
      <c r="L180" s="4">
        <v>47.031700000000001</v>
      </c>
      <c r="M180" s="4">
        <v>141.0951</v>
      </c>
      <c r="N180" s="6"/>
      <c r="O180" s="7"/>
      <c r="P180" s="7"/>
      <c r="Q180" s="4"/>
    </row>
    <row r="181" spans="1:17" s="3" customFormat="1" x14ac:dyDescent="0.3">
      <c r="A181" s="3" t="s">
        <v>15</v>
      </c>
      <c r="B181" s="3" t="s">
        <v>39</v>
      </c>
      <c r="C181" s="3" t="s">
        <v>38</v>
      </c>
      <c r="D181" s="3">
        <v>2</v>
      </c>
      <c r="F181" s="4">
        <v>12.020833333328483</v>
      </c>
      <c r="G181" s="5">
        <v>13.850737786888953</v>
      </c>
      <c r="H181" s="5">
        <v>5.7792577339347346</v>
      </c>
      <c r="I181" s="5">
        <v>19.629995520823687</v>
      </c>
      <c r="J181" s="5">
        <v>0</v>
      </c>
      <c r="K181" s="5"/>
      <c r="L181" s="4">
        <v>46.237000000000002</v>
      </c>
      <c r="M181" s="4">
        <v>138.71100000000001</v>
      </c>
      <c r="N181" s="6"/>
      <c r="O181" s="7"/>
      <c r="P181" s="7"/>
      <c r="Q181" s="4"/>
    </row>
    <row r="182" spans="1:17" s="3" customFormat="1" x14ac:dyDescent="0.3">
      <c r="A182" s="3" t="s">
        <v>15</v>
      </c>
      <c r="B182" s="3" t="s">
        <v>39</v>
      </c>
      <c r="C182" s="3" t="s">
        <v>38</v>
      </c>
      <c r="D182" s="3">
        <v>2</v>
      </c>
      <c r="F182" s="4">
        <v>15.979166666664241</v>
      </c>
      <c r="G182" s="5">
        <v>20.634868611101687</v>
      </c>
      <c r="H182" s="5">
        <v>6.796057984321255</v>
      </c>
      <c r="I182" s="5">
        <v>27.430926595422942</v>
      </c>
      <c r="J182" s="5">
        <v>0</v>
      </c>
      <c r="K182" s="5">
        <v>0</v>
      </c>
      <c r="L182" s="4">
        <v>43.163400000000003</v>
      </c>
      <c r="M182" s="4">
        <v>129.49020000000002</v>
      </c>
      <c r="N182" s="6"/>
      <c r="O182" s="7"/>
      <c r="P182" s="7"/>
      <c r="Q182" s="4"/>
    </row>
    <row r="183" spans="1:17" s="3" customFormat="1" x14ac:dyDescent="0.3">
      <c r="A183" s="3" t="s">
        <v>15</v>
      </c>
      <c r="B183" s="3" t="s">
        <v>39</v>
      </c>
      <c r="C183" s="3" t="s">
        <v>38</v>
      </c>
      <c r="D183" s="3">
        <v>2</v>
      </c>
      <c r="F183" s="4">
        <v>20.114583333328483</v>
      </c>
      <c r="G183" s="5">
        <v>29.620027251187167</v>
      </c>
      <c r="H183" s="5">
        <v>7.6022783595503558</v>
      </c>
      <c r="I183" s="5">
        <v>37.222305610737521</v>
      </c>
      <c r="J183" s="5">
        <v>0</v>
      </c>
      <c r="K183" s="5"/>
      <c r="L183" s="4" t="s">
        <v>35</v>
      </c>
      <c r="M183" s="4" t="s">
        <v>35</v>
      </c>
      <c r="N183" s="6"/>
      <c r="O183" s="7"/>
      <c r="P183" s="7"/>
      <c r="Q183" s="4"/>
    </row>
    <row r="184" spans="1:17" s="3" customFormat="1" x14ac:dyDescent="0.3">
      <c r="A184" s="3" t="s">
        <v>15</v>
      </c>
      <c r="B184" s="3" t="s">
        <v>39</v>
      </c>
      <c r="C184" s="3" t="s">
        <v>38</v>
      </c>
      <c r="D184" s="3">
        <v>2</v>
      </c>
      <c r="F184" s="4">
        <v>24.375</v>
      </c>
      <c r="G184" s="5">
        <v>38.493599086605258</v>
      </c>
      <c r="H184" s="5">
        <v>7.963272303171852</v>
      </c>
      <c r="I184" s="5">
        <v>46.456871389777106</v>
      </c>
      <c r="J184" s="5">
        <v>0</v>
      </c>
      <c r="K184" s="5">
        <v>0</v>
      </c>
      <c r="L184" s="4">
        <v>37.709499999999998</v>
      </c>
      <c r="M184" s="4">
        <v>113.1285</v>
      </c>
      <c r="N184" s="6"/>
      <c r="O184" s="7"/>
      <c r="P184" s="7"/>
      <c r="Q184" s="4"/>
    </row>
    <row r="185" spans="1:17" s="3" customFormat="1" x14ac:dyDescent="0.3">
      <c r="A185" s="3" t="s">
        <v>15</v>
      </c>
      <c r="B185" s="3" t="s">
        <v>39</v>
      </c>
      <c r="C185" s="3" t="s">
        <v>38</v>
      </c>
      <c r="D185" s="3">
        <v>2</v>
      </c>
      <c r="F185" s="4">
        <v>28.3125</v>
      </c>
      <c r="G185" s="5">
        <v>48.428590830844783</v>
      </c>
      <c r="H185" s="5">
        <v>8.0836039165585394</v>
      </c>
      <c r="I185" s="5">
        <v>56.512194747403321</v>
      </c>
      <c r="J185" s="5">
        <v>0</v>
      </c>
      <c r="K185" s="5"/>
      <c r="L185" s="4" t="s">
        <v>35</v>
      </c>
      <c r="M185" s="4" t="s">
        <v>35</v>
      </c>
      <c r="N185" s="6"/>
      <c r="O185" s="7"/>
      <c r="P185" s="7"/>
      <c r="Q185" s="4"/>
    </row>
    <row r="186" spans="1:17" s="3" customFormat="1" x14ac:dyDescent="0.3">
      <c r="A186" s="3" t="s">
        <v>15</v>
      </c>
      <c r="B186" s="3" t="s">
        <v>39</v>
      </c>
      <c r="C186" s="3" t="s">
        <v>38</v>
      </c>
      <c r="D186" s="3">
        <v>2</v>
      </c>
      <c r="F186" s="4">
        <v>31.847222222218988</v>
      </c>
      <c r="G186" s="5">
        <v>56.140846037364554</v>
      </c>
      <c r="H186" s="5">
        <v>7.9271722812327052</v>
      </c>
      <c r="I186" s="5">
        <v>64.068018318597254</v>
      </c>
      <c r="J186" s="5">
        <v>0</v>
      </c>
      <c r="K186" s="5">
        <v>0</v>
      </c>
      <c r="L186" s="4">
        <v>29.185099999999998</v>
      </c>
      <c r="M186" s="4">
        <v>87.555299999999988</v>
      </c>
      <c r="N186" s="6"/>
      <c r="O186" s="7"/>
      <c r="P186" s="7"/>
      <c r="Q186" s="4"/>
    </row>
    <row r="187" spans="1:17" s="3" customFormat="1" x14ac:dyDescent="0.3">
      <c r="A187" s="3" t="s">
        <v>15</v>
      </c>
      <c r="B187" s="3" t="s">
        <v>39</v>
      </c>
      <c r="C187" s="3" t="s">
        <v>38</v>
      </c>
      <c r="D187" s="3">
        <v>2</v>
      </c>
      <c r="F187" s="4">
        <v>35.895833333328483</v>
      </c>
      <c r="G187" s="5">
        <v>64.342008828453842</v>
      </c>
      <c r="H187" s="5">
        <v>7.7286257467216677</v>
      </c>
      <c r="I187" s="5">
        <v>72.070634575175504</v>
      </c>
      <c r="J187" s="5">
        <v>0</v>
      </c>
      <c r="K187" s="5"/>
      <c r="L187" s="4" t="s">
        <v>35</v>
      </c>
      <c r="M187" s="4" t="s">
        <v>35</v>
      </c>
      <c r="N187" s="6"/>
      <c r="O187" s="7"/>
      <c r="P187" s="7"/>
      <c r="Q187" s="4"/>
    </row>
    <row r="188" spans="1:17" s="3" customFormat="1" x14ac:dyDescent="0.3">
      <c r="A188" s="3" t="s">
        <v>15</v>
      </c>
      <c r="B188" s="3" t="s">
        <v>39</v>
      </c>
      <c r="C188" s="3" t="s">
        <v>38</v>
      </c>
      <c r="D188" s="3">
        <v>2</v>
      </c>
      <c r="F188" s="4">
        <v>40.861111111109494</v>
      </c>
      <c r="G188" s="5">
        <v>72.729922299988004</v>
      </c>
      <c r="H188" s="5">
        <v>7.1510352576195606</v>
      </c>
      <c r="I188" s="5">
        <v>79.880957557607559</v>
      </c>
      <c r="J188" s="5">
        <v>0</v>
      </c>
      <c r="K188" s="5">
        <v>0</v>
      </c>
      <c r="L188" s="4">
        <v>23.637699999999999</v>
      </c>
      <c r="M188" s="4">
        <v>70.9131</v>
      </c>
      <c r="N188" s="6"/>
      <c r="O188" s="7"/>
      <c r="P188" s="7"/>
      <c r="Q188" s="4"/>
    </row>
    <row r="189" spans="1:17" s="3" customFormat="1" x14ac:dyDescent="0.3">
      <c r="A189" s="3" t="s">
        <v>15</v>
      </c>
      <c r="B189" s="3" t="s">
        <v>39</v>
      </c>
      <c r="C189" s="3" t="s">
        <v>38</v>
      </c>
      <c r="D189" s="3">
        <v>2</v>
      </c>
      <c r="F189" s="4">
        <v>44.229166666664241</v>
      </c>
      <c r="G189" s="5">
        <v>77.94687146658022</v>
      </c>
      <c r="H189" s="5">
        <v>6.6997930522273315</v>
      </c>
      <c r="I189" s="5">
        <v>84.646664518807555</v>
      </c>
      <c r="J189" s="5">
        <v>0</v>
      </c>
      <c r="K189" s="5"/>
      <c r="L189" s="4" t="s">
        <v>35</v>
      </c>
      <c r="M189" s="4" t="s">
        <v>35</v>
      </c>
      <c r="N189" s="6"/>
      <c r="O189" s="7"/>
      <c r="P189" s="7"/>
      <c r="Q189" s="4"/>
    </row>
    <row r="190" spans="1:17" s="3" customFormat="1" x14ac:dyDescent="0.3">
      <c r="A190" s="3" t="s">
        <v>15</v>
      </c>
      <c r="B190" s="3" t="s">
        <v>39</v>
      </c>
      <c r="C190" s="3" t="s">
        <v>38</v>
      </c>
      <c r="D190" s="3">
        <v>2</v>
      </c>
      <c r="F190" s="4">
        <v>48.083333333328483</v>
      </c>
      <c r="G190" s="5">
        <v>85.020895039992638</v>
      </c>
      <c r="H190" s="5">
        <v>6.2244841655423393</v>
      </c>
      <c r="I190" s="5">
        <v>91.245379205534974</v>
      </c>
      <c r="J190" s="5">
        <v>0</v>
      </c>
      <c r="K190" s="5"/>
      <c r="L190" s="4">
        <v>17.1784</v>
      </c>
      <c r="M190" s="4">
        <v>51.535200000000003</v>
      </c>
      <c r="N190" s="6"/>
      <c r="O190" s="7"/>
      <c r="P190" s="7"/>
      <c r="Q190" s="4"/>
    </row>
    <row r="191" spans="1:17" s="3" customFormat="1" x14ac:dyDescent="0.3">
      <c r="A191" s="3" t="s">
        <v>15</v>
      </c>
      <c r="B191" s="3" t="s">
        <v>39</v>
      </c>
      <c r="C191" s="3" t="s">
        <v>38</v>
      </c>
      <c r="D191" s="3">
        <v>2</v>
      </c>
      <c r="F191" s="4">
        <v>51.895833333328483</v>
      </c>
      <c r="G191" s="5">
        <v>86.563494007187685</v>
      </c>
      <c r="H191" s="5">
        <v>5.7551910526419707</v>
      </c>
      <c r="I191" s="5">
        <v>92.318685059829662</v>
      </c>
      <c r="J191" s="5">
        <v>0</v>
      </c>
      <c r="K191" s="5"/>
      <c r="L191" s="4" t="s">
        <v>35</v>
      </c>
      <c r="M191" s="4" t="s">
        <v>35</v>
      </c>
      <c r="N191" s="6"/>
      <c r="O191" s="7"/>
      <c r="P191" s="7"/>
      <c r="Q191" s="4"/>
    </row>
    <row r="192" spans="1:17" s="3" customFormat="1" x14ac:dyDescent="0.3">
      <c r="A192" s="3" t="s">
        <v>15</v>
      </c>
      <c r="B192" s="3" t="s">
        <v>39</v>
      </c>
      <c r="C192" s="3" t="s">
        <v>38</v>
      </c>
      <c r="D192" s="3">
        <v>2</v>
      </c>
      <c r="F192" s="4">
        <v>56.020833333328483</v>
      </c>
      <c r="G192" s="5">
        <v>96.103859527334848</v>
      </c>
      <c r="H192" s="5">
        <v>5.3821646649126595</v>
      </c>
      <c r="I192" s="5">
        <v>101.48602419224751</v>
      </c>
      <c r="J192" s="5">
        <v>0</v>
      </c>
      <c r="K192" s="5">
        <v>0</v>
      </c>
      <c r="L192" s="4">
        <v>17.928799999999999</v>
      </c>
      <c r="M192" s="4">
        <v>53.7864</v>
      </c>
      <c r="N192" s="6"/>
      <c r="O192" s="7"/>
      <c r="P192" s="7"/>
      <c r="Q192" s="4"/>
    </row>
    <row r="193" spans="1:17" s="3" customFormat="1" x14ac:dyDescent="0.3">
      <c r="A193" s="3" t="s">
        <v>15</v>
      </c>
      <c r="B193" s="3" t="s">
        <v>39</v>
      </c>
      <c r="C193" s="3" t="s">
        <v>38</v>
      </c>
      <c r="D193" s="3">
        <v>2</v>
      </c>
      <c r="F193" s="4">
        <v>62.895833333328483</v>
      </c>
      <c r="G193" s="5">
        <v>102.52091391898654</v>
      </c>
      <c r="H193" s="5">
        <v>4.6842421141545811</v>
      </c>
      <c r="I193" s="5">
        <v>107.20515603314112</v>
      </c>
      <c r="J193" s="5">
        <v>0</v>
      </c>
      <c r="K193" s="5"/>
      <c r="L193" s="4">
        <v>15.141499999999999</v>
      </c>
      <c r="M193" s="4">
        <v>45.424499999999995</v>
      </c>
      <c r="N193" s="6"/>
      <c r="O193" s="7"/>
      <c r="P193" s="7"/>
      <c r="Q193" s="4"/>
    </row>
    <row r="194" spans="1:17" s="3" customFormat="1" x14ac:dyDescent="0.3">
      <c r="A194" s="3" t="s">
        <v>15</v>
      </c>
      <c r="B194" s="3" t="s">
        <v>39</v>
      </c>
      <c r="C194" s="3" t="s">
        <v>38</v>
      </c>
      <c r="D194" s="3">
        <v>2</v>
      </c>
      <c r="F194" s="4">
        <v>69.979166666664241</v>
      </c>
      <c r="G194" s="5">
        <v>108.34986710197474</v>
      </c>
      <c r="H194" s="5">
        <v>3.7215914484074966</v>
      </c>
      <c r="I194" s="5">
        <v>112.07145855038223</v>
      </c>
      <c r="J194" s="5">
        <v>0</v>
      </c>
      <c r="K194" s="5">
        <v>0</v>
      </c>
      <c r="L194" s="4">
        <v>13.9343</v>
      </c>
      <c r="M194" s="4">
        <v>41.802900000000001</v>
      </c>
      <c r="N194" s="6"/>
      <c r="O194" s="7"/>
      <c r="P194" s="7"/>
      <c r="Q194" s="4"/>
    </row>
    <row r="195" spans="1:17" s="3" customFormat="1" x14ac:dyDescent="0.3">
      <c r="A195" s="3" t="s">
        <v>15</v>
      </c>
      <c r="B195" s="3" t="s">
        <v>39</v>
      </c>
      <c r="C195" s="3" t="s">
        <v>38</v>
      </c>
      <c r="D195" s="3">
        <v>2</v>
      </c>
      <c r="F195" s="4">
        <v>77</v>
      </c>
      <c r="G195" s="5">
        <v>114.05681227903597</v>
      </c>
      <c r="H195" s="5">
        <v>3.2282325507529306</v>
      </c>
      <c r="I195" s="5">
        <v>117.2850448297889</v>
      </c>
      <c r="J195" s="5">
        <v>0</v>
      </c>
      <c r="K195" s="5"/>
      <c r="L195" s="4">
        <v>11.345599999999999</v>
      </c>
      <c r="M195" s="4">
        <v>34.036799999999999</v>
      </c>
      <c r="N195" s="6"/>
      <c r="O195" s="7"/>
      <c r="P195" s="7"/>
      <c r="Q195" s="4"/>
    </row>
    <row r="196" spans="1:17" s="3" customFormat="1" x14ac:dyDescent="0.3">
      <c r="A196" s="3" t="s">
        <v>15</v>
      </c>
      <c r="B196" s="3" t="s">
        <v>39</v>
      </c>
      <c r="C196" s="3" t="s">
        <v>38</v>
      </c>
      <c r="D196" s="3">
        <v>2</v>
      </c>
      <c r="F196" s="4">
        <v>84.041666666664241</v>
      </c>
      <c r="G196" s="5">
        <v>118.47284876351944</v>
      </c>
      <c r="H196" s="5">
        <v>2.7168245386673586</v>
      </c>
      <c r="I196" s="5">
        <v>121.18967330218679</v>
      </c>
      <c r="J196" s="5">
        <v>0</v>
      </c>
      <c r="K196" s="5">
        <v>0</v>
      </c>
      <c r="L196" s="4">
        <v>10.8445</v>
      </c>
      <c r="M196" s="4">
        <v>32.533500000000004</v>
      </c>
      <c r="N196" s="6"/>
      <c r="O196" s="7"/>
      <c r="P196" s="7"/>
      <c r="Q196" s="4"/>
    </row>
    <row r="197" spans="1:17" s="3" customFormat="1" x14ac:dyDescent="0.3">
      <c r="A197" s="3" t="s">
        <v>15</v>
      </c>
      <c r="B197" s="3" t="s">
        <v>39</v>
      </c>
      <c r="C197" s="3" t="s">
        <v>38</v>
      </c>
      <c r="D197" s="3">
        <v>2</v>
      </c>
      <c r="E197" s="3" t="s">
        <v>48</v>
      </c>
      <c r="F197" s="4">
        <v>84.041666666664241</v>
      </c>
      <c r="G197" s="5"/>
      <c r="H197" s="5"/>
      <c r="I197" s="5"/>
      <c r="J197" s="5"/>
      <c r="K197" s="5"/>
      <c r="L197" s="4">
        <v>64.2744</v>
      </c>
      <c r="M197" s="4">
        <v>192.82319999999999</v>
      </c>
      <c r="N197" s="6"/>
      <c r="O197" s="7"/>
      <c r="P197" s="7"/>
      <c r="Q197" s="4"/>
    </row>
    <row r="198" spans="1:17" s="3" customFormat="1" x14ac:dyDescent="0.3">
      <c r="A198" s="3" t="s">
        <v>15</v>
      </c>
      <c r="B198" s="3" t="s">
        <v>39</v>
      </c>
      <c r="C198" s="3" t="s">
        <v>38</v>
      </c>
      <c r="D198" s="3">
        <v>2</v>
      </c>
      <c r="F198" s="4">
        <v>91.041666666664241</v>
      </c>
      <c r="G198" s="5">
        <v>141.90472458968293</v>
      </c>
      <c r="H198" s="5">
        <v>6.4831965067467205</v>
      </c>
      <c r="I198" s="5">
        <v>148.38792109642964</v>
      </c>
      <c r="J198" s="5">
        <v>0</v>
      </c>
      <c r="K198" s="5"/>
      <c r="L198" s="4">
        <v>59.729699999999994</v>
      </c>
      <c r="M198" s="4">
        <v>179.1891</v>
      </c>
      <c r="N198" s="6"/>
      <c r="O198" s="7"/>
      <c r="P198" s="7"/>
      <c r="Q198" s="4"/>
    </row>
    <row r="199" spans="1:17" s="3" customFormat="1" x14ac:dyDescent="0.3">
      <c r="A199" s="3" t="s">
        <v>15</v>
      </c>
      <c r="B199" s="3" t="s">
        <v>39</v>
      </c>
      <c r="C199" s="3" t="s">
        <v>38</v>
      </c>
      <c r="D199" s="3">
        <v>2</v>
      </c>
      <c r="F199" s="4">
        <v>98.041666666664241</v>
      </c>
      <c r="G199" s="5">
        <v>182.23833251245321</v>
      </c>
      <c r="H199" s="5">
        <v>7.9452222922022786</v>
      </c>
      <c r="I199" s="5">
        <v>190.1835548046555</v>
      </c>
      <c r="J199" s="5">
        <v>0</v>
      </c>
      <c r="K199" s="5">
        <v>0</v>
      </c>
      <c r="L199" s="4">
        <v>46.115400000000001</v>
      </c>
      <c r="M199" s="4">
        <v>138.34620000000001</v>
      </c>
      <c r="N199" s="6"/>
      <c r="O199" s="7"/>
      <c r="P199" s="7"/>
      <c r="Q199" s="4"/>
    </row>
    <row r="200" spans="1:17" s="3" customFormat="1" x14ac:dyDescent="0.3">
      <c r="A200" s="3" t="s">
        <v>15</v>
      </c>
      <c r="B200" s="3" t="s">
        <v>39</v>
      </c>
      <c r="C200" s="3" t="s">
        <v>38</v>
      </c>
      <c r="D200" s="3">
        <v>2</v>
      </c>
      <c r="F200" s="4">
        <v>106.83333333332848</v>
      </c>
      <c r="G200" s="5">
        <v>215.0785116162323</v>
      </c>
      <c r="H200" s="5">
        <v>7.4999967571332409</v>
      </c>
      <c r="I200" s="5">
        <v>222.57850837336554</v>
      </c>
      <c r="J200" s="5">
        <v>0</v>
      </c>
      <c r="K200" s="5"/>
      <c r="L200" s="4">
        <v>34.410699999999999</v>
      </c>
      <c r="M200" s="4">
        <v>103.2321</v>
      </c>
      <c r="N200" s="6"/>
      <c r="O200" s="7"/>
      <c r="P200" s="7"/>
      <c r="Q200" s="4"/>
    </row>
    <row r="201" spans="1:17" s="3" customFormat="1" x14ac:dyDescent="0.3">
      <c r="A201" s="3" t="s">
        <v>15</v>
      </c>
      <c r="B201" s="3" t="s">
        <v>39</v>
      </c>
      <c r="C201" s="3" t="s">
        <v>38</v>
      </c>
      <c r="D201" s="3">
        <v>2</v>
      </c>
      <c r="F201" s="4">
        <v>112</v>
      </c>
      <c r="G201" s="5">
        <v>234.6966303076033</v>
      </c>
      <c r="H201" s="5">
        <v>7.0788361102798341</v>
      </c>
      <c r="I201" s="5">
        <v>241.77546641788314</v>
      </c>
      <c r="J201" s="5">
        <v>0</v>
      </c>
      <c r="K201" s="5">
        <v>0</v>
      </c>
      <c r="L201" s="4">
        <v>27.108599999999999</v>
      </c>
      <c r="M201" s="4">
        <v>81.325800000000001</v>
      </c>
      <c r="N201" s="6"/>
      <c r="O201" s="7"/>
      <c r="P201" s="7"/>
      <c r="Q201" s="4"/>
    </row>
    <row r="202" spans="1:17" s="3" customFormat="1" x14ac:dyDescent="0.3">
      <c r="A202" s="3" t="s">
        <v>15</v>
      </c>
      <c r="B202" s="3" t="s">
        <v>39</v>
      </c>
      <c r="C202" s="3" t="s">
        <v>38</v>
      </c>
      <c r="D202" s="3">
        <v>2</v>
      </c>
      <c r="E202" s="3" t="s">
        <v>48</v>
      </c>
      <c r="F202" s="4">
        <v>112</v>
      </c>
      <c r="G202" s="5"/>
      <c r="H202" s="5"/>
      <c r="I202" s="5"/>
      <c r="J202" s="5"/>
      <c r="K202" s="5"/>
      <c r="L202" s="4">
        <v>75.6571</v>
      </c>
      <c r="M202" s="4">
        <v>226.97129999999999</v>
      </c>
      <c r="N202" s="6"/>
      <c r="O202" s="7"/>
      <c r="P202" s="7"/>
      <c r="Q202" s="4"/>
    </row>
    <row r="203" spans="1:17" s="3" customFormat="1" x14ac:dyDescent="0.3">
      <c r="A203" s="3" t="s">
        <v>15</v>
      </c>
      <c r="B203" s="3" t="s">
        <v>39</v>
      </c>
      <c r="C203" s="3" t="s">
        <v>38</v>
      </c>
      <c r="D203" s="3">
        <v>2</v>
      </c>
      <c r="F203" s="4">
        <v>120.02083333332848</v>
      </c>
      <c r="G203" s="5">
        <v>303.45869761439207</v>
      </c>
      <c r="H203" s="5">
        <v>8.8537242698484935</v>
      </c>
      <c r="I203" s="5">
        <v>312.31242188424056</v>
      </c>
      <c r="J203" s="5">
        <v>0</v>
      </c>
      <c r="K203" s="5"/>
      <c r="L203" s="4">
        <v>50.072000000000003</v>
      </c>
      <c r="M203" s="4">
        <v>150.21600000000001</v>
      </c>
      <c r="N203" s="6"/>
      <c r="O203" s="7"/>
      <c r="P203" s="7"/>
      <c r="Q203" s="4"/>
    </row>
    <row r="204" spans="1:17" s="3" customFormat="1" x14ac:dyDescent="0.3">
      <c r="A204" s="3" t="s">
        <v>15</v>
      </c>
      <c r="B204" s="3" t="s">
        <v>39</v>
      </c>
      <c r="C204" s="3" t="s">
        <v>38</v>
      </c>
      <c r="D204" s="3">
        <v>2</v>
      </c>
      <c r="F204" s="4">
        <v>126</v>
      </c>
      <c r="G204" s="5">
        <v>347.39657941871451</v>
      </c>
      <c r="H204" s="5">
        <v>8.1437688267133161</v>
      </c>
      <c r="I204" s="5">
        <v>355.54034824542782</v>
      </c>
      <c r="J204" s="5">
        <v>0</v>
      </c>
      <c r="K204" s="5">
        <v>0</v>
      </c>
      <c r="L204" s="4">
        <v>35.976700000000001</v>
      </c>
      <c r="M204" s="4">
        <v>107.93010000000001</v>
      </c>
      <c r="N204" s="6"/>
      <c r="O204" s="7"/>
      <c r="P204" s="7"/>
      <c r="Q204" s="4"/>
    </row>
    <row r="205" spans="1:17" x14ac:dyDescent="0.3">
      <c r="A205" t="s">
        <v>15</v>
      </c>
      <c r="B205" t="s">
        <v>39</v>
      </c>
      <c r="C205" t="s">
        <v>38</v>
      </c>
      <c r="D205">
        <v>3</v>
      </c>
      <c r="F205" s="8">
        <v>0</v>
      </c>
      <c r="G205" s="9">
        <v>5.4838030056984198E-3</v>
      </c>
      <c r="H205" s="9">
        <v>-6.8842909817720357E-2</v>
      </c>
      <c r="I205" s="9">
        <v>-6.3359106812021934E-2</v>
      </c>
      <c r="J205" s="9">
        <v>0</v>
      </c>
      <c r="K205" s="9">
        <v>0</v>
      </c>
      <c r="L205" s="8">
        <v>52.701900000000002</v>
      </c>
      <c r="M205" s="8">
        <v>158.10570000000001</v>
      </c>
      <c r="N205" s="10"/>
      <c r="O205" s="11"/>
      <c r="P205" s="11"/>
    </row>
    <row r="206" spans="1:17" x14ac:dyDescent="0.3">
      <c r="A206" t="s">
        <v>15</v>
      </c>
      <c r="B206" t="s">
        <v>39</v>
      </c>
      <c r="C206" t="s">
        <v>38</v>
      </c>
      <c r="D206">
        <v>3</v>
      </c>
      <c r="F206" s="8">
        <v>2.0208333333284827</v>
      </c>
      <c r="G206" s="9">
        <v>1.4203268830650837</v>
      </c>
      <c r="H206" s="9">
        <v>1.1716937135495904</v>
      </c>
      <c r="I206" s="9">
        <v>2.5920205966146739</v>
      </c>
      <c r="J206" s="9">
        <v>0</v>
      </c>
      <c r="K206" s="9"/>
      <c r="L206" s="8">
        <v>50.465099999999993</v>
      </c>
      <c r="M206" s="8">
        <v>151.39529999999996</v>
      </c>
      <c r="N206" s="10"/>
      <c r="O206" s="11"/>
      <c r="P206" s="11"/>
    </row>
    <row r="207" spans="1:17" x14ac:dyDescent="0.3">
      <c r="A207" t="s">
        <v>15</v>
      </c>
      <c r="B207" t="s">
        <v>39</v>
      </c>
      <c r="C207" t="s">
        <v>38</v>
      </c>
      <c r="D207">
        <v>3</v>
      </c>
      <c r="F207" s="8">
        <v>4.0208333333284827</v>
      </c>
      <c r="G207" s="9">
        <v>2.5101737557913082</v>
      </c>
      <c r="H207" s="9">
        <v>2.2213782239809032</v>
      </c>
      <c r="I207" s="9">
        <v>4.7315519797722114</v>
      </c>
      <c r="J207" s="9">
        <v>0</v>
      </c>
      <c r="K207" s="9"/>
      <c r="L207" s="8">
        <v>51.662700000000008</v>
      </c>
      <c r="M207" s="8">
        <v>154.98810000000003</v>
      </c>
      <c r="N207" s="10"/>
      <c r="O207" s="11"/>
      <c r="P207" s="11"/>
    </row>
    <row r="208" spans="1:17" x14ac:dyDescent="0.3">
      <c r="A208" t="s">
        <v>15</v>
      </c>
      <c r="B208" t="s">
        <v>39</v>
      </c>
      <c r="C208" t="s">
        <v>38</v>
      </c>
      <c r="D208">
        <v>3</v>
      </c>
      <c r="F208" s="8">
        <v>6</v>
      </c>
      <c r="G208" s="9">
        <v>7.520313165959756</v>
      </c>
      <c r="H208" s="9">
        <v>3.2352785325747671</v>
      </c>
      <c r="I208" s="9">
        <v>10.755591698534523</v>
      </c>
      <c r="J208" s="9">
        <v>0</v>
      </c>
      <c r="K208" s="9"/>
      <c r="L208" s="8">
        <v>47.621099999999998</v>
      </c>
      <c r="M208" s="8">
        <v>142.86329999999998</v>
      </c>
      <c r="N208" s="10"/>
      <c r="O208" s="11"/>
      <c r="P208" s="11"/>
    </row>
    <row r="209" spans="1:16" x14ac:dyDescent="0.3">
      <c r="A209" t="s">
        <v>15</v>
      </c>
      <c r="B209" t="s">
        <v>39</v>
      </c>
      <c r="C209" t="s">
        <v>38</v>
      </c>
      <c r="D209">
        <v>3</v>
      </c>
      <c r="F209" s="8">
        <v>8</v>
      </c>
      <c r="G209" s="9">
        <v>6.2124285133168184</v>
      </c>
      <c r="H209" s="9">
        <v>4.4459945063526813</v>
      </c>
      <c r="I209" s="9">
        <v>10.658423019669499</v>
      </c>
      <c r="J209" s="9">
        <v>0</v>
      </c>
      <c r="K209" s="9">
        <v>0</v>
      </c>
      <c r="L209" s="8">
        <v>46.096899999999998</v>
      </c>
      <c r="M209" s="8">
        <v>138.29069999999999</v>
      </c>
      <c r="N209" s="10"/>
      <c r="O209" s="11"/>
      <c r="P209" s="11"/>
    </row>
    <row r="210" spans="1:16" x14ac:dyDescent="0.3">
      <c r="A210" t="s">
        <v>15</v>
      </c>
      <c r="B210" t="s">
        <v>39</v>
      </c>
      <c r="C210" t="s">
        <v>38</v>
      </c>
      <c r="D210">
        <v>3</v>
      </c>
      <c r="F210" s="8">
        <v>12.020833333328483</v>
      </c>
      <c r="G210" s="9">
        <v>12.558155272916892</v>
      </c>
      <c r="H210" s="9">
        <v>6.2054088328744337</v>
      </c>
      <c r="I210" s="9">
        <v>18.763564105791325</v>
      </c>
      <c r="J210" s="9">
        <v>0</v>
      </c>
      <c r="K210" s="9"/>
      <c r="L210" s="8">
        <v>46.781399999999998</v>
      </c>
      <c r="M210" s="8">
        <v>140.3442</v>
      </c>
      <c r="N210" s="10"/>
      <c r="O210" s="11"/>
      <c r="P210" s="11"/>
    </row>
    <row r="211" spans="1:16" x14ac:dyDescent="0.3">
      <c r="A211" t="s">
        <v>15</v>
      </c>
      <c r="B211" t="s">
        <v>39</v>
      </c>
      <c r="C211" t="s">
        <v>38</v>
      </c>
      <c r="D211">
        <v>3</v>
      </c>
      <c r="F211" s="8">
        <v>15.979166666664241</v>
      </c>
      <c r="G211" s="9">
        <v>19.142577903076198</v>
      </c>
      <c r="H211" s="9">
        <v>7.2729862218569306</v>
      </c>
      <c r="I211" s="9">
        <v>26.415564124933127</v>
      </c>
      <c r="J211" s="9">
        <v>0</v>
      </c>
      <c r="K211" s="9">
        <v>0</v>
      </c>
      <c r="L211" s="8">
        <v>42.941099999999999</v>
      </c>
      <c r="M211" s="8">
        <v>128.82329999999999</v>
      </c>
      <c r="N211" s="10"/>
      <c r="O211" s="11"/>
      <c r="P211" s="11"/>
    </row>
    <row r="212" spans="1:16" x14ac:dyDescent="0.3">
      <c r="A212" t="s">
        <v>15</v>
      </c>
      <c r="B212" t="s">
        <v>39</v>
      </c>
      <c r="C212" t="s">
        <v>38</v>
      </c>
      <c r="D212">
        <v>3</v>
      </c>
      <c r="F212" s="8">
        <v>20.114583333328483</v>
      </c>
      <c r="G212" s="9">
        <v>27.087177006051277</v>
      </c>
      <c r="H212" s="9">
        <v>7.8872900925697218</v>
      </c>
      <c r="I212" s="9">
        <v>34.974467098620998</v>
      </c>
      <c r="J212" s="9">
        <v>0</v>
      </c>
      <c r="K212" s="9"/>
      <c r="L212" s="8" t="s">
        <v>35</v>
      </c>
      <c r="M212" s="8" t="s">
        <v>35</v>
      </c>
      <c r="N212" s="10"/>
      <c r="O212" s="11"/>
      <c r="P212" s="11"/>
    </row>
    <row r="213" spans="1:16" x14ac:dyDescent="0.3">
      <c r="A213" t="s">
        <v>15</v>
      </c>
      <c r="B213" t="s">
        <v>39</v>
      </c>
      <c r="C213" t="s">
        <v>38</v>
      </c>
      <c r="D213">
        <v>3</v>
      </c>
      <c r="F213" s="8">
        <v>24.375</v>
      </c>
      <c r="G213" s="9">
        <v>35.559293890634962</v>
      </c>
      <c r="H213" s="9">
        <v>8.3286351732591051</v>
      </c>
      <c r="I213" s="9">
        <v>43.887929063894063</v>
      </c>
      <c r="J213" s="9">
        <v>0</v>
      </c>
      <c r="K213" s="9">
        <v>0</v>
      </c>
      <c r="L213" s="8">
        <v>38.480200000000004</v>
      </c>
      <c r="M213" s="8">
        <v>115.44060000000002</v>
      </c>
      <c r="N213" s="10"/>
      <c r="O213" s="11"/>
      <c r="P213" s="11"/>
    </row>
    <row r="214" spans="1:16" x14ac:dyDescent="0.3">
      <c r="A214" t="s">
        <v>15</v>
      </c>
      <c r="B214" t="s">
        <v>39</v>
      </c>
      <c r="C214" t="s">
        <v>38</v>
      </c>
      <c r="D214">
        <v>3</v>
      </c>
      <c r="F214" s="8">
        <v>28.3125</v>
      </c>
      <c r="G214" s="9">
        <v>45.23922044007697</v>
      </c>
      <c r="H214" s="9">
        <v>8.6447334368007418</v>
      </c>
      <c r="I214" s="9">
        <v>53.883953876877712</v>
      </c>
      <c r="J214" s="9">
        <v>0</v>
      </c>
      <c r="K214" s="9"/>
      <c r="L214" s="8" t="s">
        <v>35</v>
      </c>
      <c r="M214" s="8" t="s">
        <v>35</v>
      </c>
      <c r="N214" s="10"/>
      <c r="O214" s="11"/>
      <c r="P214" s="11"/>
    </row>
    <row r="215" spans="1:16" x14ac:dyDescent="0.3">
      <c r="A215" t="s">
        <v>15</v>
      </c>
      <c r="B215" t="s">
        <v>39</v>
      </c>
      <c r="C215" t="s">
        <v>38</v>
      </c>
      <c r="D215">
        <v>3</v>
      </c>
      <c r="F215" s="8">
        <v>31.847222222218988</v>
      </c>
      <c r="G215" s="9">
        <v>52.744002674866266</v>
      </c>
      <c r="H215" s="9">
        <v>8.4837021956348444</v>
      </c>
      <c r="I215" s="9">
        <v>61.227704870501114</v>
      </c>
      <c r="J215" s="9">
        <v>0</v>
      </c>
      <c r="K215" s="9">
        <v>0</v>
      </c>
      <c r="L215" s="8">
        <v>30.831900000000001</v>
      </c>
      <c r="M215" s="8">
        <v>92.495699999999999</v>
      </c>
      <c r="N215" s="10"/>
      <c r="O215" s="11"/>
      <c r="P215" s="11"/>
    </row>
    <row r="216" spans="1:16" x14ac:dyDescent="0.3">
      <c r="A216" t="s">
        <v>15</v>
      </c>
      <c r="B216" t="s">
        <v>39</v>
      </c>
      <c r="C216" t="s">
        <v>38</v>
      </c>
      <c r="D216">
        <v>3</v>
      </c>
      <c r="F216" s="8">
        <v>35.895833333328483</v>
      </c>
      <c r="G216" s="9">
        <v>61.053204781227485</v>
      </c>
      <c r="H216" s="9">
        <v>8.3823122536477381</v>
      </c>
      <c r="I216" s="9">
        <v>69.435517034875218</v>
      </c>
      <c r="J216" s="9">
        <v>0</v>
      </c>
      <c r="K216" s="9"/>
      <c r="L216" s="8" t="s">
        <v>35</v>
      </c>
      <c r="M216" s="8" t="s">
        <v>35</v>
      </c>
      <c r="N216" s="10"/>
      <c r="O216" s="11"/>
      <c r="P216" s="11"/>
    </row>
    <row r="217" spans="1:16" x14ac:dyDescent="0.3">
      <c r="A217" t="s">
        <v>15</v>
      </c>
      <c r="B217" t="s">
        <v>39</v>
      </c>
      <c r="C217" t="s">
        <v>38</v>
      </c>
      <c r="D217">
        <v>3</v>
      </c>
      <c r="F217" s="8">
        <v>40.861111111109494</v>
      </c>
      <c r="G217" s="9">
        <v>70.917747721789667</v>
      </c>
      <c r="H217" s="9">
        <v>7.7620441641447862</v>
      </c>
      <c r="I217" s="9">
        <v>78.679791885934449</v>
      </c>
      <c r="J217" s="9">
        <v>0</v>
      </c>
      <c r="K217" s="9">
        <v>0</v>
      </c>
      <c r="L217" s="8">
        <v>25.254300000000001</v>
      </c>
      <c r="M217" s="8">
        <v>75.762900000000002</v>
      </c>
      <c r="N217" s="10"/>
      <c r="O217" s="11"/>
      <c r="P217" s="11"/>
    </row>
    <row r="218" spans="1:16" x14ac:dyDescent="0.3">
      <c r="A218" t="s">
        <v>15</v>
      </c>
      <c r="B218" t="s">
        <v>39</v>
      </c>
      <c r="C218" t="s">
        <v>38</v>
      </c>
      <c r="D218">
        <v>3</v>
      </c>
      <c r="F218" s="8">
        <v>44.229166666664241</v>
      </c>
      <c r="G218" s="9">
        <v>76.924209918251776</v>
      </c>
      <c r="H218" s="9">
        <v>7.4936587622016217</v>
      </c>
      <c r="I218" s="9">
        <v>84.417868680453395</v>
      </c>
      <c r="J218" s="9">
        <v>0</v>
      </c>
      <c r="K218" s="9"/>
      <c r="L218" s="8" t="s">
        <v>35</v>
      </c>
      <c r="M218" s="8" t="s">
        <v>35</v>
      </c>
      <c r="N218" s="10"/>
      <c r="O218" s="11"/>
      <c r="P218" s="11"/>
    </row>
    <row r="219" spans="1:16" x14ac:dyDescent="0.3">
      <c r="A219" t="s">
        <v>15</v>
      </c>
      <c r="B219" t="s">
        <v>39</v>
      </c>
      <c r="C219" t="s">
        <v>38</v>
      </c>
      <c r="D219">
        <v>3</v>
      </c>
      <c r="F219" s="8">
        <v>48.083333333328483</v>
      </c>
      <c r="G219" s="9">
        <v>80.983144499087061</v>
      </c>
      <c r="H219" s="9">
        <v>6.9688163958956144</v>
      </c>
      <c r="I219" s="9">
        <v>87.951960894982676</v>
      </c>
      <c r="J219" s="9">
        <v>0</v>
      </c>
      <c r="K219" s="9"/>
      <c r="L219" s="8">
        <v>19.2211</v>
      </c>
      <c r="M219" s="8">
        <v>57.6633</v>
      </c>
      <c r="N219" s="10"/>
      <c r="O219" s="11"/>
      <c r="P219" s="11"/>
    </row>
    <row r="220" spans="1:16" x14ac:dyDescent="0.3">
      <c r="A220" t="s">
        <v>15</v>
      </c>
      <c r="B220" t="s">
        <v>39</v>
      </c>
      <c r="C220" t="s">
        <v>38</v>
      </c>
      <c r="D220">
        <v>3</v>
      </c>
      <c r="F220" s="8">
        <v>51.895833333328483</v>
      </c>
      <c r="G220" s="9">
        <v>85.785192996402856</v>
      </c>
      <c r="H220" s="9">
        <v>6.2054088328744337</v>
      </c>
      <c r="I220" s="9">
        <v>91.990601829277296</v>
      </c>
      <c r="J220" s="9">
        <v>0</v>
      </c>
      <c r="K220" s="9"/>
      <c r="L220" s="8" t="s">
        <v>35</v>
      </c>
      <c r="M220" s="8" t="s">
        <v>35</v>
      </c>
      <c r="N220" s="10"/>
      <c r="O220" s="11"/>
      <c r="P220" s="11"/>
    </row>
    <row r="221" spans="1:16" x14ac:dyDescent="0.3">
      <c r="A221" t="s">
        <v>15</v>
      </c>
      <c r="B221" t="s">
        <v>39</v>
      </c>
      <c r="C221" t="s">
        <v>38</v>
      </c>
      <c r="D221">
        <v>3</v>
      </c>
      <c r="F221" s="8">
        <v>56.020833333328483</v>
      </c>
      <c r="G221" s="9">
        <v>92.493531941899803</v>
      </c>
      <c r="H221" s="9">
        <v>5.913167444493439</v>
      </c>
      <c r="I221" s="9">
        <v>98.406699386393242</v>
      </c>
      <c r="J221" s="9">
        <v>0</v>
      </c>
      <c r="K221" s="9">
        <v>0.7954528869483819</v>
      </c>
      <c r="L221" s="8">
        <v>17.783200000000001</v>
      </c>
      <c r="M221" s="8">
        <v>53.349600000000002</v>
      </c>
      <c r="N221" s="10"/>
      <c r="O221" s="11"/>
      <c r="P221" s="11"/>
    </row>
    <row r="222" spans="1:16" x14ac:dyDescent="0.3">
      <c r="A222" t="s">
        <v>15</v>
      </c>
      <c r="B222" t="s">
        <v>39</v>
      </c>
      <c r="C222" t="s">
        <v>38</v>
      </c>
      <c r="D222">
        <v>3</v>
      </c>
      <c r="F222" s="8">
        <v>62.895833333328483</v>
      </c>
      <c r="G222" s="9">
        <v>97.914681965748656</v>
      </c>
      <c r="H222" s="9">
        <v>5.048369939485152</v>
      </c>
      <c r="I222" s="9">
        <v>102.96305190523381</v>
      </c>
      <c r="J222" s="9">
        <v>0</v>
      </c>
      <c r="K222" s="9"/>
      <c r="L222" s="8">
        <v>17.1692</v>
      </c>
      <c r="M222" s="8">
        <v>51.507599999999996</v>
      </c>
      <c r="N222" s="10"/>
      <c r="O222" s="11"/>
      <c r="P222" s="11"/>
    </row>
    <row r="223" spans="1:16" x14ac:dyDescent="0.3">
      <c r="A223" t="s">
        <v>15</v>
      </c>
      <c r="B223" t="s">
        <v>39</v>
      </c>
      <c r="C223" t="s">
        <v>38</v>
      </c>
      <c r="D223">
        <v>3</v>
      </c>
      <c r="F223" s="8">
        <v>69.979166666664241</v>
      </c>
      <c r="G223" s="9">
        <v>105.44944662284968</v>
      </c>
      <c r="H223" s="9">
        <v>4.2849632651867831</v>
      </c>
      <c r="I223" s="9">
        <v>109.73440988803647</v>
      </c>
      <c r="J223" s="9">
        <v>0</v>
      </c>
      <c r="K223" s="9">
        <v>0</v>
      </c>
      <c r="L223" s="8">
        <v>14.8339</v>
      </c>
      <c r="M223" s="8">
        <v>44.5017</v>
      </c>
      <c r="N223" s="10"/>
      <c r="O223" s="11"/>
      <c r="P223" s="11"/>
    </row>
    <row r="224" spans="1:16" x14ac:dyDescent="0.3">
      <c r="A224" t="s">
        <v>15</v>
      </c>
      <c r="B224" t="s">
        <v>39</v>
      </c>
      <c r="C224" t="s">
        <v>38</v>
      </c>
      <c r="D224">
        <v>3</v>
      </c>
      <c r="F224" s="8">
        <v>77</v>
      </c>
      <c r="G224" s="9">
        <v>111.83973570648556</v>
      </c>
      <c r="H224" s="9">
        <v>3.7064438184921422</v>
      </c>
      <c r="I224" s="9">
        <v>115.5461795249777</v>
      </c>
      <c r="J224" s="9">
        <v>0</v>
      </c>
      <c r="K224" s="9"/>
      <c r="L224" s="8">
        <v>12.9671</v>
      </c>
      <c r="M224" s="8">
        <v>38.901299999999999</v>
      </c>
      <c r="N224" s="10"/>
      <c r="O224" s="11"/>
      <c r="P224" s="11"/>
    </row>
    <row r="225" spans="1:17" x14ac:dyDescent="0.3">
      <c r="A225" t="s">
        <v>15</v>
      </c>
      <c r="B225" t="s">
        <v>39</v>
      </c>
      <c r="C225" t="s">
        <v>38</v>
      </c>
      <c r="D225">
        <v>3</v>
      </c>
      <c r="F225" s="8">
        <v>84.041666666664241</v>
      </c>
      <c r="G225" s="9">
        <v>116.14877055095018</v>
      </c>
      <c r="H225" s="9">
        <v>3.1517808025967375</v>
      </c>
      <c r="I225" s="9">
        <v>119.30055135354691</v>
      </c>
      <c r="J225" s="9">
        <v>0</v>
      </c>
      <c r="K225" s="9">
        <v>0</v>
      </c>
      <c r="L225" s="8">
        <v>11.766299999999999</v>
      </c>
      <c r="M225" s="8">
        <v>35.298899999999996</v>
      </c>
      <c r="N225" s="10"/>
      <c r="O225" s="11"/>
      <c r="P225" s="11"/>
    </row>
    <row r="226" spans="1:17" x14ac:dyDescent="0.3">
      <c r="A226" t="s">
        <v>15</v>
      </c>
      <c r="B226" t="s">
        <v>39</v>
      </c>
      <c r="C226" t="s">
        <v>38</v>
      </c>
      <c r="D226">
        <v>3</v>
      </c>
      <c r="E226" t="s">
        <v>48</v>
      </c>
      <c r="F226" s="8">
        <v>84.041666666664241</v>
      </c>
      <c r="G226" s="9"/>
      <c r="H226" s="9"/>
      <c r="I226" s="9"/>
      <c r="J226" s="9"/>
      <c r="K226" s="9"/>
      <c r="L226" s="8">
        <v>61.880499999999991</v>
      </c>
      <c r="M226" s="8">
        <v>185.64149999999998</v>
      </c>
      <c r="N226" s="10"/>
      <c r="O226" s="11"/>
      <c r="P226" s="11"/>
    </row>
    <row r="227" spans="1:17" x14ac:dyDescent="0.3">
      <c r="A227" t="s">
        <v>15</v>
      </c>
      <c r="B227" t="s">
        <v>39</v>
      </c>
      <c r="C227" t="s">
        <v>38</v>
      </c>
      <c r="D227">
        <v>3</v>
      </c>
      <c r="F227" s="8">
        <v>91.041666666664241</v>
      </c>
      <c r="G227" s="9">
        <v>142.1233655493308</v>
      </c>
      <c r="H227" s="9">
        <v>6.4439740295896071</v>
      </c>
      <c r="I227" s="9">
        <v>148.56733957892041</v>
      </c>
      <c r="J227" s="9">
        <v>0</v>
      </c>
      <c r="K227" s="9"/>
      <c r="L227" s="8">
        <v>62.3491</v>
      </c>
      <c r="M227" s="8">
        <v>187.04730000000001</v>
      </c>
      <c r="N227" s="10"/>
      <c r="O227" s="11"/>
      <c r="P227" s="11"/>
    </row>
    <row r="228" spans="1:17" x14ac:dyDescent="0.3">
      <c r="A228" t="s">
        <v>15</v>
      </c>
      <c r="B228" t="s">
        <v>39</v>
      </c>
      <c r="C228" t="s">
        <v>38</v>
      </c>
      <c r="D228">
        <v>3</v>
      </c>
      <c r="F228" s="8">
        <v>98.041666666664241</v>
      </c>
      <c r="G228" s="9">
        <v>180.64129719610344</v>
      </c>
      <c r="H228" s="9">
        <v>7.487694543411461</v>
      </c>
      <c r="I228" s="9">
        <v>188.1289917395149</v>
      </c>
      <c r="J228" s="9">
        <v>0</v>
      </c>
      <c r="K228" s="9">
        <v>0</v>
      </c>
      <c r="L228" s="8">
        <v>47.429400000000001</v>
      </c>
      <c r="M228" s="8">
        <v>142.28820000000002</v>
      </c>
      <c r="N228" s="10"/>
      <c r="O228" s="11"/>
      <c r="P228" s="11"/>
    </row>
    <row r="229" spans="1:17" x14ac:dyDescent="0.3">
      <c r="A229" t="s">
        <v>15</v>
      </c>
      <c r="B229" t="s">
        <v>39</v>
      </c>
      <c r="C229" t="s">
        <v>38</v>
      </c>
      <c r="D229">
        <v>3</v>
      </c>
      <c r="F229" s="8">
        <v>106.83333333332848</v>
      </c>
      <c r="G229" s="9">
        <v>216.68584236347425</v>
      </c>
      <c r="H229" s="9">
        <v>7.1000265431107108</v>
      </c>
      <c r="I229" s="9">
        <v>223.78586890658497</v>
      </c>
      <c r="J229" s="9">
        <v>0</v>
      </c>
      <c r="K229" s="9"/>
      <c r="L229" s="8">
        <v>37.561100000000003</v>
      </c>
      <c r="M229" s="8">
        <v>112.6833</v>
      </c>
      <c r="N229" s="10"/>
      <c r="O229" s="11"/>
      <c r="P229" s="11"/>
    </row>
    <row r="230" spans="1:17" x14ac:dyDescent="0.3">
      <c r="A230" t="s">
        <v>15</v>
      </c>
      <c r="B230" t="s">
        <v>39</v>
      </c>
      <c r="C230" t="s">
        <v>38</v>
      </c>
      <c r="D230">
        <v>3</v>
      </c>
      <c r="F230" s="8">
        <v>112</v>
      </c>
      <c r="G230" s="9">
        <v>231.97494392927004</v>
      </c>
      <c r="H230" s="9">
        <v>6.8614622351183492</v>
      </c>
      <c r="I230" s="9">
        <v>238.83640616438839</v>
      </c>
      <c r="J230" s="9">
        <v>0</v>
      </c>
      <c r="K230" s="9">
        <v>0</v>
      </c>
      <c r="L230" s="8">
        <v>31.171900000000001</v>
      </c>
      <c r="M230" s="8">
        <v>93.51570000000001</v>
      </c>
      <c r="N230" s="10"/>
      <c r="O230" s="11"/>
      <c r="P230" s="11"/>
    </row>
    <row r="231" spans="1:17" x14ac:dyDescent="0.3">
      <c r="A231" t="s">
        <v>15</v>
      </c>
      <c r="B231" t="s">
        <v>39</v>
      </c>
      <c r="C231" t="s">
        <v>38</v>
      </c>
      <c r="D231">
        <v>3</v>
      </c>
      <c r="E231" t="s">
        <v>14</v>
      </c>
      <c r="F231" s="8">
        <v>112</v>
      </c>
      <c r="G231" s="9"/>
      <c r="H231" s="9"/>
      <c r="I231" s="9"/>
      <c r="J231" s="9"/>
      <c r="K231" s="9"/>
      <c r="L231" s="8">
        <v>78.942099999999996</v>
      </c>
      <c r="M231" s="8">
        <v>236.8263</v>
      </c>
      <c r="N231" s="10"/>
      <c r="O231" s="11"/>
      <c r="P231" s="11"/>
    </row>
    <row r="232" spans="1:17" x14ac:dyDescent="0.3">
      <c r="A232" t="s">
        <v>15</v>
      </c>
      <c r="B232" t="s">
        <v>39</v>
      </c>
      <c r="C232" t="s">
        <v>38</v>
      </c>
      <c r="D232">
        <v>3</v>
      </c>
      <c r="F232" s="8">
        <v>120.02083333332848</v>
      </c>
      <c r="G232" s="9">
        <v>297.18708851228291</v>
      </c>
      <c r="H232" s="9">
        <v>8.3167067356787854</v>
      </c>
      <c r="I232" s="9">
        <v>305.5037952479617</v>
      </c>
      <c r="J232" s="9">
        <v>0</v>
      </c>
      <c r="K232" s="9"/>
      <c r="L232" s="8">
        <v>50.913799999999995</v>
      </c>
      <c r="M232" s="8">
        <v>152.7414</v>
      </c>
      <c r="N232" s="10"/>
      <c r="O232" s="11"/>
      <c r="P232" s="11"/>
    </row>
    <row r="233" spans="1:17" x14ac:dyDescent="0.3">
      <c r="A233" t="s">
        <v>15</v>
      </c>
      <c r="B233" t="s">
        <v>39</v>
      </c>
      <c r="C233" t="s">
        <v>38</v>
      </c>
      <c r="D233">
        <v>3</v>
      </c>
      <c r="F233" s="8">
        <v>126</v>
      </c>
      <c r="G233" s="9">
        <v>341.32979190650093</v>
      </c>
      <c r="H233" s="9">
        <v>7.8455414497614102</v>
      </c>
      <c r="I233" s="9">
        <v>349.17533335626234</v>
      </c>
      <c r="J233" s="9">
        <v>0</v>
      </c>
      <c r="K233" s="9">
        <v>0</v>
      </c>
      <c r="L233" s="8">
        <v>38.659500000000001</v>
      </c>
      <c r="M233" s="8">
        <v>115.9785</v>
      </c>
      <c r="N233" s="10"/>
      <c r="O233" s="11"/>
      <c r="P233" s="11"/>
    </row>
    <row r="234" spans="1:17" s="3" customFormat="1" x14ac:dyDescent="0.3">
      <c r="A234" s="3" t="s">
        <v>15</v>
      </c>
      <c r="B234" s="3" t="s">
        <v>39</v>
      </c>
      <c r="C234" s="3" t="s">
        <v>38</v>
      </c>
      <c r="D234" s="3">
        <v>4</v>
      </c>
      <c r="F234" s="4">
        <v>0</v>
      </c>
      <c r="G234" s="5">
        <v>1.1832258960858</v>
      </c>
      <c r="H234" s="5">
        <v>-0.10658239600743531</v>
      </c>
      <c r="I234" s="5">
        <v>1.0766435000783647</v>
      </c>
      <c r="J234" s="5">
        <v>0</v>
      </c>
      <c r="K234" s="5">
        <v>0</v>
      </c>
      <c r="L234" s="4">
        <v>52.843000000000004</v>
      </c>
      <c r="M234" s="4">
        <v>158.529</v>
      </c>
      <c r="N234" s="6"/>
      <c r="O234" s="7"/>
      <c r="P234" s="7"/>
      <c r="Q234" s="4"/>
    </row>
    <row r="235" spans="1:17" s="3" customFormat="1" x14ac:dyDescent="0.3">
      <c r="A235" s="3" t="s">
        <v>15</v>
      </c>
      <c r="B235" s="3" t="s">
        <v>39</v>
      </c>
      <c r="C235" s="3" t="s">
        <v>38</v>
      </c>
      <c r="D235" s="3">
        <v>4</v>
      </c>
      <c r="F235" s="4">
        <v>2.0208333333284827</v>
      </c>
      <c r="G235" s="5">
        <v>1.4165521881221097</v>
      </c>
      <c r="H235" s="5">
        <v>1.2379177241113306</v>
      </c>
      <c r="I235" s="5">
        <v>2.6544699122334405</v>
      </c>
      <c r="J235" s="5">
        <v>0</v>
      </c>
      <c r="K235" s="5"/>
      <c r="L235" s="4">
        <v>51.570000000000007</v>
      </c>
      <c r="M235" s="4">
        <v>154.71000000000004</v>
      </c>
      <c r="N235" s="6"/>
      <c r="O235" s="7"/>
      <c r="P235" s="7"/>
      <c r="Q235" s="4"/>
    </row>
    <row r="236" spans="1:17" s="3" customFormat="1" x14ac:dyDescent="0.3">
      <c r="A236" s="3" t="s">
        <v>15</v>
      </c>
      <c r="B236" s="3" t="s">
        <v>39</v>
      </c>
      <c r="C236" s="3" t="s">
        <v>38</v>
      </c>
      <c r="D236" s="3">
        <v>4</v>
      </c>
      <c r="F236" s="4">
        <v>4.0208333333284827</v>
      </c>
      <c r="G236" s="5">
        <v>2.7777578656466098</v>
      </c>
      <c r="H236" s="5">
        <v>2.1202455436258041</v>
      </c>
      <c r="I236" s="5">
        <v>4.8980034092724143</v>
      </c>
      <c r="J236" s="5">
        <v>0</v>
      </c>
      <c r="K236" s="5"/>
      <c r="L236" s="4">
        <v>51.927199999999999</v>
      </c>
      <c r="M236" s="4">
        <v>155.7816</v>
      </c>
      <c r="N236" s="6"/>
      <c r="O236" s="7"/>
      <c r="P236" s="7"/>
      <c r="Q236" s="4"/>
    </row>
    <row r="237" spans="1:17" s="3" customFormat="1" x14ac:dyDescent="0.3">
      <c r="A237" s="3" t="s">
        <v>15</v>
      </c>
      <c r="B237" s="3" t="s">
        <v>39</v>
      </c>
      <c r="C237" s="3" t="s">
        <v>38</v>
      </c>
      <c r="D237" s="3">
        <v>4</v>
      </c>
      <c r="F237" s="4">
        <v>6</v>
      </c>
      <c r="G237" s="5">
        <v>4.0126591979869994</v>
      </c>
      <c r="H237" s="5">
        <v>3.2786766792840658</v>
      </c>
      <c r="I237" s="5">
        <v>7.2913358772710648</v>
      </c>
      <c r="J237" s="5">
        <v>0</v>
      </c>
      <c r="K237" s="5"/>
      <c r="L237" s="4">
        <v>49.603000000000002</v>
      </c>
      <c r="M237" s="4">
        <v>148.809</v>
      </c>
      <c r="N237" s="6"/>
      <c r="O237" s="7"/>
      <c r="P237" s="7"/>
      <c r="Q237" s="4"/>
    </row>
    <row r="238" spans="1:17" s="3" customFormat="1" x14ac:dyDescent="0.3">
      <c r="A238" s="3" t="s">
        <v>15</v>
      </c>
      <c r="B238" s="3" t="s">
        <v>39</v>
      </c>
      <c r="C238" s="3" t="s">
        <v>38</v>
      </c>
      <c r="D238" s="3">
        <v>4</v>
      </c>
      <c r="F238" s="4">
        <v>8</v>
      </c>
      <c r="G238" s="5">
        <v>5.7471747869092598</v>
      </c>
      <c r="H238" s="5">
        <v>4.3110601530667418</v>
      </c>
      <c r="I238" s="5">
        <v>10.058234939976002</v>
      </c>
      <c r="J238" s="5">
        <v>0</v>
      </c>
      <c r="K238" s="5">
        <v>0</v>
      </c>
      <c r="L238" s="4">
        <v>48.515000000000001</v>
      </c>
      <c r="M238" s="4">
        <v>145.54500000000002</v>
      </c>
      <c r="N238" s="6"/>
      <c r="O238" s="7"/>
      <c r="P238" s="7"/>
      <c r="Q238" s="4"/>
    </row>
    <row r="239" spans="1:17" s="3" customFormat="1" x14ac:dyDescent="0.3">
      <c r="A239" s="3" t="s">
        <v>15</v>
      </c>
      <c r="B239" s="3" t="s">
        <v>39</v>
      </c>
      <c r="C239" s="3" t="s">
        <v>38</v>
      </c>
      <c r="D239" s="3">
        <v>4</v>
      </c>
      <c r="F239" s="4">
        <v>12.020833333328483</v>
      </c>
      <c r="G239" s="5">
        <v>11.558774967437039</v>
      </c>
      <c r="H239" s="5">
        <v>6.159747566679413</v>
      </c>
      <c r="I239" s="5">
        <v>17.718522534116453</v>
      </c>
      <c r="J239" s="5">
        <v>0</v>
      </c>
      <c r="K239" s="5"/>
      <c r="L239" s="4">
        <v>46.068199999999997</v>
      </c>
      <c r="M239" s="4">
        <v>138.2046</v>
      </c>
      <c r="N239" s="6"/>
      <c r="O239" s="7"/>
      <c r="P239" s="7"/>
      <c r="Q239" s="4"/>
    </row>
    <row r="240" spans="1:17" s="3" customFormat="1" x14ac:dyDescent="0.3">
      <c r="A240" s="3" t="s">
        <v>15</v>
      </c>
      <c r="B240" s="3" t="s">
        <v>39</v>
      </c>
      <c r="C240" s="3" t="s">
        <v>38</v>
      </c>
      <c r="D240" s="3">
        <v>4</v>
      </c>
      <c r="F240" s="4">
        <v>15.979166666664241</v>
      </c>
      <c r="G240" s="5">
        <v>17.47975890660565</v>
      </c>
      <c r="H240" s="5">
        <v>7.4982455768997429</v>
      </c>
      <c r="I240" s="5">
        <v>24.978004483505394</v>
      </c>
      <c r="J240" s="5">
        <v>0</v>
      </c>
      <c r="K240" s="5">
        <v>0</v>
      </c>
      <c r="L240" s="4">
        <v>44.1462</v>
      </c>
      <c r="M240" s="4">
        <v>132.43860000000001</v>
      </c>
      <c r="N240" s="6"/>
      <c r="O240" s="7"/>
      <c r="P240" s="7"/>
      <c r="Q240" s="4"/>
    </row>
    <row r="241" spans="1:17" s="3" customFormat="1" x14ac:dyDescent="0.3">
      <c r="A241" s="3" t="s">
        <v>15</v>
      </c>
      <c r="B241" s="3" t="s">
        <v>39</v>
      </c>
      <c r="C241" s="3" t="s">
        <v>38</v>
      </c>
      <c r="D241" s="3">
        <v>4</v>
      </c>
      <c r="F241" s="4">
        <v>20.114583333328483</v>
      </c>
      <c r="G241" s="5">
        <v>25.995352273196417</v>
      </c>
      <c r="H241" s="5">
        <v>8.5306290506824194</v>
      </c>
      <c r="I241" s="5">
        <v>34.525981323878838</v>
      </c>
      <c r="J241" s="5">
        <v>0</v>
      </c>
      <c r="K241" s="5"/>
      <c r="L241" s="4" t="s">
        <v>35</v>
      </c>
      <c r="M241" s="4" t="s">
        <v>35</v>
      </c>
      <c r="N241" s="6"/>
      <c r="O241" s="7"/>
      <c r="P241" s="7"/>
      <c r="Q241" s="4"/>
    </row>
    <row r="242" spans="1:17" s="3" customFormat="1" x14ac:dyDescent="0.3">
      <c r="A242" s="3" t="s">
        <v>15</v>
      </c>
      <c r="B242" s="3" t="s">
        <v>39</v>
      </c>
      <c r="C242" s="3" t="s">
        <v>38</v>
      </c>
      <c r="D242" s="3">
        <v>4</v>
      </c>
      <c r="F242" s="4">
        <v>24.375</v>
      </c>
      <c r="G242" s="5">
        <v>34.825816166990514</v>
      </c>
      <c r="H242" s="5">
        <v>8.9087698003035491</v>
      </c>
      <c r="I242" s="5">
        <v>43.734585967294066</v>
      </c>
      <c r="J242" s="5">
        <v>0</v>
      </c>
      <c r="K242" s="5">
        <v>0</v>
      </c>
      <c r="L242" s="4">
        <v>37.642200000000003</v>
      </c>
      <c r="M242" s="4">
        <v>112.92660000000001</v>
      </c>
      <c r="N242" s="6"/>
      <c r="O242" s="7"/>
      <c r="P242" s="7"/>
      <c r="Q242" s="4"/>
    </row>
    <row r="243" spans="1:17" s="3" customFormat="1" x14ac:dyDescent="0.3">
      <c r="A243" s="3" t="s">
        <v>15</v>
      </c>
      <c r="B243" s="3" t="s">
        <v>39</v>
      </c>
      <c r="C243" s="3" t="s">
        <v>38</v>
      </c>
      <c r="D243" s="3">
        <v>4</v>
      </c>
      <c r="F243" s="4">
        <v>28.3125</v>
      </c>
      <c r="G243" s="5">
        <v>43.449262525332486</v>
      </c>
      <c r="H243" s="5">
        <v>9.7910985142202733</v>
      </c>
      <c r="I243" s="5">
        <v>53.240361039552759</v>
      </c>
      <c r="J243" s="5">
        <v>0</v>
      </c>
      <c r="K243" s="5"/>
      <c r="L243" s="4" t="s">
        <v>35</v>
      </c>
      <c r="M243" s="4" t="s">
        <v>35</v>
      </c>
      <c r="N243" s="6"/>
      <c r="O243" s="7"/>
      <c r="P243" s="7"/>
      <c r="Q243" s="4"/>
    </row>
    <row r="244" spans="1:17" s="3" customFormat="1" x14ac:dyDescent="0.3">
      <c r="A244" s="3" t="s">
        <v>15</v>
      </c>
      <c r="B244" s="3" t="s">
        <v>39</v>
      </c>
      <c r="C244" s="3" t="s">
        <v>38</v>
      </c>
      <c r="D244" s="3">
        <v>4</v>
      </c>
      <c r="F244" s="4">
        <v>31.847222222218988</v>
      </c>
      <c r="G244" s="5">
        <v>51.623538202875913</v>
      </c>
      <c r="H244" s="5">
        <v>8.9687922408912808</v>
      </c>
      <c r="I244" s="5">
        <v>60.592330443767196</v>
      </c>
      <c r="J244" s="5">
        <v>0</v>
      </c>
      <c r="K244" s="5">
        <v>0</v>
      </c>
      <c r="L244" s="4">
        <v>33.592300000000002</v>
      </c>
      <c r="M244" s="4">
        <v>100.77690000000001</v>
      </c>
      <c r="N244" s="6"/>
      <c r="O244" s="7"/>
      <c r="P244" s="7"/>
      <c r="Q244" s="4"/>
    </row>
    <row r="245" spans="1:17" s="3" customFormat="1" x14ac:dyDescent="0.3">
      <c r="A245" s="3" t="s">
        <v>15</v>
      </c>
      <c r="B245" s="3" t="s">
        <v>39</v>
      </c>
      <c r="C245" s="3" t="s">
        <v>38</v>
      </c>
      <c r="D245" s="3">
        <v>4</v>
      </c>
      <c r="F245" s="4">
        <v>35.895833333328483</v>
      </c>
      <c r="G245" s="5">
        <v>59.445800630040814</v>
      </c>
      <c r="H245" s="5">
        <v>8.8427450262168215</v>
      </c>
      <c r="I245" s="5">
        <v>68.288545656257639</v>
      </c>
      <c r="J245" s="5">
        <v>0</v>
      </c>
      <c r="K245" s="5"/>
      <c r="L245" s="4" t="s">
        <v>35</v>
      </c>
      <c r="M245" s="4" t="s">
        <v>35</v>
      </c>
      <c r="N245" s="6"/>
      <c r="O245" s="7"/>
      <c r="P245" s="7"/>
      <c r="Q245" s="4"/>
    </row>
    <row r="246" spans="1:17" s="3" customFormat="1" x14ac:dyDescent="0.3">
      <c r="A246" s="3" t="s">
        <v>15</v>
      </c>
      <c r="B246" s="3" t="s">
        <v>39</v>
      </c>
      <c r="C246" s="3" t="s">
        <v>38</v>
      </c>
      <c r="D246" s="3">
        <v>4</v>
      </c>
      <c r="F246" s="4">
        <v>40.861111111109494</v>
      </c>
      <c r="G246" s="5">
        <v>68.33284297234411</v>
      </c>
      <c r="H246" s="5">
        <v>8.3865757299132131</v>
      </c>
      <c r="I246" s="5">
        <v>76.719418702257329</v>
      </c>
      <c r="J246" s="5">
        <v>0</v>
      </c>
      <c r="K246" s="5">
        <v>0.85813419181561768</v>
      </c>
      <c r="L246" s="4">
        <v>25.111499999999999</v>
      </c>
      <c r="M246" s="4">
        <v>75.334499999999991</v>
      </c>
      <c r="N246" s="6"/>
      <c r="O246" s="7"/>
      <c r="P246" s="7"/>
      <c r="Q246" s="4"/>
    </row>
    <row r="247" spans="1:17" s="3" customFormat="1" x14ac:dyDescent="0.3">
      <c r="A247" s="3" t="s">
        <v>15</v>
      </c>
      <c r="B247" s="3" t="s">
        <v>39</v>
      </c>
      <c r="C247" s="3" t="s">
        <v>38</v>
      </c>
      <c r="D247" s="3">
        <v>4</v>
      </c>
      <c r="F247" s="4">
        <v>44.229166666664241</v>
      </c>
      <c r="G247" s="5">
        <v>73.427871133899671</v>
      </c>
      <c r="H247" s="5">
        <v>7.8703839930218757</v>
      </c>
      <c r="I247" s="5">
        <v>81.298255126921546</v>
      </c>
      <c r="J247" s="5">
        <v>0</v>
      </c>
      <c r="K247" s="5"/>
      <c r="L247" s="4" t="s">
        <v>35</v>
      </c>
      <c r="M247" s="4" t="s">
        <v>35</v>
      </c>
      <c r="N247" s="6"/>
      <c r="O247" s="7"/>
      <c r="P247" s="7"/>
      <c r="Q247" s="4"/>
    </row>
    <row r="248" spans="1:17" s="3" customFormat="1" x14ac:dyDescent="0.3">
      <c r="A248" s="3" t="s">
        <v>15</v>
      </c>
      <c r="B248" s="3" t="s">
        <v>39</v>
      </c>
      <c r="C248" s="3" t="s">
        <v>38</v>
      </c>
      <c r="D248" s="3">
        <v>4</v>
      </c>
      <c r="F248" s="4">
        <v>48.083333333328483</v>
      </c>
      <c r="G248" s="5">
        <v>77.943073578997868</v>
      </c>
      <c r="H248" s="5">
        <v>7.4922432434007451</v>
      </c>
      <c r="I248" s="5">
        <v>85.435316822398619</v>
      </c>
      <c r="J248" s="5">
        <v>0</v>
      </c>
      <c r="K248" s="5"/>
      <c r="L248" s="4">
        <v>18.034700000000001</v>
      </c>
      <c r="M248" s="4">
        <v>54.104100000000003</v>
      </c>
      <c r="N248" s="6"/>
      <c r="O248" s="7"/>
      <c r="P248" s="7"/>
      <c r="Q248" s="4"/>
    </row>
    <row r="249" spans="1:17" s="3" customFormat="1" x14ac:dyDescent="0.3">
      <c r="A249" s="3" t="s">
        <v>15</v>
      </c>
      <c r="B249" s="3" t="s">
        <v>39</v>
      </c>
      <c r="C249" s="3" t="s">
        <v>38</v>
      </c>
      <c r="D249" s="3">
        <v>4</v>
      </c>
      <c r="F249" s="4">
        <v>51.895833333328483</v>
      </c>
      <c r="G249" s="5">
        <v>83.575324761388714</v>
      </c>
      <c r="H249" s="5">
        <v>6.8920197319256831</v>
      </c>
      <c r="I249" s="5">
        <v>90.4673444933144</v>
      </c>
      <c r="J249" s="5">
        <v>0</v>
      </c>
      <c r="K249" s="5"/>
      <c r="L249" s="4" t="s">
        <v>35</v>
      </c>
      <c r="M249" s="4" t="s">
        <v>35</v>
      </c>
      <c r="N249" s="6"/>
      <c r="O249" s="7"/>
      <c r="P249" s="7"/>
      <c r="Q249" s="4"/>
    </row>
    <row r="250" spans="1:17" s="3" customFormat="1" x14ac:dyDescent="0.3">
      <c r="A250" s="3" t="s">
        <v>15</v>
      </c>
      <c r="B250" s="3" t="s">
        <v>39</v>
      </c>
      <c r="C250" s="3" t="s">
        <v>38</v>
      </c>
      <c r="D250" s="3">
        <v>4</v>
      </c>
      <c r="F250" s="4">
        <v>56.020833333328483</v>
      </c>
      <c r="G250" s="5">
        <v>102.908124974532</v>
      </c>
      <c r="H250" s="5">
        <v>6.6279215299810161</v>
      </c>
      <c r="I250" s="5">
        <v>109.53604650451302</v>
      </c>
      <c r="J250" s="5">
        <v>0</v>
      </c>
      <c r="K250" s="5">
        <v>1.1402006474843129</v>
      </c>
      <c r="L250" s="4">
        <v>18.382000000000001</v>
      </c>
      <c r="M250" s="4">
        <v>55.146000000000001</v>
      </c>
      <c r="N250" s="6"/>
      <c r="O250" s="7"/>
      <c r="P250" s="7"/>
      <c r="Q250" s="4"/>
    </row>
    <row r="251" spans="1:17" s="3" customFormat="1" x14ac:dyDescent="0.3">
      <c r="A251" s="3" t="s">
        <v>15</v>
      </c>
      <c r="B251" s="3" t="s">
        <v>39</v>
      </c>
      <c r="C251" s="3" t="s">
        <v>38</v>
      </c>
      <c r="D251" s="3">
        <v>4</v>
      </c>
      <c r="F251" s="4">
        <v>62.895833333328483</v>
      </c>
      <c r="G251" s="5">
        <v>107.47047467548148</v>
      </c>
      <c r="H251" s="5">
        <v>5.4935001755198716</v>
      </c>
      <c r="I251" s="5">
        <v>112.96397485100135</v>
      </c>
      <c r="J251" s="5">
        <v>0</v>
      </c>
      <c r="K251" s="5"/>
      <c r="L251" s="4">
        <v>16.3291</v>
      </c>
      <c r="M251" s="4">
        <v>48.987300000000005</v>
      </c>
      <c r="N251" s="6"/>
      <c r="O251" s="7"/>
      <c r="P251" s="7"/>
      <c r="Q251" s="4"/>
    </row>
    <row r="252" spans="1:17" s="3" customFormat="1" x14ac:dyDescent="0.3">
      <c r="A252" s="3" t="s">
        <v>15</v>
      </c>
      <c r="B252" s="3" t="s">
        <v>39</v>
      </c>
      <c r="C252" s="3" t="s">
        <v>38</v>
      </c>
      <c r="D252" s="3">
        <v>4</v>
      </c>
      <c r="F252" s="4">
        <v>69.979166666664241</v>
      </c>
      <c r="G252" s="5">
        <v>114.61250657856499</v>
      </c>
      <c r="H252" s="5">
        <v>4.6351807955991404</v>
      </c>
      <c r="I252" s="5">
        <v>119.24768737416413</v>
      </c>
      <c r="J252" s="5">
        <v>0</v>
      </c>
      <c r="K252" s="5">
        <v>0</v>
      </c>
      <c r="L252" s="4">
        <v>15.070499999999997</v>
      </c>
      <c r="M252" s="4">
        <v>45.211499999999994</v>
      </c>
      <c r="N252" s="6"/>
      <c r="O252" s="7"/>
      <c r="P252" s="7"/>
      <c r="Q252" s="4"/>
    </row>
    <row r="253" spans="1:17" s="3" customFormat="1" x14ac:dyDescent="0.3">
      <c r="A253" s="3" t="s">
        <v>15</v>
      </c>
      <c r="B253" s="3" t="s">
        <v>39</v>
      </c>
      <c r="C253" s="3" t="s">
        <v>38</v>
      </c>
      <c r="D253" s="3">
        <v>4</v>
      </c>
      <c r="F253" s="4">
        <v>77</v>
      </c>
      <c r="G253" s="5">
        <v>127.84602383485343</v>
      </c>
      <c r="H253" s="5">
        <v>4.0169511780293341</v>
      </c>
      <c r="I253" s="5">
        <v>131.86297501288277</v>
      </c>
      <c r="J253" s="5">
        <v>0</v>
      </c>
      <c r="K253" s="5"/>
      <c r="L253" s="4">
        <v>12.623799999999999</v>
      </c>
      <c r="M253" s="4">
        <v>37.871399999999994</v>
      </c>
      <c r="N253" s="6"/>
      <c r="O253" s="7"/>
      <c r="P253" s="7"/>
      <c r="Q253" s="4"/>
    </row>
    <row r="254" spans="1:17" s="3" customFormat="1" x14ac:dyDescent="0.3">
      <c r="A254" s="3" t="s">
        <v>15</v>
      </c>
      <c r="B254" s="3" t="s">
        <v>39</v>
      </c>
      <c r="C254" s="3" t="s">
        <v>38</v>
      </c>
      <c r="D254" s="3">
        <v>4</v>
      </c>
      <c r="F254" s="4">
        <v>84.041666666664241</v>
      </c>
      <c r="G254" s="5">
        <v>121.64033050932844</v>
      </c>
      <c r="H254" s="5">
        <v>3.3086874523768066</v>
      </c>
      <c r="I254" s="5">
        <v>124.94901796170524</v>
      </c>
      <c r="J254" s="5">
        <v>0</v>
      </c>
      <c r="K254" s="5">
        <v>0</v>
      </c>
      <c r="L254" s="4">
        <v>10.8247</v>
      </c>
      <c r="M254" s="4">
        <v>32.4741</v>
      </c>
      <c r="N254" s="6"/>
      <c r="O254" s="7"/>
      <c r="P254" s="7"/>
      <c r="Q254" s="4"/>
    </row>
    <row r="255" spans="1:17" s="3" customFormat="1" x14ac:dyDescent="0.3">
      <c r="A255" s="3" t="s">
        <v>15</v>
      </c>
      <c r="B255" s="3" t="s">
        <v>39</v>
      </c>
      <c r="C255" s="3" t="s">
        <v>38</v>
      </c>
      <c r="D255" s="3">
        <v>4</v>
      </c>
      <c r="E255" s="3" t="s">
        <v>48</v>
      </c>
      <c r="F255" s="4">
        <v>84.041666666664241</v>
      </c>
      <c r="G255" s="5"/>
      <c r="I255" s="5"/>
      <c r="J255" s="5"/>
      <c r="K255" s="5"/>
      <c r="L255" s="4">
        <v>70.587699999999998</v>
      </c>
      <c r="M255" s="4">
        <v>211.76310000000001</v>
      </c>
      <c r="N255" s="6"/>
      <c r="O255" s="7"/>
      <c r="P255" s="7"/>
      <c r="Q255" s="4"/>
    </row>
    <row r="256" spans="1:17" s="3" customFormat="1" x14ac:dyDescent="0.3">
      <c r="A256" s="3" t="s">
        <v>15</v>
      </c>
      <c r="B256" s="3" t="s">
        <v>39</v>
      </c>
      <c r="C256" s="3" t="s">
        <v>38</v>
      </c>
      <c r="D256" s="3">
        <v>4</v>
      </c>
      <c r="F256" s="4">
        <v>91.041666666664241</v>
      </c>
      <c r="G256" s="5">
        <v>147.36282426755514</v>
      </c>
      <c r="H256" s="5">
        <v>6.7599710781544742</v>
      </c>
      <c r="I256" s="5">
        <v>154.12279534570962</v>
      </c>
      <c r="J256" s="5">
        <v>0</v>
      </c>
      <c r="K256" s="5"/>
      <c r="L256" s="4">
        <v>61.106099999999998</v>
      </c>
      <c r="M256" s="4">
        <v>183.31829999999999</v>
      </c>
      <c r="N256" s="6"/>
      <c r="O256" s="7"/>
      <c r="P256" s="7"/>
      <c r="Q256" s="4"/>
    </row>
    <row r="257" spans="1:17" s="3" customFormat="1" x14ac:dyDescent="0.3">
      <c r="A257" s="3" t="s">
        <v>15</v>
      </c>
      <c r="B257" s="3" t="s">
        <v>39</v>
      </c>
      <c r="C257" s="3" t="s">
        <v>38</v>
      </c>
      <c r="D257" s="3">
        <v>4</v>
      </c>
      <c r="F257" s="4">
        <v>98.041666666664241</v>
      </c>
      <c r="G257" s="5">
        <v>186.29771089510567</v>
      </c>
      <c r="H257" s="5">
        <v>7.9304064336096065</v>
      </c>
      <c r="I257" s="5">
        <v>194.22811732871529</v>
      </c>
      <c r="J257" s="5">
        <v>0</v>
      </c>
      <c r="K257" s="5">
        <v>0</v>
      </c>
      <c r="L257" s="4">
        <v>45.636000000000003</v>
      </c>
      <c r="M257" s="4">
        <v>136.90800000000002</v>
      </c>
      <c r="N257" s="6"/>
      <c r="O257" s="7"/>
      <c r="P257" s="7"/>
      <c r="Q257" s="4"/>
    </row>
    <row r="258" spans="1:17" s="3" customFormat="1" x14ac:dyDescent="0.3">
      <c r="A258" s="3" t="s">
        <v>15</v>
      </c>
      <c r="B258" s="3" t="s">
        <v>39</v>
      </c>
      <c r="C258" s="3" t="s">
        <v>38</v>
      </c>
      <c r="D258" s="3">
        <v>4</v>
      </c>
      <c r="F258" s="4">
        <v>106.83333333332848</v>
      </c>
      <c r="G258" s="5">
        <v>222.56524472509054</v>
      </c>
      <c r="H258" s="5">
        <v>7.5702726844854693</v>
      </c>
      <c r="I258" s="5">
        <v>230.13551740957601</v>
      </c>
      <c r="J258" s="5">
        <v>0</v>
      </c>
      <c r="K258" s="5"/>
      <c r="L258" s="4">
        <v>34.9146</v>
      </c>
      <c r="M258" s="4">
        <v>104.74379999999999</v>
      </c>
      <c r="N258" s="6"/>
      <c r="O258" s="7"/>
      <c r="P258" s="7"/>
      <c r="Q258" s="4"/>
    </row>
    <row r="259" spans="1:17" s="3" customFormat="1" x14ac:dyDescent="0.3">
      <c r="A259" s="3" t="s">
        <v>15</v>
      </c>
      <c r="B259" s="3" t="s">
        <v>39</v>
      </c>
      <c r="C259" s="3" t="s">
        <v>38</v>
      </c>
      <c r="D259" s="3">
        <v>4</v>
      </c>
      <c r="F259" s="4">
        <v>112</v>
      </c>
      <c r="G259" s="5">
        <v>258.67509379612085</v>
      </c>
      <c r="H259" s="5">
        <v>7.3661960287262849</v>
      </c>
      <c r="I259" s="5">
        <v>266.04128982484713</v>
      </c>
      <c r="J259" s="5">
        <v>0</v>
      </c>
      <c r="K259" s="5">
        <v>0</v>
      </c>
      <c r="L259" s="4">
        <v>27.808800000000002</v>
      </c>
      <c r="M259" s="4">
        <v>83.426400000000001</v>
      </c>
      <c r="N259" s="6"/>
      <c r="O259" s="7"/>
      <c r="P259" s="7"/>
      <c r="Q259" s="4"/>
    </row>
    <row r="260" spans="1:17" s="3" customFormat="1" x14ac:dyDescent="0.3">
      <c r="A260" s="3" t="s">
        <v>15</v>
      </c>
      <c r="B260" s="3" t="s">
        <v>39</v>
      </c>
      <c r="C260" s="3" t="s">
        <v>38</v>
      </c>
      <c r="D260" s="3">
        <v>4</v>
      </c>
      <c r="E260" s="3" t="s">
        <v>48</v>
      </c>
      <c r="F260" s="4">
        <v>112</v>
      </c>
      <c r="G260" s="5"/>
      <c r="I260" s="5"/>
      <c r="J260" s="5"/>
      <c r="K260" s="5"/>
      <c r="L260" s="4">
        <v>79.678399999999996</v>
      </c>
      <c r="M260" s="4">
        <v>239.03519999999997</v>
      </c>
      <c r="N260" s="6"/>
      <c r="O260" s="7"/>
      <c r="P260" s="7"/>
      <c r="Q260" s="4"/>
    </row>
    <row r="261" spans="1:17" s="3" customFormat="1" x14ac:dyDescent="0.3">
      <c r="A261" s="3" t="s">
        <v>15</v>
      </c>
      <c r="B261" s="3" t="s">
        <v>39</v>
      </c>
      <c r="C261" s="3" t="s">
        <v>38</v>
      </c>
      <c r="D261" s="3">
        <v>4</v>
      </c>
      <c r="F261" s="4">
        <v>120.02083333332848</v>
      </c>
      <c r="G261" s="5">
        <v>327.19062590281976</v>
      </c>
      <c r="H261" s="5">
        <v>8.9988039083862716</v>
      </c>
      <c r="I261" s="5">
        <v>336.18942981120603</v>
      </c>
      <c r="J261" s="5">
        <v>0</v>
      </c>
      <c r="K261" s="5"/>
      <c r="L261" s="4">
        <v>46.786099999999998</v>
      </c>
      <c r="M261" s="4">
        <v>140.35829999999999</v>
      </c>
      <c r="N261" s="6"/>
      <c r="O261" s="7"/>
      <c r="P261" s="7"/>
      <c r="Q261" s="4"/>
    </row>
    <row r="262" spans="1:17" s="3" customFormat="1" x14ac:dyDescent="0.3">
      <c r="A262" s="3" t="s">
        <v>15</v>
      </c>
      <c r="B262" s="3" t="s">
        <v>39</v>
      </c>
      <c r="C262" s="3" t="s">
        <v>38</v>
      </c>
      <c r="D262" s="3">
        <v>4</v>
      </c>
      <c r="F262" s="4">
        <v>126</v>
      </c>
      <c r="G262" s="5">
        <v>373.87471163814865</v>
      </c>
      <c r="H262" s="5">
        <v>8.2545270761420042</v>
      </c>
      <c r="I262" s="5">
        <v>382.12923871429064</v>
      </c>
      <c r="J262" s="5">
        <v>0</v>
      </c>
      <c r="K262" s="5">
        <v>0</v>
      </c>
      <c r="L262" s="4">
        <v>37.298499999999997</v>
      </c>
      <c r="M262" s="4">
        <v>111.8955</v>
      </c>
      <c r="N262" s="6"/>
      <c r="O262" s="7"/>
      <c r="P262" s="7"/>
      <c r="Q262" s="4"/>
    </row>
    <row r="263" spans="1:17" x14ac:dyDescent="0.3">
      <c r="A263" t="s">
        <v>15</v>
      </c>
      <c r="B263" t="s">
        <v>39</v>
      </c>
      <c r="C263" t="s">
        <v>38</v>
      </c>
      <c r="D263">
        <v>5</v>
      </c>
      <c r="F263" s="8">
        <v>0</v>
      </c>
      <c r="G263" s="9">
        <v>0.31847319996205903</v>
      </c>
      <c r="H263" s="9">
        <v>-3.6414924041306619E-2</v>
      </c>
      <c r="I263" s="9">
        <v>0.28205827592075239</v>
      </c>
      <c r="J263" s="9">
        <v>0</v>
      </c>
      <c r="K263" s="9">
        <v>0</v>
      </c>
      <c r="L263" s="8">
        <v>53.678199999999997</v>
      </c>
      <c r="M263" s="8">
        <v>161.03459999999998</v>
      </c>
      <c r="N263" s="10"/>
      <c r="O263" s="11"/>
      <c r="P263" s="11"/>
    </row>
    <row r="264" spans="1:17" x14ac:dyDescent="0.3">
      <c r="A264" t="s">
        <v>15</v>
      </c>
      <c r="B264" t="s">
        <v>39</v>
      </c>
      <c r="C264" t="s">
        <v>38</v>
      </c>
      <c r="D264">
        <v>5</v>
      </c>
      <c r="F264" s="8">
        <v>2.0208333333284827</v>
      </c>
      <c r="G264" s="9">
        <v>2.4163035771927368</v>
      </c>
      <c r="H264" s="9">
        <v>1.1555015689720656</v>
      </c>
      <c r="I264" s="9">
        <v>3.5718051461648024</v>
      </c>
      <c r="J264" s="9">
        <v>0</v>
      </c>
      <c r="K264" s="9"/>
      <c r="L264" s="8">
        <v>51.199300000000001</v>
      </c>
      <c r="M264" s="8">
        <v>153.59790000000001</v>
      </c>
      <c r="N264" s="10"/>
      <c r="O264" s="11"/>
      <c r="P264" s="11"/>
    </row>
    <row r="265" spans="1:17" x14ac:dyDescent="0.3">
      <c r="A265" t="s">
        <v>15</v>
      </c>
      <c r="B265" t="s">
        <v>39</v>
      </c>
      <c r="C265" t="s">
        <v>38</v>
      </c>
      <c r="D265">
        <v>5</v>
      </c>
      <c r="F265" s="8">
        <v>4.0208333333284827</v>
      </c>
      <c r="G265" s="9">
        <v>2.8187647133116931</v>
      </c>
      <c r="H265" s="9">
        <v>2.0169856558976256</v>
      </c>
      <c r="I265" s="9">
        <v>4.8357503692093182</v>
      </c>
      <c r="J265" s="9">
        <v>0</v>
      </c>
      <c r="K265" s="9"/>
      <c r="L265" s="8">
        <v>49.501100000000001</v>
      </c>
      <c r="M265" s="8">
        <v>148.5033</v>
      </c>
      <c r="N265" s="10"/>
      <c r="O265" s="11"/>
      <c r="P265" s="11"/>
    </row>
    <row r="266" spans="1:17" x14ac:dyDescent="0.3">
      <c r="A266" t="s">
        <v>15</v>
      </c>
      <c r="B266" t="s">
        <v>39</v>
      </c>
      <c r="C266" t="s">
        <v>38</v>
      </c>
      <c r="D266">
        <v>5</v>
      </c>
      <c r="F266" s="8">
        <v>6</v>
      </c>
      <c r="G266" s="9">
        <v>4.539216611250958</v>
      </c>
      <c r="H266" s="9">
        <v>3.1498966996805189</v>
      </c>
      <c r="I266" s="9">
        <v>7.6891133109314769</v>
      </c>
      <c r="J266" s="9">
        <v>0</v>
      </c>
      <c r="K266" s="9"/>
      <c r="L266" s="8">
        <v>48.4465</v>
      </c>
      <c r="M266" s="8">
        <v>145.33949999999999</v>
      </c>
      <c r="N266" s="10"/>
      <c r="O266" s="11"/>
      <c r="P266" s="11"/>
    </row>
    <row r="267" spans="1:17" x14ac:dyDescent="0.3">
      <c r="A267" t="s">
        <v>15</v>
      </c>
      <c r="B267" t="s">
        <v>39</v>
      </c>
      <c r="C267" t="s">
        <v>38</v>
      </c>
      <c r="D267">
        <v>5</v>
      </c>
      <c r="F267" s="8">
        <v>8</v>
      </c>
      <c r="G267" s="9">
        <v>6.6657354320517914</v>
      </c>
      <c r="H267" s="9">
        <v>4.0054803296084787</v>
      </c>
      <c r="I267" s="9">
        <v>10.671215761660271</v>
      </c>
      <c r="J267" s="9">
        <v>0</v>
      </c>
      <c r="K267" s="9">
        <v>0</v>
      </c>
      <c r="L267" s="8">
        <v>49.017800000000001</v>
      </c>
      <c r="M267" s="8">
        <v>147.05340000000001</v>
      </c>
      <c r="N267" s="10"/>
      <c r="O267" s="11"/>
      <c r="P267" s="11"/>
    </row>
    <row r="268" spans="1:17" x14ac:dyDescent="0.3">
      <c r="A268" t="s">
        <v>15</v>
      </c>
      <c r="B268" t="s">
        <v>39</v>
      </c>
      <c r="C268" t="s">
        <v>38</v>
      </c>
      <c r="D268">
        <v>5</v>
      </c>
      <c r="F268" s="8">
        <v>12.020833333328483</v>
      </c>
      <c r="G268" s="9">
        <v>12.868154736344458</v>
      </c>
      <c r="H268" s="9">
        <v>5.9939750033193322</v>
      </c>
      <c r="I268" s="9">
        <v>18.862129739663789</v>
      </c>
      <c r="J268" s="9">
        <v>0</v>
      </c>
      <c r="K268" s="9"/>
      <c r="L268" s="8">
        <v>45.255000000000003</v>
      </c>
      <c r="M268" s="8">
        <v>135.76500000000001</v>
      </c>
      <c r="N268" s="10"/>
      <c r="O268" s="11"/>
      <c r="P268" s="11"/>
    </row>
    <row r="269" spans="1:17" x14ac:dyDescent="0.3">
      <c r="A269" t="s">
        <v>15</v>
      </c>
      <c r="B269" t="s">
        <v>39</v>
      </c>
      <c r="C269" t="s">
        <v>38</v>
      </c>
      <c r="D269">
        <v>5</v>
      </c>
      <c r="F269" s="8">
        <v>15.979166666664241</v>
      </c>
      <c r="G269" s="9">
        <v>20.277807276476317</v>
      </c>
      <c r="H269" s="9">
        <v>7.2448973851904226</v>
      </c>
      <c r="I269" s="9">
        <v>27.52270466166674</v>
      </c>
      <c r="J269" s="9">
        <v>0</v>
      </c>
      <c r="K269" s="9">
        <v>0</v>
      </c>
      <c r="L269" s="8">
        <v>43.624000000000002</v>
      </c>
      <c r="M269" s="8">
        <v>130.87200000000001</v>
      </c>
      <c r="N269" s="10"/>
      <c r="O269" s="11"/>
      <c r="P269" s="11"/>
    </row>
    <row r="270" spans="1:17" x14ac:dyDescent="0.3">
      <c r="A270" t="s">
        <v>15</v>
      </c>
      <c r="B270" t="s">
        <v>39</v>
      </c>
      <c r="C270" t="s">
        <v>38</v>
      </c>
      <c r="D270">
        <v>5</v>
      </c>
      <c r="F270" s="8">
        <v>20.114583333328483</v>
      </c>
      <c r="G270" s="9">
        <v>30.524229325336467</v>
      </c>
      <c r="H270" s="9">
        <v>7.8821590504939287</v>
      </c>
      <c r="I270" s="9">
        <v>38.406388375830396</v>
      </c>
      <c r="J270" s="9">
        <v>0</v>
      </c>
      <c r="K270" s="9"/>
      <c r="L270" s="8" t="s">
        <v>35</v>
      </c>
      <c r="M270" s="8" t="s">
        <v>35</v>
      </c>
      <c r="N270" s="10"/>
      <c r="O270" s="11"/>
      <c r="P270" s="11"/>
    </row>
    <row r="271" spans="1:17" x14ac:dyDescent="0.3">
      <c r="A271" t="s">
        <v>15</v>
      </c>
      <c r="B271" t="s">
        <v>39</v>
      </c>
      <c r="C271" t="s">
        <v>38</v>
      </c>
      <c r="D271">
        <v>5</v>
      </c>
      <c r="F271" s="8">
        <v>24.375</v>
      </c>
      <c r="G271" s="9">
        <v>39.909331381226856</v>
      </c>
      <c r="H271" s="9">
        <v>8.2715975652530798</v>
      </c>
      <c r="I271" s="9">
        <v>48.180928946479938</v>
      </c>
      <c r="J271" s="9">
        <v>0</v>
      </c>
      <c r="K271" s="9">
        <v>0</v>
      </c>
      <c r="L271" s="8">
        <v>37.084600000000002</v>
      </c>
      <c r="M271" s="8">
        <v>111.25380000000001</v>
      </c>
      <c r="N271" s="10"/>
      <c r="O271" s="11"/>
      <c r="P271" s="11"/>
    </row>
    <row r="272" spans="1:17" x14ac:dyDescent="0.3">
      <c r="A272" t="s">
        <v>15</v>
      </c>
      <c r="B272" t="s">
        <v>39</v>
      </c>
      <c r="C272" t="s">
        <v>38</v>
      </c>
      <c r="D272">
        <v>5</v>
      </c>
      <c r="F272" s="8">
        <v>28.3125</v>
      </c>
      <c r="G272" s="9">
        <v>51.268519032465356</v>
      </c>
      <c r="H272" s="9">
        <v>8.4663163830054149</v>
      </c>
      <c r="I272" s="9">
        <v>59.734835415470769</v>
      </c>
      <c r="J272" s="9">
        <v>0</v>
      </c>
      <c r="K272" s="9"/>
      <c r="L272" s="8" t="s">
        <v>35</v>
      </c>
      <c r="M272" s="8" t="s">
        <v>35</v>
      </c>
      <c r="N272" s="10"/>
      <c r="O272" s="11"/>
      <c r="P272" s="11"/>
    </row>
    <row r="273" spans="1:16" x14ac:dyDescent="0.3">
      <c r="A273" t="s">
        <v>15</v>
      </c>
      <c r="B273" t="s">
        <v>39</v>
      </c>
      <c r="C273" t="s">
        <v>38</v>
      </c>
      <c r="D273">
        <v>5</v>
      </c>
      <c r="F273" s="8">
        <v>31.847222222218988</v>
      </c>
      <c r="G273" s="9">
        <v>59.102110630182494</v>
      </c>
      <c r="H273" s="9">
        <v>8.3247027772995779</v>
      </c>
      <c r="I273" s="9">
        <v>67.426813407482072</v>
      </c>
      <c r="J273" s="9">
        <v>0</v>
      </c>
      <c r="K273" s="9">
        <v>0</v>
      </c>
      <c r="L273" s="8">
        <v>29.860700000000001</v>
      </c>
      <c r="M273" s="8">
        <v>89.582099999999997</v>
      </c>
      <c r="N273" s="10"/>
      <c r="O273" s="11"/>
      <c r="P273" s="11"/>
    </row>
    <row r="274" spans="1:16" x14ac:dyDescent="0.3">
      <c r="A274" t="s">
        <v>15</v>
      </c>
      <c r="B274" t="s">
        <v>39</v>
      </c>
      <c r="C274" t="s">
        <v>38</v>
      </c>
      <c r="D274">
        <v>5</v>
      </c>
      <c r="F274" s="8">
        <v>35.895833333328483</v>
      </c>
      <c r="G274" s="9">
        <v>68.249890124373493</v>
      </c>
      <c r="H274" s="9">
        <v>7.9942701513981458</v>
      </c>
      <c r="I274" s="9">
        <v>76.244160275771634</v>
      </c>
      <c r="J274" s="9">
        <v>0</v>
      </c>
      <c r="K274" s="9"/>
      <c r="L274" s="8" t="s">
        <v>35</v>
      </c>
      <c r="M274" s="8" t="s">
        <v>35</v>
      </c>
      <c r="N274" s="10"/>
      <c r="O274" s="11"/>
      <c r="P274" s="11"/>
    </row>
    <row r="275" spans="1:16" x14ac:dyDescent="0.3">
      <c r="A275" t="s">
        <v>15</v>
      </c>
      <c r="B275" t="s">
        <v>39</v>
      </c>
      <c r="C275" t="s">
        <v>38</v>
      </c>
      <c r="D275">
        <v>5</v>
      </c>
      <c r="F275" s="8">
        <v>40.861111111109494</v>
      </c>
      <c r="G275" s="9">
        <v>77.103407137366275</v>
      </c>
      <c r="H275" s="9">
        <v>7.3275051020385416</v>
      </c>
      <c r="I275" s="9">
        <v>84.430912239404819</v>
      </c>
      <c r="J275" s="9">
        <v>0</v>
      </c>
      <c r="K275" s="9">
        <v>0</v>
      </c>
      <c r="L275" s="8">
        <v>21.813500000000001</v>
      </c>
      <c r="M275" s="8">
        <v>65.4405</v>
      </c>
      <c r="N275" s="10"/>
      <c r="O275" s="11"/>
      <c r="P275" s="11"/>
    </row>
    <row r="276" spans="1:16" x14ac:dyDescent="0.3">
      <c r="A276" t="s">
        <v>15</v>
      </c>
      <c r="B276" t="s">
        <v>39</v>
      </c>
      <c r="C276" t="s">
        <v>38</v>
      </c>
      <c r="D276">
        <v>5</v>
      </c>
      <c r="F276" s="8">
        <v>44.229166666664241</v>
      </c>
      <c r="G276" s="9">
        <v>83.609402621595521</v>
      </c>
      <c r="H276" s="9">
        <v>6.8141550120072134</v>
      </c>
      <c r="I276" s="9">
        <v>90.423557633602741</v>
      </c>
      <c r="J276" s="9">
        <v>0</v>
      </c>
      <c r="K276" s="9"/>
      <c r="L276" s="8" t="s">
        <v>35</v>
      </c>
      <c r="M276" s="8" t="s">
        <v>35</v>
      </c>
      <c r="N276" s="10"/>
      <c r="O276" s="11"/>
      <c r="P276" s="11"/>
    </row>
    <row r="277" spans="1:16" x14ac:dyDescent="0.3">
      <c r="A277" t="s">
        <v>15</v>
      </c>
      <c r="B277" t="s">
        <v>39</v>
      </c>
      <c r="C277" t="s">
        <v>38</v>
      </c>
      <c r="D277">
        <v>5</v>
      </c>
      <c r="F277" s="8">
        <v>48.083333333328483</v>
      </c>
      <c r="G277" s="9">
        <v>88.76047445903653</v>
      </c>
      <c r="H277" s="9">
        <v>6.3480094572111643</v>
      </c>
      <c r="I277" s="9">
        <v>95.108483916247692</v>
      </c>
      <c r="J277" s="9">
        <v>0</v>
      </c>
      <c r="K277" s="9"/>
      <c r="L277" s="8">
        <v>15.0929</v>
      </c>
      <c r="M277" s="8">
        <v>45.278700000000001</v>
      </c>
      <c r="N277" s="10"/>
      <c r="O277" s="11"/>
      <c r="P277" s="11"/>
    </row>
    <row r="278" spans="1:16" x14ac:dyDescent="0.3">
      <c r="A278" t="s">
        <v>15</v>
      </c>
      <c r="B278" t="s">
        <v>39</v>
      </c>
      <c r="C278" t="s">
        <v>38</v>
      </c>
      <c r="D278">
        <v>5</v>
      </c>
      <c r="F278" s="8">
        <v>51.895833333328483</v>
      </c>
      <c r="G278" s="9">
        <v>96.274605654408177</v>
      </c>
      <c r="H278" s="9">
        <v>5.8110566599349571</v>
      </c>
      <c r="I278" s="9">
        <v>102.08566231434314</v>
      </c>
      <c r="J278" s="9">
        <v>0</v>
      </c>
      <c r="K278" s="9"/>
      <c r="L278" s="8" t="s">
        <v>35</v>
      </c>
      <c r="M278" s="8" t="s">
        <v>35</v>
      </c>
      <c r="N278" s="10"/>
      <c r="O278" s="11"/>
      <c r="P278" s="11"/>
    </row>
    <row r="279" spans="1:16" x14ac:dyDescent="0.3">
      <c r="A279" t="s">
        <v>15</v>
      </c>
      <c r="B279" t="s">
        <v>39</v>
      </c>
      <c r="C279" t="s">
        <v>38</v>
      </c>
      <c r="D279">
        <v>5</v>
      </c>
      <c r="F279" s="8">
        <v>56.020833333328483</v>
      </c>
      <c r="G279" s="9">
        <v>107.28003729805539</v>
      </c>
      <c r="H279" s="9">
        <v>5.9585709424520132</v>
      </c>
      <c r="I279" s="9">
        <v>113.2386082405074</v>
      </c>
      <c r="J279" s="9">
        <v>0</v>
      </c>
      <c r="K279" s="9">
        <v>0</v>
      </c>
      <c r="L279" s="8">
        <v>15.095000000000001</v>
      </c>
      <c r="M279" s="8">
        <v>45.285000000000004</v>
      </c>
      <c r="N279" s="10"/>
      <c r="O279" s="11"/>
      <c r="P279" s="11"/>
    </row>
    <row r="280" spans="1:16" x14ac:dyDescent="0.3">
      <c r="A280" t="s">
        <v>15</v>
      </c>
      <c r="B280" t="s">
        <v>39</v>
      </c>
      <c r="C280" t="s">
        <v>38</v>
      </c>
      <c r="D280">
        <v>5</v>
      </c>
      <c r="F280" s="8">
        <v>62.895833333328483</v>
      </c>
      <c r="G280" s="9">
        <v>108.0027737194652</v>
      </c>
      <c r="H280" s="9">
        <v>4.3831170511179502</v>
      </c>
      <c r="I280" s="9">
        <v>112.38589077058315</v>
      </c>
      <c r="J280" s="9">
        <v>0</v>
      </c>
      <c r="K280" s="9"/>
      <c r="L280" s="8">
        <v>13.303499999999998</v>
      </c>
      <c r="M280" s="8">
        <v>39.910499999999992</v>
      </c>
      <c r="N280" s="10"/>
      <c r="O280" s="11"/>
      <c r="P280" s="11"/>
    </row>
    <row r="281" spans="1:16" x14ac:dyDescent="0.3">
      <c r="A281" t="s">
        <v>15</v>
      </c>
      <c r="B281" t="s">
        <v>39</v>
      </c>
      <c r="C281" t="s">
        <v>38</v>
      </c>
      <c r="D281">
        <v>5</v>
      </c>
      <c r="F281" s="8">
        <v>69.979166666664241</v>
      </c>
      <c r="G281" s="9">
        <v>118.8276072195671</v>
      </c>
      <c r="H281" s="9">
        <v>3.6042409008541285</v>
      </c>
      <c r="I281" s="9">
        <v>122.43184812042122</v>
      </c>
      <c r="J281" s="9">
        <v>0</v>
      </c>
      <c r="K281" s="9">
        <v>0</v>
      </c>
      <c r="L281" s="8">
        <v>11.3979</v>
      </c>
      <c r="M281" s="8">
        <v>34.1937</v>
      </c>
      <c r="N281" s="10"/>
      <c r="O281" s="11"/>
      <c r="P281" s="11"/>
    </row>
    <row r="282" spans="1:16" x14ac:dyDescent="0.3">
      <c r="A282" t="s">
        <v>15</v>
      </c>
      <c r="B282" t="s">
        <v>39</v>
      </c>
      <c r="C282" t="s">
        <v>38</v>
      </c>
      <c r="D282">
        <v>5</v>
      </c>
      <c r="F282" s="8">
        <v>77</v>
      </c>
      <c r="G282" s="9">
        <v>118.22461818720696</v>
      </c>
      <c r="H282" s="9">
        <v>3.0613878663939409</v>
      </c>
      <c r="I282" s="9">
        <v>121.2860060536009</v>
      </c>
      <c r="J282" s="9">
        <v>0</v>
      </c>
      <c r="K282" s="9"/>
      <c r="L282" s="8">
        <v>10.111599999999999</v>
      </c>
      <c r="M282" s="8">
        <v>30.334799999999998</v>
      </c>
      <c r="N282" s="10"/>
      <c r="O282" s="11"/>
      <c r="P282" s="11"/>
    </row>
    <row r="283" spans="1:16" x14ac:dyDescent="0.3">
      <c r="A283" t="s">
        <v>15</v>
      </c>
      <c r="B283" t="s">
        <v>39</v>
      </c>
      <c r="C283" t="s">
        <v>38</v>
      </c>
      <c r="D283">
        <v>5</v>
      </c>
      <c r="F283" s="8">
        <v>84.041666666664241</v>
      </c>
      <c r="G283" s="9">
        <v>121.49317726112507</v>
      </c>
      <c r="H283" s="9">
        <v>2.4949325643161142</v>
      </c>
      <c r="I283" s="9">
        <v>123.98810982544119</v>
      </c>
      <c r="J283" s="9">
        <v>0</v>
      </c>
      <c r="K283" s="9">
        <v>0</v>
      </c>
      <c r="L283" s="8">
        <v>8.8829999999999991</v>
      </c>
      <c r="M283" s="8">
        <v>26.648999999999997</v>
      </c>
      <c r="N283" s="10"/>
      <c r="O283" s="11"/>
      <c r="P283" s="11"/>
    </row>
    <row r="284" spans="1:16" x14ac:dyDescent="0.3">
      <c r="A284" t="s">
        <v>15</v>
      </c>
      <c r="B284" t="s">
        <v>39</v>
      </c>
      <c r="C284" t="s">
        <v>38</v>
      </c>
      <c r="D284">
        <v>5</v>
      </c>
      <c r="E284" t="s">
        <v>48</v>
      </c>
      <c r="F284" s="8">
        <v>84.041666666664241</v>
      </c>
      <c r="G284" s="9"/>
      <c r="H284" s="9"/>
      <c r="I284" s="9"/>
      <c r="J284" s="9"/>
      <c r="K284" s="9"/>
      <c r="L284" s="8">
        <v>64.484999999999999</v>
      </c>
      <c r="M284" s="8">
        <v>193.45499999999998</v>
      </c>
      <c r="N284" s="10"/>
      <c r="O284" s="11"/>
      <c r="P284" s="11"/>
    </row>
    <row r="285" spans="1:16" x14ac:dyDescent="0.3">
      <c r="A285" t="s">
        <v>15</v>
      </c>
      <c r="B285" t="s">
        <v>39</v>
      </c>
      <c r="C285" t="s">
        <v>38</v>
      </c>
      <c r="D285">
        <v>5</v>
      </c>
      <c r="F285" s="8">
        <v>91.041666666664241</v>
      </c>
      <c r="G285" s="9">
        <v>147.76216788103429</v>
      </c>
      <c r="H285" s="9">
        <v>6.9026634056665515</v>
      </c>
      <c r="I285" s="9">
        <v>154.66483128670083</v>
      </c>
      <c r="J285" s="9">
        <v>0</v>
      </c>
      <c r="K285" s="9"/>
      <c r="L285" s="8">
        <v>54.911799999999999</v>
      </c>
      <c r="M285" s="8">
        <v>164.7354</v>
      </c>
      <c r="N285" s="10"/>
      <c r="O285" s="11"/>
      <c r="P285" s="11"/>
    </row>
    <row r="286" spans="1:16" x14ac:dyDescent="0.3">
      <c r="A286" t="s">
        <v>15</v>
      </c>
      <c r="B286" t="s">
        <v>39</v>
      </c>
      <c r="C286" t="s">
        <v>38</v>
      </c>
      <c r="D286">
        <v>5</v>
      </c>
      <c r="F286" s="8">
        <v>98.041666666664241</v>
      </c>
      <c r="G286" s="9">
        <v>187.33493713107384</v>
      </c>
      <c r="H286" s="9">
        <v>8.596129514343291</v>
      </c>
      <c r="I286" s="9">
        <v>195.93106664541713</v>
      </c>
      <c r="J286" s="9">
        <v>0</v>
      </c>
      <c r="K286" s="9">
        <v>0</v>
      </c>
      <c r="L286" s="8">
        <v>45.252600000000001</v>
      </c>
      <c r="M286" s="8">
        <v>135.7578</v>
      </c>
      <c r="N286" s="10"/>
      <c r="O286" s="11"/>
      <c r="P286" s="11"/>
    </row>
    <row r="287" spans="1:16" x14ac:dyDescent="0.3">
      <c r="A287" t="s">
        <v>15</v>
      </c>
      <c r="B287" t="s">
        <v>39</v>
      </c>
      <c r="C287" t="s">
        <v>38</v>
      </c>
      <c r="D287">
        <v>5</v>
      </c>
      <c r="F287" s="8">
        <v>106.83333333332848</v>
      </c>
      <c r="G287" s="9">
        <v>225.18596539528298</v>
      </c>
      <c r="H287" s="9">
        <v>8.0296733330109848</v>
      </c>
      <c r="I287" s="9">
        <v>233.21563872829395</v>
      </c>
      <c r="J287" s="9">
        <v>0</v>
      </c>
      <c r="K287" s="9"/>
      <c r="L287" s="8">
        <v>31.154399999999999</v>
      </c>
      <c r="M287" s="8">
        <v>93.463200000000001</v>
      </c>
      <c r="N287" s="10"/>
      <c r="O287" s="11"/>
      <c r="P287" s="11"/>
    </row>
    <row r="288" spans="1:16" x14ac:dyDescent="0.3">
      <c r="A288" t="s">
        <v>15</v>
      </c>
      <c r="B288" t="s">
        <v>39</v>
      </c>
      <c r="C288" t="s">
        <v>38</v>
      </c>
      <c r="D288">
        <v>5</v>
      </c>
      <c r="F288" s="8">
        <v>112</v>
      </c>
      <c r="G288" s="9">
        <v>247.01314611415825</v>
      </c>
      <c r="H288" s="9">
        <v>7.4514175565651986</v>
      </c>
      <c r="I288" s="9">
        <v>254.46456367072344</v>
      </c>
      <c r="J288" s="9">
        <v>0</v>
      </c>
      <c r="K288" s="9">
        <v>0</v>
      </c>
      <c r="L288" s="8">
        <v>24.806699999999999</v>
      </c>
      <c r="M288" s="8">
        <v>74.420099999999991</v>
      </c>
      <c r="N288" s="10"/>
      <c r="O288" s="11"/>
      <c r="P288" s="11"/>
    </row>
    <row r="289" spans="1:19" x14ac:dyDescent="0.3">
      <c r="A289" t="s">
        <v>15</v>
      </c>
      <c r="B289" t="s">
        <v>39</v>
      </c>
      <c r="C289" t="s">
        <v>38</v>
      </c>
      <c r="D289">
        <v>5</v>
      </c>
      <c r="E289" t="s">
        <v>48</v>
      </c>
      <c r="F289" s="8">
        <v>112</v>
      </c>
      <c r="G289" s="9"/>
      <c r="H289" s="9"/>
      <c r="I289" s="9"/>
      <c r="J289" s="9"/>
      <c r="K289" s="9"/>
      <c r="L289" s="8">
        <v>86.354699999999994</v>
      </c>
      <c r="M289" s="8">
        <v>259.0641</v>
      </c>
      <c r="N289" s="10"/>
      <c r="O289" s="11"/>
      <c r="P289" s="11"/>
    </row>
    <row r="290" spans="1:19" x14ac:dyDescent="0.3">
      <c r="A290" t="s">
        <v>15</v>
      </c>
      <c r="B290" t="s">
        <v>39</v>
      </c>
      <c r="C290" t="s">
        <v>38</v>
      </c>
      <c r="D290">
        <v>5</v>
      </c>
      <c r="F290" s="8">
        <v>120.02083333332848</v>
      </c>
      <c r="G290" s="9">
        <v>334.52704087319802</v>
      </c>
      <c r="H290" s="9">
        <v>10.324997925378391</v>
      </c>
      <c r="I290" s="9">
        <v>344.85203879857642</v>
      </c>
      <c r="J290" s="9">
        <v>0</v>
      </c>
      <c r="K290" s="9"/>
      <c r="L290" s="8">
        <v>52.821399999999997</v>
      </c>
      <c r="M290" s="8">
        <v>158.46420000000001</v>
      </c>
      <c r="N290" s="10"/>
      <c r="O290" s="11"/>
      <c r="P290" s="11"/>
    </row>
    <row r="291" spans="1:19" s="19" customFormat="1" x14ac:dyDescent="0.3">
      <c r="A291" s="19" t="s">
        <v>15</v>
      </c>
      <c r="B291" s="19" t="s">
        <v>39</v>
      </c>
      <c r="C291" s="19" t="s">
        <v>38</v>
      </c>
      <c r="D291" s="19">
        <v>5</v>
      </c>
      <c r="F291" s="20">
        <v>126</v>
      </c>
      <c r="G291" s="21">
        <v>389.79760735690161</v>
      </c>
      <c r="H291" s="21">
        <v>8.9619653218575621</v>
      </c>
      <c r="I291" s="21">
        <v>398.75957267875918</v>
      </c>
      <c r="J291" s="21">
        <v>0</v>
      </c>
      <c r="K291" s="21">
        <v>0</v>
      </c>
      <c r="L291" s="20">
        <v>34.296700000000001</v>
      </c>
      <c r="M291" s="20">
        <v>102.8901</v>
      </c>
      <c r="N291" s="22"/>
      <c r="O291" s="23"/>
      <c r="P291" s="23"/>
      <c r="Q291" s="20"/>
    </row>
    <row r="292" spans="1:19" s="24" customFormat="1" x14ac:dyDescent="0.3">
      <c r="A292" s="24" t="s">
        <v>16</v>
      </c>
      <c r="B292" s="24" t="s">
        <v>40</v>
      </c>
      <c r="C292" s="24" t="s">
        <v>36</v>
      </c>
      <c r="D292" s="24">
        <v>1</v>
      </c>
      <c r="F292" s="25">
        <v>0</v>
      </c>
      <c r="G292" s="26">
        <v>2.6246835046069551E-2</v>
      </c>
      <c r="H292" s="26">
        <v>4.5989313523800847E-2</v>
      </c>
      <c r="I292" s="26">
        <v>7.2236148569870401E-2</v>
      </c>
      <c r="J292" s="26">
        <v>138.29708166554585</v>
      </c>
      <c r="K292" s="26">
        <v>0</v>
      </c>
      <c r="L292" s="25">
        <v>55.594555555555559</v>
      </c>
      <c r="M292" s="25">
        <v>166.78366666666668</v>
      </c>
      <c r="N292" s="27">
        <v>148.08767495482201</v>
      </c>
      <c r="O292" s="28"/>
      <c r="P292" s="28"/>
      <c r="Q292" s="25"/>
    </row>
    <row r="293" spans="1:19" s="24" customFormat="1" x14ac:dyDescent="0.3">
      <c r="A293" s="24" t="s">
        <v>16</v>
      </c>
      <c r="B293" s="24" t="s">
        <v>40</v>
      </c>
      <c r="C293" s="24" t="s">
        <v>36</v>
      </c>
      <c r="D293" s="24">
        <v>1</v>
      </c>
      <c r="F293" s="25">
        <v>2.0208333333284827</v>
      </c>
      <c r="G293" s="26">
        <v>10.861322890583567</v>
      </c>
      <c r="H293" s="26">
        <v>11.238156702891123</v>
      </c>
      <c r="I293" s="26">
        <v>22.09947959347469</v>
      </c>
      <c r="J293" s="26">
        <v>124.82869888212036</v>
      </c>
      <c r="K293" s="26">
        <v>0</v>
      </c>
      <c r="L293" s="25">
        <v>54.190111111111108</v>
      </c>
      <c r="M293" s="25">
        <v>162.57033333333334</v>
      </c>
      <c r="N293" s="27">
        <v>167.79220001255001</v>
      </c>
      <c r="O293" s="28"/>
      <c r="P293" s="28"/>
      <c r="Q293" s="25">
        <f>AVERAGE(M293,M292)</f>
        <v>164.67700000000002</v>
      </c>
      <c r="R293" s="24">
        <f>(M292-M293)/(AVERAGE(N292,N293)*10^6*(F293-F292))</f>
        <v>1.3200894509842476E-8</v>
      </c>
      <c r="S293" s="24">
        <f>(I293-I292)/(AVERAGE(N292,N293)*10^6*(F293-F292))</f>
        <v>6.9014078415856176E-8</v>
      </c>
    </row>
    <row r="294" spans="1:19" s="24" customFormat="1" x14ac:dyDescent="0.3">
      <c r="A294" s="24" t="s">
        <v>16</v>
      </c>
      <c r="B294" s="24" t="s">
        <v>40</v>
      </c>
      <c r="C294" s="24" t="s">
        <v>36</v>
      </c>
      <c r="D294" s="24">
        <v>1</v>
      </c>
      <c r="F294" s="25">
        <v>4.0208333333284827</v>
      </c>
      <c r="G294" s="26">
        <v>48.938417143678244</v>
      </c>
      <c r="H294" s="26">
        <v>34.436486829129279</v>
      </c>
      <c r="I294" s="26">
        <v>83.374903972807516</v>
      </c>
      <c r="J294" s="26">
        <v>75.914654694492512</v>
      </c>
      <c r="K294" s="26">
        <v>0</v>
      </c>
      <c r="L294" s="25">
        <v>49.465777777777774</v>
      </c>
      <c r="M294" s="25">
        <v>148.39733333333334</v>
      </c>
      <c r="N294" s="27">
        <v>306.52085499104498</v>
      </c>
      <c r="O294" s="28"/>
      <c r="P294" s="28"/>
      <c r="Q294" s="25">
        <f>AVERAGE(M294,M293)</f>
        <v>155.48383333333334</v>
      </c>
      <c r="R294" s="24">
        <f>(M293-M294)/(AVERAGE(N293,N294)*10^6*(F294-F293))</f>
        <v>2.9881108796156962E-8</v>
      </c>
      <c r="S294" s="24">
        <f>(I294-I293)/(AVERAGE(N293,N294)*10^6*(F294-F293))</f>
        <v>1.2918772471668189E-7</v>
      </c>
    </row>
    <row r="295" spans="1:19" s="24" customFormat="1" x14ac:dyDescent="0.3">
      <c r="A295" s="24" t="s">
        <v>16</v>
      </c>
      <c r="B295" s="24" t="s">
        <v>40</v>
      </c>
      <c r="C295" s="24" t="s">
        <v>36</v>
      </c>
      <c r="D295" s="24">
        <v>1</v>
      </c>
      <c r="F295" s="25">
        <v>6</v>
      </c>
      <c r="G295" s="24">
        <v>121.43551056131216</v>
      </c>
      <c r="H295" s="26">
        <v>52.585391199002956</v>
      </c>
      <c r="I295" s="26">
        <v>174.0209017603151</v>
      </c>
      <c r="J295" s="26">
        <v>0</v>
      </c>
      <c r="K295" s="26">
        <v>0</v>
      </c>
      <c r="L295" s="25">
        <v>42.916000000000004</v>
      </c>
      <c r="M295" s="25">
        <v>128.74800000000002</v>
      </c>
      <c r="N295" s="27">
        <v>754.2586351601326</v>
      </c>
      <c r="O295" s="28"/>
      <c r="P295" s="28"/>
      <c r="Q295" s="25">
        <f>AVERAGE(M295,M294)</f>
        <v>138.57266666666669</v>
      </c>
      <c r="R295" s="24">
        <f>(M294-M295)/(AVERAGE(N294,N295)*10^6*(F295-F294))</f>
        <v>1.8718469394778869E-8</v>
      </c>
    </row>
    <row r="296" spans="1:19" s="24" customFormat="1" x14ac:dyDescent="0.3">
      <c r="A296" s="24" t="s">
        <v>16</v>
      </c>
      <c r="B296" s="24" t="s">
        <v>40</v>
      </c>
      <c r="C296" s="24" t="s">
        <v>36</v>
      </c>
      <c r="D296" s="24">
        <v>1</v>
      </c>
      <c r="E296" s="24" t="s">
        <v>48</v>
      </c>
      <c r="F296" s="25">
        <v>6</v>
      </c>
      <c r="H296" s="26"/>
      <c r="I296" s="26"/>
      <c r="J296" s="26">
        <v>147.29220881652074</v>
      </c>
      <c r="K296" s="26"/>
      <c r="L296" s="25" t="s">
        <v>35</v>
      </c>
      <c r="M296" s="25" t="s">
        <v>35</v>
      </c>
      <c r="N296" s="27"/>
      <c r="O296" s="28"/>
      <c r="P296" s="28"/>
      <c r="Q296" s="25"/>
    </row>
    <row r="297" spans="1:19" s="24" customFormat="1" x14ac:dyDescent="0.3">
      <c r="A297" s="24" t="s">
        <v>16</v>
      </c>
      <c r="B297" s="24" t="s">
        <v>40</v>
      </c>
      <c r="C297" s="24" t="s">
        <v>36</v>
      </c>
      <c r="D297" s="24">
        <v>1</v>
      </c>
      <c r="F297" s="25">
        <v>8</v>
      </c>
      <c r="G297" s="24">
        <v>273.36084319915761</v>
      </c>
      <c r="H297" s="26">
        <v>83.524508404564386</v>
      </c>
      <c r="I297" s="26">
        <v>356.88535160372203</v>
      </c>
      <c r="J297" s="26">
        <v>0</v>
      </c>
      <c r="K297" s="26">
        <v>0.84923413175333051</v>
      </c>
      <c r="L297" s="25">
        <v>35.048444444444449</v>
      </c>
      <c r="M297" s="25">
        <v>105.14533333333335</v>
      </c>
      <c r="N297" s="27">
        <v>1297.3436476750867</v>
      </c>
      <c r="O297" s="28"/>
      <c r="P297" s="28"/>
      <c r="Q297" s="25">
        <f>AVERAGE(M297,M295)</f>
        <v>116.94666666666669</v>
      </c>
      <c r="R297" s="24">
        <f>(M295-M297)/(AVERAGE(N295,N297)*10^6*(F297-F295))</f>
        <v>1.1504503998722828E-8</v>
      </c>
    </row>
    <row r="298" spans="1:19" s="24" customFormat="1" x14ac:dyDescent="0.3">
      <c r="A298" s="24" t="s">
        <v>16</v>
      </c>
      <c r="B298" s="24" t="s">
        <v>40</v>
      </c>
      <c r="C298" s="24" t="s">
        <v>36</v>
      </c>
      <c r="D298" s="24">
        <v>1</v>
      </c>
      <c r="E298" s="24" t="s">
        <v>48</v>
      </c>
      <c r="F298" s="25">
        <v>8</v>
      </c>
      <c r="H298" s="26"/>
      <c r="I298" s="26"/>
      <c r="J298" s="26">
        <v>150.59852378685204</v>
      </c>
      <c r="K298" s="26"/>
      <c r="L298" s="25" t="s">
        <v>35</v>
      </c>
      <c r="M298" s="25" t="s">
        <v>35</v>
      </c>
      <c r="N298" s="27"/>
      <c r="O298" s="28"/>
      <c r="P298" s="28"/>
      <c r="Q298" s="25"/>
    </row>
    <row r="299" spans="1:19" s="24" customFormat="1" x14ac:dyDescent="0.3">
      <c r="A299" s="24" t="s">
        <v>16</v>
      </c>
      <c r="B299" s="24" t="s">
        <v>40</v>
      </c>
      <c r="C299" s="24" t="s">
        <v>36</v>
      </c>
      <c r="D299" s="24">
        <v>1</v>
      </c>
      <c r="F299" s="25">
        <v>10.28125</v>
      </c>
      <c r="G299" s="26">
        <v>485.35072537917245</v>
      </c>
      <c r="H299" s="26">
        <v>57.270917191071014</v>
      </c>
      <c r="I299" s="26">
        <v>542.62164257024347</v>
      </c>
      <c r="J299" s="26">
        <v>0</v>
      </c>
      <c r="K299" s="26"/>
      <c r="L299" s="25" t="s">
        <v>35</v>
      </c>
      <c r="M299" s="25" t="s">
        <v>35</v>
      </c>
      <c r="N299" s="27">
        <v>2622.0563385587134</v>
      </c>
      <c r="O299" s="28"/>
      <c r="P299" s="28"/>
      <c r="Q299" s="25"/>
    </row>
    <row r="300" spans="1:19" s="24" customFormat="1" x14ac:dyDescent="0.3">
      <c r="A300" s="24" t="s">
        <v>16</v>
      </c>
      <c r="B300" s="24" t="s">
        <v>40</v>
      </c>
      <c r="C300" s="24" t="s">
        <v>36</v>
      </c>
      <c r="D300" s="24">
        <v>1</v>
      </c>
      <c r="E300" s="24" t="s">
        <v>48</v>
      </c>
      <c r="F300" s="25">
        <v>10.28125</v>
      </c>
      <c r="G300" s="26"/>
      <c r="H300" s="26"/>
      <c r="I300" s="26"/>
      <c r="J300" s="26">
        <v>153.22412940868756</v>
      </c>
      <c r="K300" s="26"/>
      <c r="L300" s="25" t="s">
        <v>35</v>
      </c>
      <c r="M300" s="25" t="s">
        <v>35</v>
      </c>
      <c r="N300" s="27"/>
      <c r="O300" s="28"/>
      <c r="P300" s="28"/>
      <c r="Q300" s="25"/>
    </row>
    <row r="301" spans="1:19" s="24" customFormat="1" x14ac:dyDescent="0.3">
      <c r="A301" s="24" t="s">
        <v>16</v>
      </c>
      <c r="B301" s="24" t="s">
        <v>40</v>
      </c>
      <c r="C301" s="24" t="s">
        <v>36</v>
      </c>
      <c r="D301" s="24">
        <v>1</v>
      </c>
      <c r="F301" s="25">
        <v>12.020833333328483</v>
      </c>
      <c r="G301" s="26">
        <v>656.35471513533435</v>
      </c>
      <c r="H301" s="26">
        <v>50.972454000057041</v>
      </c>
      <c r="I301" s="26">
        <v>707.32716913539139</v>
      </c>
      <c r="J301" s="26">
        <v>0</v>
      </c>
      <c r="K301" s="26">
        <v>0</v>
      </c>
      <c r="L301" s="25">
        <v>15.923222222222222</v>
      </c>
      <c r="M301" s="25">
        <v>47.769666666666666</v>
      </c>
      <c r="N301" s="27">
        <v>2967.0647480477669</v>
      </c>
      <c r="O301" s="28">
        <f>((N301-N292)*10^6)/((I301-I292)/(10^6))</f>
        <v>3985800510698.5542</v>
      </c>
      <c r="P301" s="25">
        <f>100/I301*H301</f>
        <v>7.2063475325518382</v>
      </c>
      <c r="Q301" s="25">
        <f>AVERAGE(M301,M297)</f>
        <v>76.45750000000001</v>
      </c>
      <c r="R301" s="24">
        <f>(M297-M301)/(AVERAGE(N297,N301)*10^6*(F301-F297))</f>
        <v>6.6924152336121075E-9</v>
      </c>
    </row>
    <row r="302" spans="1:19" x14ac:dyDescent="0.3">
      <c r="A302" t="s">
        <v>16</v>
      </c>
      <c r="B302" t="s">
        <v>40</v>
      </c>
      <c r="C302" t="s">
        <v>36</v>
      </c>
      <c r="D302">
        <v>2</v>
      </c>
      <c r="F302" s="8">
        <v>0</v>
      </c>
      <c r="G302" s="9">
        <v>1.8382321313686767</v>
      </c>
      <c r="H302" s="9">
        <v>-2.0200921796873206E-2</v>
      </c>
      <c r="I302" s="9">
        <v>1.8180312095718034</v>
      </c>
      <c r="J302" s="9">
        <v>123.22417177360559</v>
      </c>
      <c r="K302" s="9">
        <v>0</v>
      </c>
      <c r="L302" s="8">
        <v>53.483111111111114</v>
      </c>
      <c r="M302" s="8">
        <v>160.44933333333336</v>
      </c>
      <c r="N302" s="10">
        <v>90.150867044032211</v>
      </c>
      <c r="O302" s="11"/>
      <c r="P302" s="11"/>
    </row>
    <row r="303" spans="1:19" x14ac:dyDescent="0.3">
      <c r="A303" t="s">
        <v>16</v>
      </c>
      <c r="B303" t="s">
        <v>40</v>
      </c>
      <c r="C303" t="s">
        <v>36</v>
      </c>
      <c r="D303">
        <v>2</v>
      </c>
      <c r="F303" s="8">
        <v>2.0208333333284827</v>
      </c>
      <c r="G303" s="9">
        <v>10.010299744637678</v>
      </c>
      <c r="H303" s="9">
        <v>11.328415849773698</v>
      </c>
      <c r="I303" s="9">
        <v>21.338715594411376</v>
      </c>
      <c r="J303" s="9">
        <v>126.87084141818478</v>
      </c>
      <c r="K303" s="9">
        <v>0</v>
      </c>
      <c r="L303" s="8">
        <v>54.114555555555555</v>
      </c>
      <c r="M303" s="8">
        <v>162.34366666666665</v>
      </c>
      <c r="N303" s="10">
        <v>236.98878229064735</v>
      </c>
      <c r="O303" s="11"/>
      <c r="P303" s="11"/>
      <c r="Q303" s="8">
        <f>AVERAGE(M303,M302)</f>
        <v>161.3965</v>
      </c>
      <c r="R303">
        <f>(M302-M303)/(AVERAGE(N302,N303)*10^6*(F303-F302))</f>
        <v>-5.7308984940489004E-9</v>
      </c>
      <c r="S303">
        <f>(I303-I302)/(AVERAGE(N302,N303)*10^6*(F303-F302))</f>
        <v>5.905563650037834E-8</v>
      </c>
    </row>
    <row r="304" spans="1:19" x14ac:dyDescent="0.3">
      <c r="A304" t="s">
        <v>16</v>
      </c>
      <c r="B304" t="s">
        <v>40</v>
      </c>
      <c r="C304" t="s">
        <v>36</v>
      </c>
      <c r="D304">
        <v>2</v>
      </c>
      <c r="F304" s="8">
        <v>4.0208333333284827</v>
      </c>
      <c r="G304" s="9">
        <v>46.890340316352955</v>
      </c>
      <c r="H304" s="9">
        <v>34.77640465954299</v>
      </c>
      <c r="I304" s="9">
        <v>81.666744975895938</v>
      </c>
      <c r="J304" s="9">
        <v>72.024876638390111</v>
      </c>
      <c r="K304" s="9">
        <v>0</v>
      </c>
      <c r="L304" s="8">
        <v>49.286666666666662</v>
      </c>
      <c r="M304" s="8">
        <v>147.85999999999999</v>
      </c>
      <c r="N304" s="10">
        <v>392.34469596379535</v>
      </c>
      <c r="O304" s="11"/>
      <c r="P304" s="11"/>
      <c r="Q304" s="8">
        <f>AVERAGE(M304,M303)</f>
        <v>155.10183333333333</v>
      </c>
      <c r="R304">
        <f>(M303-M304)/(AVERAGE(N303,N304)*10^6*(F304-F303))</f>
        <v>2.3014295547790393E-8</v>
      </c>
      <c r="S304">
        <f>(I304-I303)/(AVERAGE(N303,N304)*10^6*(F304-F303))</f>
        <v>9.5860194103790588E-8</v>
      </c>
    </row>
    <row r="305" spans="1:19" x14ac:dyDescent="0.3">
      <c r="A305" t="s">
        <v>16</v>
      </c>
      <c r="B305" t="s">
        <v>40</v>
      </c>
      <c r="C305" t="s">
        <v>36</v>
      </c>
      <c r="D305">
        <v>2</v>
      </c>
      <c r="F305" s="8">
        <v>6</v>
      </c>
      <c r="G305" s="9">
        <v>132.91585487099741</v>
      </c>
      <c r="H305" s="9">
        <v>54.324969281941293</v>
      </c>
      <c r="I305" s="9">
        <v>187.2408241529387</v>
      </c>
      <c r="J305" s="9">
        <v>0</v>
      </c>
      <c r="K305" s="9">
        <v>0</v>
      </c>
      <c r="L305" s="8">
        <v>44.759333333333338</v>
      </c>
      <c r="M305" s="8">
        <v>134.27800000000002</v>
      </c>
      <c r="N305" s="10">
        <v>807.75143557906438</v>
      </c>
      <c r="O305" s="11"/>
      <c r="P305" s="11"/>
      <c r="Q305" s="8">
        <f>AVERAGE(M305,M304)</f>
        <v>141.06900000000002</v>
      </c>
      <c r="R305">
        <f>(M304-M305)/(AVERAGE(N304,N305)*10^6*(F305-F304))</f>
        <v>1.1436557505917426E-8</v>
      </c>
    </row>
    <row r="306" spans="1:19" x14ac:dyDescent="0.3">
      <c r="A306" t="s">
        <v>16</v>
      </c>
      <c r="B306" t="s">
        <v>40</v>
      </c>
      <c r="C306" t="s">
        <v>36</v>
      </c>
      <c r="D306">
        <v>2</v>
      </c>
      <c r="E306" t="s">
        <v>48</v>
      </c>
      <c r="F306" s="8">
        <v>6</v>
      </c>
      <c r="G306" s="9"/>
      <c r="H306" s="9"/>
      <c r="I306" s="9"/>
      <c r="J306" s="9">
        <v>148.55638125078764</v>
      </c>
      <c r="K306" s="9"/>
      <c r="L306" s="8" t="s">
        <v>35</v>
      </c>
      <c r="M306" s="8" t="s">
        <v>35</v>
      </c>
      <c r="N306" s="10"/>
      <c r="O306" s="11"/>
      <c r="P306" s="11"/>
    </row>
    <row r="307" spans="1:19" x14ac:dyDescent="0.3">
      <c r="A307" t="s">
        <v>16</v>
      </c>
      <c r="B307" t="s">
        <v>40</v>
      </c>
      <c r="C307" t="s">
        <v>36</v>
      </c>
      <c r="D307">
        <v>2</v>
      </c>
      <c r="F307" s="8">
        <v>8</v>
      </c>
      <c r="G307" s="9">
        <v>261.1833805240056</v>
      </c>
      <c r="H307" s="9">
        <v>84.52426345769716</v>
      </c>
      <c r="I307" s="9">
        <v>345.70764398170274</v>
      </c>
      <c r="J307" s="9">
        <v>0</v>
      </c>
      <c r="K307" s="9">
        <v>0</v>
      </c>
      <c r="L307" s="8">
        <v>34.965777777777781</v>
      </c>
      <c r="M307" s="8">
        <v>104.89733333333334</v>
      </c>
      <c r="N307" s="10">
        <v>1250.6484221782866</v>
      </c>
      <c r="O307" s="11"/>
      <c r="P307" s="11"/>
      <c r="Q307" s="8">
        <f>AVERAGE(M307,M305)</f>
        <v>119.58766666666668</v>
      </c>
      <c r="R307">
        <f>(M305-M307)/(AVERAGE(N305,N307)*10^6*(F307-F305))</f>
        <v>1.4273546782439656E-8</v>
      </c>
    </row>
    <row r="308" spans="1:19" x14ac:dyDescent="0.3">
      <c r="A308" t="s">
        <v>16</v>
      </c>
      <c r="B308" t="s">
        <v>40</v>
      </c>
      <c r="C308" t="s">
        <v>36</v>
      </c>
      <c r="D308">
        <v>2</v>
      </c>
      <c r="E308" t="s">
        <v>48</v>
      </c>
      <c r="F308" s="8">
        <v>8</v>
      </c>
      <c r="G308" s="9"/>
      <c r="H308" s="9"/>
      <c r="I308" s="9"/>
      <c r="J308" s="9">
        <v>149.04261256441109</v>
      </c>
      <c r="K308" s="9"/>
      <c r="L308" s="8" t="s">
        <v>35</v>
      </c>
      <c r="M308" s="8" t="s">
        <v>35</v>
      </c>
      <c r="N308" s="10"/>
      <c r="O308" s="11"/>
      <c r="P308" s="11"/>
    </row>
    <row r="309" spans="1:19" x14ac:dyDescent="0.3">
      <c r="A309" t="s">
        <v>16</v>
      </c>
      <c r="B309" t="s">
        <v>40</v>
      </c>
      <c r="C309" t="s">
        <v>36</v>
      </c>
      <c r="D309">
        <v>2</v>
      </c>
      <c r="F309" s="8">
        <v>10.28125</v>
      </c>
      <c r="G309" s="9">
        <v>484.60577800996947</v>
      </c>
      <c r="H309" s="9">
        <v>67.468424294768113</v>
      </c>
      <c r="I309" s="9">
        <v>552.07420230473758</v>
      </c>
      <c r="J309" s="9">
        <v>0</v>
      </c>
      <c r="K309" s="9"/>
      <c r="L309" s="8" t="s">
        <v>35</v>
      </c>
      <c r="M309" s="8" t="s">
        <v>35</v>
      </c>
      <c r="N309" s="10">
        <v>2681.2798730258901</v>
      </c>
      <c r="O309" s="11"/>
      <c r="P309" s="11"/>
    </row>
    <row r="310" spans="1:19" x14ac:dyDescent="0.3">
      <c r="A310" t="s">
        <v>16</v>
      </c>
      <c r="B310" t="s">
        <v>40</v>
      </c>
      <c r="C310" t="s">
        <v>36</v>
      </c>
      <c r="D310">
        <v>2</v>
      </c>
      <c r="E310" t="s">
        <v>48</v>
      </c>
      <c r="F310" s="8">
        <v>10.28125</v>
      </c>
      <c r="G310" s="9"/>
      <c r="H310" s="9"/>
      <c r="I310" s="9"/>
      <c r="J310" s="9">
        <v>152.9323906205135</v>
      </c>
      <c r="K310" s="9"/>
      <c r="L310" s="8" t="s">
        <v>35</v>
      </c>
      <c r="M310" s="8" t="s">
        <v>35</v>
      </c>
      <c r="N310" s="10"/>
      <c r="O310" s="11"/>
      <c r="P310" s="11"/>
    </row>
    <row r="311" spans="1:19" x14ac:dyDescent="0.3">
      <c r="A311" t="s">
        <v>16</v>
      </c>
      <c r="B311" t="s">
        <v>40</v>
      </c>
      <c r="C311" t="s">
        <v>36</v>
      </c>
      <c r="D311">
        <v>2</v>
      </c>
      <c r="F311" s="8">
        <v>12.020833333328483</v>
      </c>
      <c r="G311" s="9">
        <v>668.18289827552587</v>
      </c>
      <c r="H311" s="9">
        <v>52.218816729791669</v>
      </c>
      <c r="I311" s="9">
        <v>720.40171500531756</v>
      </c>
      <c r="J311" s="9">
        <v>0</v>
      </c>
      <c r="K311" s="9">
        <v>0.70377049400991698</v>
      </c>
      <c r="L311" s="8">
        <v>16.923222222222222</v>
      </c>
      <c r="M311" s="8">
        <v>50.769666666666666</v>
      </c>
      <c r="N311" s="10">
        <v>4887.1866941572507</v>
      </c>
      <c r="O311" s="11">
        <f>((N311-N302)*10^6)/((I311-I302)/(10^6))</f>
        <v>6675681532001.9902</v>
      </c>
      <c r="P311" s="4">
        <f>100/I311*H311</f>
        <v>7.2485691860695001</v>
      </c>
      <c r="Q311" s="8">
        <f>AVERAGE(M311,M307)</f>
        <v>77.833500000000001</v>
      </c>
      <c r="R311">
        <f>(M307-M311)/(AVERAGE(N307,N311)*10^6*(F311-F307))</f>
        <v>4.3864987747867728E-9</v>
      </c>
    </row>
    <row r="312" spans="1:19" s="24" customFormat="1" x14ac:dyDescent="0.3">
      <c r="A312" s="24" t="s">
        <v>16</v>
      </c>
      <c r="B312" s="24" t="s">
        <v>40</v>
      </c>
      <c r="C312" s="24" t="s">
        <v>36</v>
      </c>
      <c r="D312" s="24">
        <v>3</v>
      </c>
      <c r="F312" s="25">
        <v>0</v>
      </c>
      <c r="G312" s="26">
        <v>0.10053755567244829</v>
      </c>
      <c r="H312" s="26">
        <v>7.0058449247377724E-2</v>
      </c>
      <c r="I312" s="26">
        <v>0.17059600491982602</v>
      </c>
      <c r="J312" s="26">
        <v>144.86109572013461</v>
      </c>
      <c r="K312" s="26">
        <v>0</v>
      </c>
      <c r="L312" s="25">
        <v>53.223888888888894</v>
      </c>
      <c r="M312" s="25">
        <v>159.67166666666668</v>
      </c>
      <c r="N312" s="27">
        <v>142.71278389446033</v>
      </c>
      <c r="O312" s="28"/>
      <c r="P312" s="28"/>
      <c r="Q312" s="25"/>
    </row>
    <row r="313" spans="1:19" s="24" customFormat="1" x14ac:dyDescent="0.3">
      <c r="A313" s="24" t="s">
        <v>16</v>
      </c>
      <c r="B313" s="24" t="s">
        <v>40</v>
      </c>
      <c r="C313" s="24" t="s">
        <v>36</v>
      </c>
      <c r="D313" s="24">
        <v>3</v>
      </c>
      <c r="F313" s="25">
        <v>2.0208333333284827</v>
      </c>
      <c r="G313" s="26">
        <v>10.097834127943308</v>
      </c>
      <c r="H313" s="26">
        <v>11.184001035432237</v>
      </c>
      <c r="I313" s="26">
        <v>21.281835163375547</v>
      </c>
      <c r="J313" s="26">
        <v>125.21768393301913</v>
      </c>
      <c r="K313" s="26">
        <v>0</v>
      </c>
      <c r="L313" s="25">
        <v>52.456444444444436</v>
      </c>
      <c r="M313" s="25">
        <v>157.36933333333332</v>
      </c>
      <c r="N313" s="27">
        <v>230.03197437840035</v>
      </c>
      <c r="O313" s="28"/>
      <c r="P313" s="28"/>
      <c r="Q313" s="25">
        <f>AVERAGE(M313,M312)</f>
        <v>158.5205</v>
      </c>
      <c r="R313" s="24">
        <f>(M312-M313)/(AVERAGE(N312,N313)*10^6*(F313-F312))</f>
        <v>6.1130247644738892E-9</v>
      </c>
      <c r="S313" s="24">
        <f>(I313-I312)/(AVERAGE(N312,N313)*10^6*(F313-F312))</f>
        <v>5.6053363740134179E-8</v>
      </c>
    </row>
    <row r="314" spans="1:19" s="24" customFormat="1" x14ac:dyDescent="0.3">
      <c r="A314" s="24" t="s">
        <v>16</v>
      </c>
      <c r="B314" s="24" t="s">
        <v>40</v>
      </c>
      <c r="C314" s="24" t="s">
        <v>36</v>
      </c>
      <c r="D314" s="24">
        <v>3</v>
      </c>
      <c r="F314" s="25">
        <v>4.0208333333284827</v>
      </c>
      <c r="G314" s="26">
        <v>43.316587185863121</v>
      </c>
      <c r="H314" s="26">
        <v>36.122743689125585</v>
      </c>
      <c r="I314" s="26">
        <v>79.439330874988713</v>
      </c>
      <c r="J314" s="26">
        <v>77.227457505410257</v>
      </c>
      <c r="K314" s="26">
        <v>0</v>
      </c>
      <c r="L314" s="25">
        <v>48.965555555555554</v>
      </c>
      <c r="M314" s="25">
        <v>146.89666666666665</v>
      </c>
      <c r="N314" s="27">
        <v>587.09362758993541</v>
      </c>
      <c r="O314" s="28"/>
      <c r="P314" s="28"/>
      <c r="Q314" s="25">
        <f>AVERAGE(M314,M313)</f>
        <v>152.13299999999998</v>
      </c>
      <c r="R314" s="24">
        <f>(M313-M314)/(AVERAGE(N313,N314)*10^6*(F314-F313))</f>
        <v>1.2816471104857749E-8</v>
      </c>
      <c r="S314" s="24">
        <f>(I314-I313)/(AVERAGE(N313,N314)*10^6*(F314-F313))</f>
        <v>7.1173263414486453E-8</v>
      </c>
    </row>
    <row r="315" spans="1:19" s="24" customFormat="1" x14ac:dyDescent="0.3">
      <c r="A315" s="24" t="s">
        <v>16</v>
      </c>
      <c r="B315" s="24" t="s">
        <v>40</v>
      </c>
      <c r="C315" s="24" t="s">
        <v>36</v>
      </c>
      <c r="D315" s="24">
        <v>3</v>
      </c>
      <c r="F315" s="25">
        <v>6</v>
      </c>
      <c r="G315" s="26">
        <v>123.19648681017587</v>
      </c>
      <c r="H315" s="26">
        <v>58.503947628733407</v>
      </c>
      <c r="I315" s="26">
        <v>181.70043443890927</v>
      </c>
      <c r="J315" s="26">
        <v>0</v>
      </c>
      <c r="K315" s="26">
        <v>0</v>
      </c>
      <c r="L315" s="25">
        <v>42.280777777777779</v>
      </c>
      <c r="M315" s="25">
        <v>126.84233333333333</v>
      </c>
      <c r="N315" s="27">
        <v>1221.6694807617866</v>
      </c>
      <c r="O315" s="28"/>
      <c r="P315" s="28"/>
      <c r="Q315" s="25">
        <f>AVERAGE(M315,M314)</f>
        <v>136.86949999999999</v>
      </c>
      <c r="R315" s="24">
        <f>(M314-M315)/(AVERAGE(N314,N315)*10^6*(F315-F314))</f>
        <v>1.1204027484486364E-8</v>
      </c>
    </row>
    <row r="316" spans="1:19" s="24" customFormat="1" x14ac:dyDescent="0.3">
      <c r="A316" s="24" t="s">
        <v>16</v>
      </c>
      <c r="B316" s="24" t="s">
        <v>40</v>
      </c>
      <c r="C316" s="24" t="s">
        <v>36</v>
      </c>
      <c r="D316" s="24">
        <v>3</v>
      </c>
      <c r="E316" s="24" t="s">
        <v>48</v>
      </c>
      <c r="F316" s="25">
        <v>6</v>
      </c>
      <c r="G316" s="26"/>
      <c r="H316" s="26"/>
      <c r="I316" s="26"/>
      <c r="J316" s="26">
        <v>144.27761814378647</v>
      </c>
      <c r="K316" s="26"/>
      <c r="L316" s="25" t="s">
        <v>35</v>
      </c>
      <c r="M316" s="25" t="s">
        <v>35</v>
      </c>
      <c r="N316" s="27"/>
      <c r="O316" s="28"/>
      <c r="P316" s="28"/>
      <c r="Q316" s="25"/>
    </row>
    <row r="317" spans="1:19" s="24" customFormat="1" x14ac:dyDescent="0.3">
      <c r="A317" s="24" t="s">
        <v>16</v>
      </c>
      <c r="B317" s="24" t="s">
        <v>40</v>
      </c>
      <c r="C317" s="24" t="s">
        <v>36</v>
      </c>
      <c r="D317" s="24">
        <v>3</v>
      </c>
      <c r="F317" s="25">
        <v>8</v>
      </c>
      <c r="G317" s="26">
        <v>244.87762332557534</v>
      </c>
      <c r="H317" s="26">
        <v>94.861739764785469</v>
      </c>
      <c r="I317" s="26">
        <v>339.73936309036083</v>
      </c>
      <c r="J317" s="26">
        <v>0</v>
      </c>
      <c r="K317" s="26">
        <v>0.74205042870104265</v>
      </c>
      <c r="L317" s="25">
        <v>34.788111111111114</v>
      </c>
      <c r="M317" s="25">
        <v>104.36433333333335</v>
      </c>
      <c r="N317" s="27">
        <v>2145.7098668509866</v>
      </c>
      <c r="O317" s="28"/>
      <c r="P317" s="28"/>
      <c r="Q317" s="25">
        <f>AVERAGE(M317,M315)</f>
        <v>115.60333333333334</v>
      </c>
      <c r="R317" s="24">
        <f>(M315-M317)/(AVERAGE(N315,N317)*10^6*(F317-F315))</f>
        <v>6.6752206032074311E-9</v>
      </c>
    </row>
    <row r="318" spans="1:19" s="24" customFormat="1" x14ac:dyDescent="0.3">
      <c r="A318" s="24" t="s">
        <v>16</v>
      </c>
      <c r="B318" s="24" t="s">
        <v>40</v>
      </c>
      <c r="C318" s="24" t="s">
        <v>36</v>
      </c>
      <c r="D318" s="24">
        <v>3</v>
      </c>
      <c r="E318" s="24" t="s">
        <v>48</v>
      </c>
      <c r="F318" s="25">
        <v>8</v>
      </c>
      <c r="G318" s="26"/>
      <c r="H318" s="26"/>
      <c r="I318" s="26"/>
      <c r="J318" s="26">
        <v>156.77355279054206</v>
      </c>
      <c r="K318" s="26"/>
      <c r="L318" s="25" t="s">
        <v>35</v>
      </c>
      <c r="M318" s="25" t="s">
        <v>35</v>
      </c>
      <c r="N318" s="27"/>
      <c r="O318" s="28"/>
      <c r="P318" s="28"/>
      <c r="Q318" s="25"/>
    </row>
    <row r="319" spans="1:19" s="24" customFormat="1" x14ac:dyDescent="0.3">
      <c r="A319" s="24" t="s">
        <v>16</v>
      </c>
      <c r="B319" s="24" t="s">
        <v>40</v>
      </c>
      <c r="C319" s="24" t="s">
        <v>36</v>
      </c>
      <c r="D319" s="24">
        <v>3</v>
      </c>
      <c r="F319" s="25">
        <v>10.28125</v>
      </c>
      <c r="G319" s="26">
        <v>455.60472089450786</v>
      </c>
      <c r="H319" s="26">
        <v>83.551165043361976</v>
      </c>
      <c r="I319" s="26">
        <v>539.15588593786981</v>
      </c>
      <c r="J319" s="26">
        <v>0</v>
      </c>
      <c r="K319" s="26"/>
      <c r="L319" s="25" t="s">
        <v>35</v>
      </c>
      <c r="M319" s="25" t="s">
        <v>35</v>
      </c>
      <c r="N319" s="27">
        <v>1679.1849254688568</v>
      </c>
      <c r="O319" s="28"/>
      <c r="P319" s="28"/>
      <c r="Q319" s="25"/>
    </row>
    <row r="320" spans="1:19" s="24" customFormat="1" x14ac:dyDescent="0.3">
      <c r="A320" s="24" t="s">
        <v>16</v>
      </c>
      <c r="B320" s="24" t="s">
        <v>40</v>
      </c>
      <c r="C320" s="24" t="s">
        <v>36</v>
      </c>
      <c r="D320" s="24">
        <v>3</v>
      </c>
      <c r="E320" s="24" t="s">
        <v>48</v>
      </c>
      <c r="F320" s="25">
        <v>10.28125</v>
      </c>
      <c r="G320" s="26"/>
      <c r="H320" s="26"/>
      <c r="I320" s="26"/>
      <c r="J320" s="26">
        <v>154.58554810567915</v>
      </c>
      <c r="K320" s="26"/>
      <c r="L320" s="25" t="s">
        <v>35</v>
      </c>
      <c r="M320" s="25" t="s">
        <v>35</v>
      </c>
      <c r="N320" s="27"/>
      <c r="O320" s="28"/>
      <c r="P320" s="28"/>
      <c r="Q320" s="25"/>
    </row>
    <row r="321" spans="1:19" s="24" customFormat="1" x14ac:dyDescent="0.3">
      <c r="A321" s="24" t="s">
        <v>16</v>
      </c>
      <c r="B321" s="24" t="s">
        <v>40</v>
      </c>
      <c r="C321" s="24" t="s">
        <v>36</v>
      </c>
      <c r="D321" s="24">
        <v>3</v>
      </c>
      <c r="F321" s="25">
        <v>12.020833333328483</v>
      </c>
      <c r="G321" s="26">
        <v>629.98151215124915</v>
      </c>
      <c r="H321" s="26">
        <v>78.232462440045865</v>
      </c>
      <c r="I321" s="26">
        <v>708.21397459129503</v>
      </c>
      <c r="J321" s="26">
        <v>0</v>
      </c>
      <c r="K321" s="26">
        <v>0.61189899299980799</v>
      </c>
      <c r="L321" s="25">
        <v>16.349777777777778</v>
      </c>
      <c r="M321" s="25">
        <v>49.049333333333337</v>
      </c>
      <c r="N321" s="27">
        <v>3237.5838101929899</v>
      </c>
      <c r="O321" s="28">
        <f>((N321-N312)*10^6)/((I321-I312)/(10^6))</f>
        <v>4371018951518.918</v>
      </c>
      <c r="P321" s="25">
        <f>100/I321*H321</f>
        <v>11.046444329934783</v>
      </c>
      <c r="Q321" s="25">
        <f>AVERAGE(M321,M317)</f>
        <v>76.70683333333335</v>
      </c>
      <c r="R321" s="24">
        <f>(M317-M321)/(AVERAGE(N317,N321)*10^6*(F321-F317))</f>
        <v>5.111033976941277E-9</v>
      </c>
    </row>
    <row r="322" spans="1:19" x14ac:dyDescent="0.3">
      <c r="A322" t="s">
        <v>16</v>
      </c>
      <c r="B322" t="s">
        <v>40</v>
      </c>
      <c r="C322" t="s">
        <v>36</v>
      </c>
      <c r="D322">
        <v>4</v>
      </c>
      <c r="F322" s="8">
        <v>0</v>
      </c>
      <c r="G322" s="9">
        <v>0.3427774673268475</v>
      </c>
      <c r="H322" s="9">
        <v>0.24456001948582301</v>
      </c>
      <c r="I322" s="9">
        <v>0.58733748681267051</v>
      </c>
      <c r="J322" s="9">
        <v>140.53370223648258</v>
      </c>
      <c r="K322" s="9">
        <v>0</v>
      </c>
      <c r="L322" s="8">
        <v>54.153888888888893</v>
      </c>
      <c r="M322" s="8">
        <v>162.46166666666667</v>
      </c>
      <c r="N322" s="10">
        <v>168.593783504171</v>
      </c>
      <c r="O322" s="11"/>
      <c r="P322" s="11"/>
    </row>
    <row r="323" spans="1:19" x14ac:dyDescent="0.3">
      <c r="A323" t="s">
        <v>16</v>
      </c>
      <c r="B323" t="s">
        <v>40</v>
      </c>
      <c r="C323" t="s">
        <v>36</v>
      </c>
      <c r="D323">
        <v>4</v>
      </c>
      <c r="F323" s="8">
        <v>2.0208333333284827</v>
      </c>
      <c r="G323" s="9">
        <v>9.8385418328434469</v>
      </c>
      <c r="H323" s="9">
        <v>11.33443324578543</v>
      </c>
      <c r="I323" s="9">
        <v>21.172975078628877</v>
      </c>
      <c r="J323" s="9">
        <v>117.63260585568668</v>
      </c>
      <c r="K323" s="9">
        <v>0</v>
      </c>
      <c r="L323" s="8">
        <v>53.853777777777779</v>
      </c>
      <c r="M323" s="8">
        <v>161.56133333333332</v>
      </c>
      <c r="N323" s="10">
        <v>330.2395806219447</v>
      </c>
      <c r="O323" s="11"/>
      <c r="P323" s="11"/>
      <c r="Q323" s="8">
        <f>AVERAGE(M323,M322)</f>
        <v>162.01150000000001</v>
      </c>
      <c r="R323">
        <f>(M322-M323)/(AVERAGE(N322,N323)*10^6*(F323-F322))</f>
        <v>1.7862709483254032E-9</v>
      </c>
      <c r="S323">
        <f>(I323-I322)/(AVERAGE(N322,N323)*10^6*(F323-F322))</f>
        <v>4.0842124823786653E-8</v>
      </c>
    </row>
    <row r="324" spans="1:19" x14ac:dyDescent="0.3">
      <c r="A324" t="s">
        <v>16</v>
      </c>
      <c r="B324" t="s">
        <v>40</v>
      </c>
      <c r="C324" t="s">
        <v>36</v>
      </c>
      <c r="D324">
        <v>4</v>
      </c>
      <c r="F324" s="8">
        <v>4.0208333333284827</v>
      </c>
      <c r="G324" s="9">
        <v>42.557091472170612</v>
      </c>
      <c r="H324" s="9">
        <v>36.629287361728082</v>
      </c>
      <c r="I324" s="9">
        <v>79.186378833898686</v>
      </c>
      <c r="J324" s="9">
        <v>72.705585986885893</v>
      </c>
      <c r="K324" s="9">
        <v>0</v>
      </c>
      <c r="L324" s="8">
        <v>50.945222222222228</v>
      </c>
      <c r="M324" s="8">
        <v>152.83566666666667</v>
      </c>
      <c r="N324" s="10">
        <v>489.51752436854503</v>
      </c>
      <c r="O324" s="11"/>
      <c r="P324" s="11"/>
      <c r="Q324" s="8">
        <f>AVERAGE(M324,M323)</f>
        <v>157.1985</v>
      </c>
      <c r="R324">
        <f>(M323-M324)/(AVERAGE(N323,N324)*10^6*(F324-F323))</f>
        <v>1.0644209868443756E-8</v>
      </c>
      <c r="S324">
        <f>(I324-I323)/(AVERAGE(N323,N324)*10^6*(F324-F323))</f>
        <v>7.0769016092813048E-8</v>
      </c>
    </row>
    <row r="325" spans="1:19" x14ac:dyDescent="0.3">
      <c r="A325" t="s">
        <v>16</v>
      </c>
      <c r="B325" t="s">
        <v>40</v>
      </c>
      <c r="C325" t="s">
        <v>36</v>
      </c>
      <c r="D325">
        <v>4</v>
      </c>
      <c r="F325" s="8">
        <v>6</v>
      </c>
      <c r="G325" s="9">
        <v>129.54735621203884</v>
      </c>
      <c r="H325" s="9">
        <v>57.544181506470444</v>
      </c>
      <c r="I325" s="9">
        <v>187.09153771850927</v>
      </c>
      <c r="J325" s="9">
        <v>0</v>
      </c>
      <c r="K325" s="9">
        <v>0</v>
      </c>
      <c r="L325" s="8">
        <v>44.369111111111117</v>
      </c>
      <c r="M325" s="8">
        <v>133.10733333333334</v>
      </c>
      <c r="N325" s="10">
        <v>1112.5118504767668</v>
      </c>
      <c r="O325" s="11"/>
      <c r="P325" s="11"/>
      <c r="Q325" s="8">
        <f>AVERAGE(M325,M324)</f>
        <v>142.97149999999999</v>
      </c>
      <c r="R325">
        <f>(M324-M325)/(AVERAGE(N324,N325)*10^6*(F325-F324))</f>
        <v>1.2444216262811101E-8</v>
      </c>
    </row>
    <row r="326" spans="1:19" x14ac:dyDescent="0.3">
      <c r="A326" t="s">
        <v>16</v>
      </c>
      <c r="B326" t="s">
        <v>40</v>
      </c>
      <c r="C326" t="s">
        <v>36</v>
      </c>
      <c r="D326">
        <v>4</v>
      </c>
      <c r="E326" t="s">
        <v>48</v>
      </c>
      <c r="F326" s="8">
        <v>6</v>
      </c>
      <c r="G326" s="9"/>
      <c r="H326" s="9"/>
      <c r="I326" s="9"/>
      <c r="J326" s="9">
        <v>149.77195228955776</v>
      </c>
      <c r="K326" s="9"/>
      <c r="L326" s="8" t="s">
        <v>35</v>
      </c>
      <c r="M326" s="8" t="s">
        <v>35</v>
      </c>
      <c r="N326" s="10"/>
      <c r="O326" s="11"/>
      <c r="P326" s="11"/>
    </row>
    <row r="327" spans="1:19" x14ac:dyDescent="0.3">
      <c r="A327" t="s">
        <v>16</v>
      </c>
      <c r="B327" t="s">
        <v>40</v>
      </c>
      <c r="C327" t="s">
        <v>36</v>
      </c>
      <c r="D327">
        <v>4</v>
      </c>
      <c r="F327" s="8">
        <v>8</v>
      </c>
      <c r="G327" s="9">
        <v>257.2195666279498</v>
      </c>
      <c r="H327" s="9">
        <v>91.509224482901217</v>
      </c>
      <c r="I327" s="9">
        <v>348.72879111085103</v>
      </c>
      <c r="J327" s="9">
        <v>0</v>
      </c>
      <c r="K327" s="9">
        <v>0.78798646441325781</v>
      </c>
      <c r="L327" s="8">
        <v>34.930999999999997</v>
      </c>
      <c r="M327" s="8">
        <v>104.79299999999999</v>
      </c>
      <c r="N327" s="10">
        <v>1471.9595963541399</v>
      </c>
      <c r="O327" s="11"/>
      <c r="P327" s="11"/>
      <c r="Q327" s="8">
        <f>AVERAGE(M327,M325)</f>
        <v>118.95016666666666</v>
      </c>
      <c r="R327">
        <f>(M325-M327)/(AVERAGE(N325,N327)*10^6*(F327-F325))</f>
        <v>1.0955560514337485E-8</v>
      </c>
    </row>
    <row r="328" spans="1:19" x14ac:dyDescent="0.3">
      <c r="A328" t="s">
        <v>16</v>
      </c>
      <c r="B328" t="s">
        <v>40</v>
      </c>
      <c r="C328" t="s">
        <v>36</v>
      </c>
      <c r="D328">
        <v>4</v>
      </c>
      <c r="E328" t="s">
        <v>48</v>
      </c>
      <c r="F328" s="8">
        <v>8</v>
      </c>
      <c r="G328" s="9"/>
      <c r="H328" s="9"/>
      <c r="I328" s="9"/>
      <c r="J328" s="9">
        <v>170.04744304851815</v>
      </c>
      <c r="K328" s="9"/>
      <c r="L328" s="8" t="s">
        <v>35</v>
      </c>
      <c r="M328" s="8" t="s">
        <v>35</v>
      </c>
      <c r="N328" s="10"/>
      <c r="O328" s="11"/>
      <c r="P328" s="11"/>
    </row>
    <row r="329" spans="1:19" x14ac:dyDescent="0.3">
      <c r="A329" t="s">
        <v>16</v>
      </c>
      <c r="B329" t="s">
        <v>40</v>
      </c>
      <c r="C329" t="s">
        <v>36</v>
      </c>
      <c r="D329">
        <v>4</v>
      </c>
      <c r="F329" s="8">
        <v>10.28125</v>
      </c>
      <c r="G329" s="9">
        <v>456.98735674473357</v>
      </c>
      <c r="H329" s="9">
        <v>101.95460816465548</v>
      </c>
      <c r="I329" s="9">
        <v>558.94196490938907</v>
      </c>
      <c r="J329" s="9">
        <v>0</v>
      </c>
      <c r="K329" s="9"/>
      <c r="L329" s="8" t="s">
        <v>35</v>
      </c>
      <c r="M329" s="8" t="s">
        <v>35</v>
      </c>
      <c r="N329" s="10">
        <v>1693.3557478949999</v>
      </c>
      <c r="O329" s="11"/>
      <c r="P329" s="11"/>
    </row>
    <row r="330" spans="1:19" x14ac:dyDescent="0.3">
      <c r="A330" t="s">
        <v>16</v>
      </c>
      <c r="B330" t="s">
        <v>40</v>
      </c>
      <c r="C330" t="s">
        <v>36</v>
      </c>
      <c r="D330">
        <v>4</v>
      </c>
      <c r="E330" t="s">
        <v>48</v>
      </c>
      <c r="F330" s="8">
        <v>10.28125</v>
      </c>
      <c r="G330" s="9"/>
      <c r="H330" s="9"/>
      <c r="I330" s="9"/>
      <c r="J330" s="9">
        <v>150.89026257502613</v>
      </c>
      <c r="K330" s="9"/>
      <c r="L330" s="8" t="s">
        <v>35</v>
      </c>
      <c r="M330" s="8" t="s">
        <v>35</v>
      </c>
      <c r="N330" s="10"/>
      <c r="O330" s="11"/>
      <c r="P330" s="11"/>
    </row>
    <row r="331" spans="1:19" x14ac:dyDescent="0.3">
      <c r="A331" t="s">
        <v>16</v>
      </c>
      <c r="B331" t="s">
        <v>40</v>
      </c>
      <c r="C331" t="s">
        <v>36</v>
      </c>
      <c r="D331">
        <v>4</v>
      </c>
      <c r="F331" s="8">
        <v>12.020833333328483</v>
      </c>
      <c r="G331" s="9">
        <v>638.67580739856328</v>
      </c>
      <c r="H331" s="9">
        <v>91.309271883205284</v>
      </c>
      <c r="I331" s="9">
        <v>729.98507928176855</v>
      </c>
      <c r="J331" s="9">
        <v>0</v>
      </c>
      <c r="K331" s="9">
        <v>0.9104817990934031</v>
      </c>
      <c r="L331" s="8">
        <v>16.598666666666666</v>
      </c>
      <c r="M331" s="8">
        <v>49.795999999999999</v>
      </c>
      <c r="N331" s="10">
        <v>2956.9673358730233</v>
      </c>
      <c r="O331" s="11">
        <f>((N331-N322)*10^6)/((I331-I322)/(10^6))</f>
        <v>3822843686775.0879</v>
      </c>
      <c r="P331" s="4">
        <f>100/I331*H331</f>
        <v>12.508375098987553</v>
      </c>
      <c r="Q331" s="8">
        <f>AVERAGE(M331,M327)</f>
        <v>77.294499999999999</v>
      </c>
      <c r="R331">
        <f>(M327-M331)/(AVERAGE(N327,N331)*10^6*(F331-F327))</f>
        <v>6.1766701379435824E-9</v>
      </c>
    </row>
    <row r="332" spans="1:19" s="24" customFormat="1" x14ac:dyDescent="0.3">
      <c r="A332" s="24" t="s">
        <v>16</v>
      </c>
      <c r="B332" s="24" t="s">
        <v>40</v>
      </c>
      <c r="C332" s="24" t="s">
        <v>36</v>
      </c>
      <c r="D332" s="24">
        <v>5</v>
      </c>
      <c r="F332" s="25">
        <v>0</v>
      </c>
      <c r="G332" s="26">
        <v>0.27013718002335818</v>
      </c>
      <c r="H332" s="26">
        <v>2.7937573811955843E-2</v>
      </c>
      <c r="I332" s="26">
        <v>0.29807475383531401</v>
      </c>
      <c r="J332" s="26">
        <v>141.65202701252801</v>
      </c>
      <c r="K332" s="26">
        <v>0</v>
      </c>
      <c r="L332" s="25">
        <v>55.790333333333329</v>
      </c>
      <c r="M332" s="25">
        <v>167.37099999999998</v>
      </c>
      <c r="N332" s="27">
        <v>282.77877768685136</v>
      </c>
      <c r="O332" s="28"/>
      <c r="P332" s="28"/>
      <c r="Q332" s="25"/>
    </row>
    <row r="333" spans="1:19" s="24" customFormat="1" x14ac:dyDescent="0.3">
      <c r="A333" s="24" t="s">
        <v>16</v>
      </c>
      <c r="B333" s="24" t="s">
        <v>40</v>
      </c>
      <c r="C333" s="24" t="s">
        <v>36</v>
      </c>
      <c r="D333" s="24">
        <v>5</v>
      </c>
      <c r="F333" s="25">
        <v>2.0208333333284827</v>
      </c>
      <c r="G333" s="26">
        <v>9.5446530323470533</v>
      </c>
      <c r="H333" s="26">
        <v>11.26824278630308</v>
      </c>
      <c r="I333" s="26">
        <v>20.812895818650134</v>
      </c>
      <c r="J333" s="26">
        <v>122.25172363693572</v>
      </c>
      <c r="K333" s="26">
        <v>0</v>
      </c>
      <c r="L333" s="25">
        <v>53.022111111111116</v>
      </c>
      <c r="M333" s="25">
        <v>159.06633333333335</v>
      </c>
      <c r="N333" s="27">
        <v>426.39550914064131</v>
      </c>
      <c r="O333" s="28"/>
      <c r="P333" s="28"/>
      <c r="Q333" s="25">
        <f>AVERAGE(M333,M332)</f>
        <v>163.21866666666665</v>
      </c>
      <c r="R333" s="24">
        <f>(M332-M333)/(AVERAGE(N332,N333)*10^6*(F333-F332))</f>
        <v>1.1589607377305743E-8</v>
      </c>
      <c r="S333" s="24">
        <f>(I333-I332)/(AVERAGE(N332,N333)*10^6*(F333-F332))</f>
        <v>2.8629532177516978E-8</v>
      </c>
    </row>
    <row r="334" spans="1:19" s="24" customFormat="1" x14ac:dyDescent="0.3">
      <c r="A334" s="24" t="s">
        <v>16</v>
      </c>
      <c r="B334" s="24" t="s">
        <v>40</v>
      </c>
      <c r="C334" s="24" t="s">
        <v>36</v>
      </c>
      <c r="D334" s="24">
        <v>5</v>
      </c>
      <c r="F334" s="25">
        <v>4.0208333333284827</v>
      </c>
      <c r="G334" s="26">
        <v>41.258322791879571</v>
      </c>
      <c r="H334" s="26">
        <v>34.116567436823921</v>
      </c>
      <c r="I334" s="26">
        <v>75.374890228703492</v>
      </c>
      <c r="J334" s="26">
        <v>76.15777759659278</v>
      </c>
      <c r="K334" s="26">
        <v>0</v>
      </c>
      <c r="L334" s="25">
        <v>50.480777777777774</v>
      </c>
      <c r="M334" s="25">
        <v>151.44233333333332</v>
      </c>
      <c r="N334" s="27">
        <v>494.45313028583035</v>
      </c>
      <c r="O334" s="28"/>
      <c r="P334" s="28"/>
      <c r="Q334" s="25">
        <f>AVERAGE(M334,M333)</f>
        <v>155.25433333333334</v>
      </c>
      <c r="R334" s="24">
        <f>(M333-M334)/(AVERAGE(N333,N334)*10^6*(F334-F333))</f>
        <v>8.2793193947144748E-9</v>
      </c>
      <c r="S334" s="24">
        <f>(I334-I333)/(AVERAGE(N333,N334)*10^6*(F334-F333))</f>
        <v>5.9251859723695717E-8</v>
      </c>
    </row>
    <row r="335" spans="1:19" s="24" customFormat="1" x14ac:dyDescent="0.3">
      <c r="A335" s="24" t="s">
        <v>16</v>
      </c>
      <c r="B335" s="24" t="s">
        <v>40</v>
      </c>
      <c r="C335" s="24" t="s">
        <v>36</v>
      </c>
      <c r="D335" s="24">
        <v>5</v>
      </c>
      <c r="F335" s="25">
        <v>6</v>
      </c>
      <c r="G335" s="26">
        <v>126.42459461464237</v>
      </c>
      <c r="H335" s="26">
        <v>56.464444618924617</v>
      </c>
      <c r="I335" s="26">
        <v>182.88903923356699</v>
      </c>
      <c r="J335" s="26">
        <v>0</v>
      </c>
      <c r="K335" s="26">
        <v>0</v>
      </c>
      <c r="L335" s="25">
        <v>44.331666666666663</v>
      </c>
      <c r="M335" s="25">
        <v>132.995</v>
      </c>
      <c r="N335" s="27">
        <v>1265.9122843140401</v>
      </c>
      <c r="O335" s="28"/>
      <c r="P335" s="28"/>
      <c r="Q335" s="25">
        <f>AVERAGE(M335,M334)</f>
        <v>142.21866666666665</v>
      </c>
      <c r="R335" s="24">
        <f>(M334-M335)/(AVERAGE(N334,N335)*10^6*(F335-F334))</f>
        <v>1.058957170756799E-8</v>
      </c>
    </row>
    <row r="336" spans="1:19" s="24" customFormat="1" x14ac:dyDescent="0.3">
      <c r="A336" s="24" t="s">
        <v>16</v>
      </c>
      <c r="B336" s="24" t="s">
        <v>40</v>
      </c>
      <c r="C336" s="24" t="s">
        <v>36</v>
      </c>
      <c r="D336" s="24">
        <v>5</v>
      </c>
      <c r="E336" s="24" t="s">
        <v>48</v>
      </c>
      <c r="F336" s="25">
        <v>6</v>
      </c>
      <c r="G336" s="26"/>
      <c r="H336" s="26"/>
      <c r="I336" s="26"/>
      <c r="J336" s="26">
        <v>145.00695786893314</v>
      </c>
      <c r="K336" s="26"/>
      <c r="L336" s="25" t="s">
        <v>35</v>
      </c>
      <c r="M336" s="25" t="s">
        <v>35</v>
      </c>
      <c r="N336" s="27"/>
      <c r="O336" s="28"/>
      <c r="P336" s="28"/>
      <c r="Q336" s="25"/>
    </row>
    <row r="337" spans="1:19" s="24" customFormat="1" x14ac:dyDescent="0.3">
      <c r="A337" s="24" t="s">
        <v>16</v>
      </c>
      <c r="B337" s="24" t="s">
        <v>40</v>
      </c>
      <c r="C337" s="24" t="s">
        <v>36</v>
      </c>
      <c r="D337" s="24">
        <v>5</v>
      </c>
      <c r="F337" s="25">
        <v>8</v>
      </c>
      <c r="G337" s="26">
        <v>264.51371137018583</v>
      </c>
      <c r="H337" s="26">
        <v>93.608710889014731</v>
      </c>
      <c r="I337" s="26">
        <v>358.12242225920056</v>
      </c>
      <c r="J337" s="26">
        <v>0</v>
      </c>
      <c r="K337" s="26">
        <v>0.92579400113558197</v>
      </c>
      <c r="L337" s="25">
        <v>35.256666666666668</v>
      </c>
      <c r="M337" s="25">
        <v>105.77000000000001</v>
      </c>
      <c r="N337" s="27">
        <v>1844.6791634748799</v>
      </c>
      <c r="O337" s="28"/>
      <c r="P337" s="28"/>
      <c r="Q337" s="25">
        <f>AVERAGE(M337,M335)</f>
        <v>119.38250000000001</v>
      </c>
      <c r="R337" s="24">
        <f>(M335-M337)/(AVERAGE(N335,N337)*10^6*(F337-F335))</f>
        <v>8.7523548035702837E-9</v>
      </c>
    </row>
    <row r="338" spans="1:19" s="24" customFormat="1" x14ac:dyDescent="0.3">
      <c r="A338" s="24" t="s">
        <v>16</v>
      </c>
      <c r="B338" s="24" t="s">
        <v>40</v>
      </c>
      <c r="C338" s="24" t="s">
        <v>36</v>
      </c>
      <c r="D338" s="24">
        <v>5</v>
      </c>
      <c r="E338" s="24" t="s">
        <v>48</v>
      </c>
      <c r="F338" s="25">
        <v>8</v>
      </c>
      <c r="G338" s="26"/>
      <c r="H338" s="26"/>
      <c r="I338" s="26"/>
      <c r="J338" s="26">
        <v>172.52718652155517</v>
      </c>
      <c r="K338" s="26"/>
      <c r="L338" s="25" t="s">
        <v>35</v>
      </c>
      <c r="M338" s="25" t="s">
        <v>35</v>
      </c>
      <c r="N338" s="27"/>
      <c r="O338" s="28"/>
      <c r="P338" s="28"/>
      <c r="Q338" s="25"/>
    </row>
    <row r="339" spans="1:19" s="24" customFormat="1" x14ac:dyDescent="0.3">
      <c r="A339" s="24" t="s">
        <v>16</v>
      </c>
      <c r="B339" s="24" t="s">
        <v>40</v>
      </c>
      <c r="C339" s="24" t="s">
        <v>36</v>
      </c>
      <c r="D339" s="24">
        <v>5</v>
      </c>
      <c r="F339" s="25">
        <v>10.28125</v>
      </c>
      <c r="G339" s="26">
        <v>449.89745422072065</v>
      </c>
      <c r="H339" s="26">
        <v>109.91789207951192</v>
      </c>
      <c r="I339" s="26">
        <v>559.81534630023259</v>
      </c>
      <c r="J339" s="26">
        <v>0</v>
      </c>
      <c r="K339" s="26"/>
      <c r="L339" s="25" t="s">
        <v>35</v>
      </c>
      <c r="M339" s="25" t="s">
        <v>35</v>
      </c>
      <c r="N339" s="27">
        <v>2772.7361279572469</v>
      </c>
      <c r="O339" s="28"/>
      <c r="P339" s="28"/>
      <c r="Q339" s="25"/>
    </row>
    <row r="340" spans="1:19" s="24" customFormat="1" x14ac:dyDescent="0.3">
      <c r="A340" s="24" t="s">
        <v>16</v>
      </c>
      <c r="B340" s="24" t="s">
        <v>40</v>
      </c>
      <c r="C340" s="24" t="s">
        <v>36</v>
      </c>
      <c r="D340" s="24">
        <v>5</v>
      </c>
      <c r="E340" s="24" t="s">
        <v>48</v>
      </c>
      <c r="F340" s="25">
        <v>10.28125</v>
      </c>
      <c r="G340" s="26"/>
      <c r="H340" s="26"/>
      <c r="I340" s="26"/>
      <c r="J340" s="26">
        <v>139.80437700191297</v>
      </c>
      <c r="K340" s="26"/>
      <c r="L340" s="25" t="s">
        <v>35</v>
      </c>
      <c r="M340" s="25" t="s">
        <v>35</v>
      </c>
      <c r="N340" s="27"/>
      <c r="O340" s="28"/>
      <c r="P340" s="28"/>
      <c r="Q340" s="25"/>
    </row>
    <row r="341" spans="1:19" s="24" customFormat="1" x14ac:dyDescent="0.3">
      <c r="A341" s="24" t="s">
        <v>16</v>
      </c>
      <c r="B341" s="24" t="s">
        <v>40</v>
      </c>
      <c r="C341" s="24" t="s">
        <v>36</v>
      </c>
      <c r="D341" s="24">
        <v>5</v>
      </c>
      <c r="F341" s="25">
        <v>12.020833333328483</v>
      </c>
      <c r="G341" s="26">
        <v>632.4938144582967</v>
      </c>
      <c r="H341" s="26">
        <v>90.289526337311059</v>
      </c>
      <c r="I341" s="26">
        <v>722.78334079560773</v>
      </c>
      <c r="J341" s="26">
        <v>0</v>
      </c>
      <c r="K341" s="26">
        <v>0.74970652972213214</v>
      </c>
      <c r="L341" s="25">
        <v>16.78</v>
      </c>
      <c r="M341" s="25">
        <v>50.34</v>
      </c>
      <c r="N341" s="27">
        <v>3931.8623220568102</v>
      </c>
      <c r="O341" s="28">
        <f>((N341-N332)*10^6)/((I341-I332)/(10^6))</f>
        <v>5050737663290.9453</v>
      </c>
      <c r="P341" s="25">
        <f>100/I341*H341</f>
        <v>12.491921332598004</v>
      </c>
      <c r="Q341" s="25">
        <f>AVERAGE(M341,M337)</f>
        <v>78.055000000000007</v>
      </c>
      <c r="R341" s="24">
        <f>(M337-M341)/(AVERAGE(N337,N341)*10^6*(F341-F337))</f>
        <v>4.7729941926014019E-9</v>
      </c>
    </row>
    <row r="342" spans="1:19" x14ac:dyDescent="0.3">
      <c r="A342" t="s">
        <v>17</v>
      </c>
      <c r="B342" t="s">
        <v>41</v>
      </c>
      <c r="D342">
        <v>1</v>
      </c>
      <c r="F342" s="8">
        <v>0</v>
      </c>
      <c r="G342" s="9">
        <v>2.4180184264252955</v>
      </c>
      <c r="H342" s="9">
        <v>-2.1213952315414906</v>
      </c>
      <c r="I342" s="9">
        <v>0.29662319488380495</v>
      </c>
      <c r="J342" s="9">
        <v>136.35037996849758</v>
      </c>
      <c r="K342" s="9"/>
      <c r="L342" s="8" t="s">
        <v>35</v>
      </c>
      <c r="M342" s="8" t="s">
        <v>35</v>
      </c>
      <c r="N342" s="10">
        <v>108.20781354541081</v>
      </c>
      <c r="O342" s="11"/>
      <c r="P342" s="11"/>
    </row>
    <row r="343" spans="1:19" x14ac:dyDescent="0.3">
      <c r="A343" t="s">
        <v>17</v>
      </c>
      <c r="B343" t="s">
        <v>41</v>
      </c>
      <c r="D343">
        <v>1</v>
      </c>
      <c r="F343" s="8">
        <v>2.0208333333284827</v>
      </c>
      <c r="G343" s="9">
        <v>13.916314657951201</v>
      </c>
      <c r="H343" s="9">
        <v>14.592613246634784</v>
      </c>
      <c r="I343" s="9">
        <v>28.508927904585985</v>
      </c>
      <c r="J343" s="9">
        <v>107.51223659112608</v>
      </c>
      <c r="K343" s="9"/>
      <c r="L343" s="8" t="s">
        <v>35</v>
      </c>
      <c r="M343" s="8" t="s">
        <v>35</v>
      </c>
      <c r="N343" s="10">
        <v>171.40859374855734</v>
      </c>
      <c r="O343" s="11"/>
      <c r="P343" s="11"/>
      <c r="S343">
        <f>(I343-I342)/(AVERAGE(N342,N343)*10^6*(F343-F342))</f>
        <v>9.9856286967641197E-8</v>
      </c>
    </row>
    <row r="344" spans="1:19" x14ac:dyDescent="0.3">
      <c r="A344" t="s">
        <v>17</v>
      </c>
      <c r="B344" t="s">
        <v>41</v>
      </c>
      <c r="D344">
        <v>1</v>
      </c>
      <c r="F344" s="8">
        <v>4.0208333333284827</v>
      </c>
      <c r="G344" s="9">
        <v>69.826179501938569</v>
      </c>
      <c r="H344" s="9">
        <v>61.9376624588933</v>
      </c>
      <c r="I344" s="9">
        <v>131.76384196083188</v>
      </c>
      <c r="J344" s="9">
        <v>10.912641480070629</v>
      </c>
      <c r="K344" s="9"/>
      <c r="L344" s="8" t="s">
        <v>35</v>
      </c>
      <c r="M344" s="8" t="s">
        <v>35</v>
      </c>
      <c r="N344" s="10">
        <v>424.60502798361227</v>
      </c>
      <c r="O344" s="11"/>
      <c r="P344" s="11"/>
      <c r="S344">
        <f>(I344-I343)/(AVERAGE(N343,N344)*10^6*(F344-F343))</f>
        <v>1.7324254059187511E-7</v>
      </c>
    </row>
    <row r="345" spans="1:19" x14ac:dyDescent="0.3">
      <c r="A345" t="s">
        <v>17</v>
      </c>
      <c r="B345" t="s">
        <v>41</v>
      </c>
      <c r="D345">
        <v>1</v>
      </c>
      <c r="F345" s="8">
        <v>6</v>
      </c>
      <c r="G345" s="9">
        <v>89.682608078381065</v>
      </c>
      <c r="H345" s="9">
        <v>60.831344228071323</v>
      </c>
      <c r="I345" s="9">
        <v>150.51395230645238</v>
      </c>
      <c r="J345" s="9">
        <v>0</v>
      </c>
      <c r="K345" s="9"/>
      <c r="L345" s="8" t="s">
        <v>35</v>
      </c>
      <c r="M345" s="8" t="s">
        <v>35</v>
      </c>
      <c r="N345" s="10">
        <v>940.94403254968745</v>
      </c>
      <c r="O345" s="11"/>
      <c r="P345" s="11"/>
    </row>
    <row r="346" spans="1:19" x14ac:dyDescent="0.3">
      <c r="A346" t="s">
        <v>17</v>
      </c>
      <c r="B346" t="s">
        <v>41</v>
      </c>
      <c r="D346">
        <v>1</v>
      </c>
      <c r="E346" t="s">
        <v>48</v>
      </c>
      <c r="F346" s="8">
        <v>6</v>
      </c>
      <c r="G346" s="9"/>
      <c r="H346" s="9"/>
      <c r="I346" s="9"/>
      <c r="J346" s="9">
        <v>138.59070110429212</v>
      </c>
      <c r="K346" s="9"/>
      <c r="L346" s="8" t="s">
        <v>35</v>
      </c>
      <c r="M346" s="8" t="s">
        <v>35</v>
      </c>
      <c r="N346" s="10"/>
      <c r="O346" s="11"/>
      <c r="P346" s="11"/>
    </row>
    <row r="347" spans="1:19" x14ac:dyDescent="0.3">
      <c r="A347" t="s">
        <v>17</v>
      </c>
      <c r="B347" t="s">
        <v>41</v>
      </c>
      <c r="D347">
        <v>1</v>
      </c>
      <c r="F347" s="8">
        <v>8</v>
      </c>
      <c r="G347" s="9">
        <v>191.16627436485322</v>
      </c>
      <c r="H347" s="9">
        <v>108.21740879760661</v>
      </c>
      <c r="I347" s="9">
        <v>299.38368316245982</v>
      </c>
      <c r="J347" s="9">
        <v>0</v>
      </c>
      <c r="K347" s="9"/>
      <c r="L347" s="8" t="s">
        <v>35</v>
      </c>
      <c r="M347" s="8" t="s">
        <v>35</v>
      </c>
      <c r="N347" s="10">
        <v>644.31404814181792</v>
      </c>
      <c r="O347" s="11"/>
      <c r="P347" s="11"/>
    </row>
    <row r="348" spans="1:19" x14ac:dyDescent="0.3">
      <c r="A348" t="s">
        <v>17</v>
      </c>
      <c r="B348" t="s">
        <v>41</v>
      </c>
      <c r="D348">
        <v>1</v>
      </c>
      <c r="E348" t="s">
        <v>48</v>
      </c>
      <c r="F348" s="8">
        <v>8</v>
      </c>
      <c r="G348" s="9"/>
      <c r="H348" s="9"/>
      <c r="I348" s="9"/>
      <c r="J348" s="9">
        <v>141.45067404752174</v>
      </c>
      <c r="K348" s="9"/>
      <c r="L348" s="8" t="s">
        <v>35</v>
      </c>
      <c r="M348" s="8" t="s">
        <v>35</v>
      </c>
      <c r="N348" s="10"/>
      <c r="O348" s="11"/>
      <c r="P348" s="11"/>
    </row>
    <row r="349" spans="1:19" x14ac:dyDescent="0.3">
      <c r="A349" t="s">
        <v>17</v>
      </c>
      <c r="B349" t="s">
        <v>41</v>
      </c>
      <c r="D349">
        <v>1</v>
      </c>
      <c r="F349" s="8">
        <v>10.28125</v>
      </c>
      <c r="G349" s="9">
        <v>332.48030998219946</v>
      </c>
      <c r="H349" s="9">
        <v>104.8290897700364</v>
      </c>
      <c r="I349" s="9">
        <v>437.30939975223589</v>
      </c>
      <c r="J349" s="9">
        <v>0</v>
      </c>
      <c r="K349" s="9"/>
      <c r="L349" s="8" t="s">
        <v>35</v>
      </c>
      <c r="M349" s="8" t="s">
        <v>35</v>
      </c>
      <c r="N349" s="10">
        <v>1745.58018754303</v>
      </c>
      <c r="O349" s="11"/>
      <c r="P349" s="11"/>
    </row>
    <row r="350" spans="1:19" x14ac:dyDescent="0.3">
      <c r="A350" t="s">
        <v>17</v>
      </c>
      <c r="B350" t="s">
        <v>41</v>
      </c>
      <c r="D350">
        <v>1</v>
      </c>
      <c r="E350" t="s">
        <v>48</v>
      </c>
      <c r="F350" s="8">
        <v>10.28125</v>
      </c>
      <c r="G350" s="9"/>
      <c r="H350" s="9"/>
      <c r="I350" s="9"/>
      <c r="J350" s="9">
        <v>149.98296122864735</v>
      </c>
      <c r="K350" s="9"/>
      <c r="L350" s="8" t="s">
        <v>35</v>
      </c>
      <c r="M350" s="8" t="s">
        <v>35</v>
      </c>
      <c r="N350" s="10"/>
      <c r="O350" s="11"/>
      <c r="P350" s="11"/>
    </row>
    <row r="351" spans="1:19" x14ac:dyDescent="0.3">
      <c r="A351" t="s">
        <v>17</v>
      </c>
      <c r="B351" t="s">
        <v>41</v>
      </c>
      <c r="D351">
        <v>1</v>
      </c>
      <c r="F351" s="8">
        <v>12.020833333328483</v>
      </c>
      <c r="G351" s="9">
        <v>519.12762135796027</v>
      </c>
      <c r="H351" s="9">
        <v>96.946611131242761</v>
      </c>
      <c r="I351" s="9">
        <v>616.07423248920304</v>
      </c>
      <c r="J351" s="9">
        <v>0</v>
      </c>
      <c r="K351" s="9"/>
      <c r="L351" s="8" t="s">
        <v>35</v>
      </c>
      <c r="M351" s="8" t="s">
        <v>35</v>
      </c>
      <c r="N351" s="10">
        <v>2259.4534888390667</v>
      </c>
      <c r="O351" s="11">
        <f>((N351-N342)*10^6)/((I351-I342)/(10^6))</f>
        <v>3493543192905.2793</v>
      </c>
      <c r="P351" s="4">
        <f>100/I351*H351</f>
        <v>15.736189897041633</v>
      </c>
    </row>
    <row r="352" spans="1:19" s="24" customFormat="1" x14ac:dyDescent="0.3">
      <c r="A352" s="24" t="s">
        <v>17</v>
      </c>
      <c r="B352" s="24" t="s">
        <v>41</v>
      </c>
      <c r="D352" s="24">
        <v>2</v>
      </c>
      <c r="F352" s="25">
        <v>0</v>
      </c>
      <c r="G352" s="26">
        <v>0.90753828135216019</v>
      </c>
      <c r="H352" s="26">
        <v>0.61009301562815743</v>
      </c>
      <c r="I352" s="26">
        <v>1.5176312969803176</v>
      </c>
      <c r="J352" s="26">
        <v>133.25206410859795</v>
      </c>
      <c r="K352" s="26"/>
      <c r="L352" s="25" t="s">
        <v>35</v>
      </c>
      <c r="M352" s="25" t="s">
        <v>35</v>
      </c>
      <c r="N352" s="27">
        <v>174.12408873829335</v>
      </c>
      <c r="O352" s="28"/>
      <c r="P352" s="28"/>
      <c r="Q352" s="25"/>
    </row>
    <row r="353" spans="1:19" s="24" customFormat="1" x14ac:dyDescent="0.3">
      <c r="A353" s="24" t="s">
        <v>17</v>
      </c>
      <c r="B353" s="24" t="s">
        <v>41</v>
      </c>
      <c r="D353" s="24">
        <v>2</v>
      </c>
      <c r="F353" s="25">
        <v>2.0208333333284827</v>
      </c>
      <c r="G353" s="26">
        <v>10.975079726310609</v>
      </c>
      <c r="H353" s="26">
        <v>15.698929491262348</v>
      </c>
      <c r="I353" s="26">
        <v>26.674009217572959</v>
      </c>
      <c r="J353" s="26">
        <v>117.90349340023799</v>
      </c>
      <c r="K353" s="26"/>
      <c r="L353" s="25" t="s">
        <v>35</v>
      </c>
      <c r="M353" s="25" t="s">
        <v>35</v>
      </c>
      <c r="N353" s="27">
        <v>188.752267115411</v>
      </c>
      <c r="O353" s="28"/>
      <c r="P353" s="28"/>
      <c r="Q353" s="25"/>
      <c r="S353" s="24">
        <f>(I353-I352)/(AVERAGE(N352,N353)*10^6*(F353-F352))</f>
        <v>6.8610239870286924E-8</v>
      </c>
    </row>
    <row r="354" spans="1:19" s="24" customFormat="1" x14ac:dyDescent="0.3">
      <c r="A354" s="24" t="s">
        <v>17</v>
      </c>
      <c r="B354" s="24" t="s">
        <v>41</v>
      </c>
      <c r="D354" s="24">
        <v>2</v>
      </c>
      <c r="F354" s="25">
        <v>4.0208333333284827</v>
      </c>
      <c r="G354" s="26">
        <v>63.528474907959534</v>
      </c>
      <c r="H354" s="26">
        <v>53.913532382187043</v>
      </c>
      <c r="I354" s="26">
        <v>117.44200729014658</v>
      </c>
      <c r="J354" s="26">
        <v>35.011703712766959</v>
      </c>
      <c r="K354" s="26"/>
      <c r="L354" s="25" t="s">
        <v>35</v>
      </c>
      <c r="M354" s="25" t="s">
        <v>35</v>
      </c>
      <c r="N354" s="27">
        <v>312.01669900596295</v>
      </c>
      <c r="O354" s="28"/>
      <c r="P354" s="28"/>
      <c r="Q354" s="25"/>
      <c r="S354" s="24">
        <f>(I354-I353)/(AVERAGE(N353,N354)*10^6*(F354-F353))</f>
        <v>1.8125723479951773E-7</v>
      </c>
    </row>
    <row r="355" spans="1:19" s="24" customFormat="1" x14ac:dyDescent="0.3">
      <c r="A355" s="24" t="s">
        <v>17</v>
      </c>
      <c r="B355" s="24" t="s">
        <v>41</v>
      </c>
      <c r="D355" s="24">
        <v>2</v>
      </c>
      <c r="F355" s="25">
        <v>6</v>
      </c>
      <c r="G355" s="26">
        <v>95.034202500768743</v>
      </c>
      <c r="H355" s="26">
        <v>57.905604387614993</v>
      </c>
      <c r="I355" s="26">
        <v>152.93980688838374</v>
      </c>
      <c r="J355" s="26">
        <v>0</v>
      </c>
      <c r="K355" s="26"/>
      <c r="L355" s="25" t="s">
        <v>35</v>
      </c>
      <c r="M355" s="25" t="s">
        <v>35</v>
      </c>
      <c r="N355" s="27">
        <v>871.74944834636392</v>
      </c>
      <c r="O355" s="28"/>
      <c r="P355" s="28"/>
      <c r="Q355" s="25"/>
    </row>
    <row r="356" spans="1:19" s="24" customFormat="1" x14ac:dyDescent="0.3">
      <c r="A356" s="24" t="s">
        <v>17</v>
      </c>
      <c r="B356" s="24" t="s">
        <v>41</v>
      </c>
      <c r="D356" s="24">
        <v>2</v>
      </c>
      <c r="E356" s="24" t="s">
        <v>48</v>
      </c>
      <c r="F356" s="25">
        <v>6</v>
      </c>
      <c r="G356" s="26"/>
      <c r="H356" s="26"/>
      <c r="I356" s="26"/>
      <c r="J356" s="26">
        <v>146.36031368116338</v>
      </c>
      <c r="K356" s="26"/>
      <c r="L356" s="25" t="s">
        <v>35</v>
      </c>
      <c r="M356" s="25" t="s">
        <v>35</v>
      </c>
      <c r="N356" s="27"/>
      <c r="O356" s="28"/>
      <c r="P356" s="28"/>
      <c r="Q356" s="25"/>
    </row>
    <row r="357" spans="1:19" s="24" customFormat="1" x14ac:dyDescent="0.3">
      <c r="A357" s="24" t="s">
        <v>17</v>
      </c>
      <c r="B357" s="24" t="s">
        <v>41</v>
      </c>
      <c r="D357" s="24">
        <v>2</v>
      </c>
      <c r="F357" s="25">
        <v>8</v>
      </c>
      <c r="G357" s="26">
        <v>197.51729416468186</v>
      </c>
      <c r="H357" s="26">
        <v>107.12023781926484</v>
      </c>
      <c r="I357" s="26">
        <v>304.6375319839467</v>
      </c>
      <c r="J357" s="26">
        <v>0</v>
      </c>
      <c r="K357" s="26"/>
      <c r="L357" s="25" t="s">
        <v>35</v>
      </c>
      <c r="M357" s="25" t="s">
        <v>35</v>
      </c>
      <c r="N357" s="27">
        <v>1177.8404111994532</v>
      </c>
      <c r="O357" s="28"/>
      <c r="P357" s="28"/>
      <c r="Q357" s="25"/>
    </row>
    <row r="358" spans="1:19" s="24" customFormat="1" x14ac:dyDescent="0.3">
      <c r="A358" s="24" t="s">
        <v>17</v>
      </c>
      <c r="B358" s="24" t="s">
        <v>41</v>
      </c>
      <c r="D358" s="24">
        <v>2</v>
      </c>
      <c r="E358" s="24" t="s">
        <v>48</v>
      </c>
      <c r="F358" s="25">
        <v>8</v>
      </c>
      <c r="G358" s="26"/>
      <c r="H358" s="26"/>
      <c r="I358" s="26"/>
      <c r="J358" s="26">
        <v>147.12297407973668</v>
      </c>
      <c r="K358" s="26"/>
      <c r="L358" s="25" t="s">
        <v>35</v>
      </c>
      <c r="M358" s="25" t="s">
        <v>35</v>
      </c>
      <c r="N358" s="27"/>
      <c r="O358" s="28"/>
      <c r="P358" s="28"/>
      <c r="Q358" s="25"/>
    </row>
    <row r="359" spans="1:19" s="24" customFormat="1" x14ac:dyDescent="0.3">
      <c r="A359" s="24" t="s">
        <v>17</v>
      </c>
      <c r="B359" s="24" t="s">
        <v>41</v>
      </c>
      <c r="D359" s="24">
        <v>2</v>
      </c>
      <c r="F359" s="25">
        <v>10.28125</v>
      </c>
      <c r="G359" s="26">
        <v>345.41670428176928</v>
      </c>
      <c r="H359" s="26">
        <v>122.02886654512773</v>
      </c>
      <c r="I359" s="26">
        <v>467.44557082689698</v>
      </c>
      <c r="J359" s="26">
        <v>0</v>
      </c>
      <c r="K359" s="26"/>
      <c r="L359" s="25" t="s">
        <v>35</v>
      </c>
      <c r="M359" s="25" t="s">
        <v>35</v>
      </c>
      <c r="N359" s="27">
        <v>2154.2142521584997</v>
      </c>
      <c r="O359" s="28"/>
      <c r="P359" s="28"/>
      <c r="Q359" s="25"/>
    </row>
    <row r="360" spans="1:19" s="24" customFormat="1" x14ac:dyDescent="0.3">
      <c r="A360" s="24" t="s">
        <v>17</v>
      </c>
      <c r="B360" s="24" t="s">
        <v>41</v>
      </c>
      <c r="D360" s="24">
        <v>2</v>
      </c>
      <c r="E360" s="24" t="s">
        <v>48</v>
      </c>
      <c r="F360" s="25">
        <v>10.28125</v>
      </c>
      <c r="G360" s="26"/>
      <c r="H360" s="26"/>
      <c r="I360" s="26"/>
      <c r="J360" s="26">
        <v>147.1706483453431</v>
      </c>
      <c r="K360" s="26"/>
      <c r="L360" s="25" t="s">
        <v>35</v>
      </c>
      <c r="M360" s="25" t="s">
        <v>35</v>
      </c>
      <c r="N360" s="27"/>
      <c r="O360" s="28"/>
      <c r="P360" s="28"/>
      <c r="Q360" s="25"/>
    </row>
    <row r="361" spans="1:19" s="24" customFormat="1" x14ac:dyDescent="0.3">
      <c r="A361" s="24" t="s">
        <v>17</v>
      </c>
      <c r="B361" s="24" t="s">
        <v>41</v>
      </c>
      <c r="D361" s="24">
        <v>2</v>
      </c>
      <c r="F361" s="25">
        <v>12.020833333328483</v>
      </c>
      <c r="G361" s="26">
        <v>539.4146468867101</v>
      </c>
      <c r="H361" s="26">
        <v>111.37985014828402</v>
      </c>
      <c r="I361" s="26">
        <v>650.79449703499415</v>
      </c>
      <c r="J361" s="26">
        <v>0</v>
      </c>
      <c r="K361" s="26"/>
      <c r="L361" s="25" t="s">
        <v>35</v>
      </c>
      <c r="M361" s="25" t="s">
        <v>35</v>
      </c>
      <c r="N361" s="27">
        <v>2906.8735373725935</v>
      </c>
      <c r="O361" s="28">
        <f>((N361-N352)*10^6)/((I361-I352)/(10^6))</f>
        <v>4208912395990.0596</v>
      </c>
      <c r="P361" s="25">
        <f>100/I361*H361</f>
        <v>17.114442524595436</v>
      </c>
      <c r="Q361" s="25"/>
    </row>
    <row r="362" spans="1:19" x14ac:dyDescent="0.3">
      <c r="A362" t="s">
        <v>17</v>
      </c>
      <c r="B362" t="s">
        <v>41</v>
      </c>
      <c r="D362">
        <v>3</v>
      </c>
      <c r="F362" s="8">
        <v>0</v>
      </c>
      <c r="G362" s="9">
        <v>0</v>
      </c>
      <c r="H362" s="9">
        <v>0.21671471317142568</v>
      </c>
      <c r="I362" s="9">
        <v>0.21671471317142568</v>
      </c>
      <c r="J362" s="9">
        <v>140.35435061242768</v>
      </c>
      <c r="K362" s="9"/>
      <c r="L362" s="8" t="s">
        <v>35</v>
      </c>
      <c r="M362" s="8" t="s">
        <v>35</v>
      </c>
      <c r="N362" s="10">
        <v>156.01217014112135</v>
      </c>
      <c r="O362" s="11"/>
      <c r="P362" s="11"/>
    </row>
    <row r="363" spans="1:19" x14ac:dyDescent="0.3">
      <c r="A363" t="s">
        <v>17</v>
      </c>
      <c r="B363" t="s">
        <v>41</v>
      </c>
      <c r="D363">
        <v>3</v>
      </c>
      <c r="F363" s="8">
        <v>2.0208333333284827</v>
      </c>
      <c r="G363" s="9">
        <v>11.086261025850074</v>
      </c>
      <c r="H363" s="9">
        <v>14.972492789379558</v>
      </c>
      <c r="I363" s="9">
        <v>26.058753815229633</v>
      </c>
      <c r="J363" s="9">
        <v>116.99783861620752</v>
      </c>
      <c r="K363" s="9"/>
      <c r="L363" s="8" t="s">
        <v>35</v>
      </c>
      <c r="M363" s="8" t="s">
        <v>35</v>
      </c>
      <c r="N363" s="10">
        <v>214.63240950681265</v>
      </c>
      <c r="O363" s="11"/>
      <c r="P363" s="11"/>
      <c r="S363">
        <f>(I363-I362)/(AVERAGE(N362,N363)*10^6*(F363-F362))</f>
        <v>6.9003103599046875E-8</v>
      </c>
    </row>
    <row r="364" spans="1:19" x14ac:dyDescent="0.3">
      <c r="A364" t="s">
        <v>17</v>
      </c>
      <c r="B364" t="s">
        <v>41</v>
      </c>
      <c r="D364">
        <v>3</v>
      </c>
      <c r="F364" s="8">
        <v>4.0208333333284827</v>
      </c>
      <c r="G364" s="9">
        <v>65.705899288263652</v>
      </c>
      <c r="H364" s="9">
        <v>54.186777119479125</v>
      </c>
      <c r="I364" s="9">
        <v>119.89267640774278</v>
      </c>
      <c r="J364" s="9">
        <v>30.197405507497656</v>
      </c>
      <c r="K364" s="9"/>
      <c r="L364" s="8" t="s">
        <v>35</v>
      </c>
      <c r="M364" s="8" t="s">
        <v>35</v>
      </c>
      <c r="N364" s="10">
        <v>403.8350554395916</v>
      </c>
      <c r="O364" s="11"/>
      <c r="P364" s="11"/>
      <c r="S364">
        <f>(I364-I363)/(AVERAGE(N363,N364)*10^6*(F364-F363))</f>
        <v>1.5172006275325202E-7</v>
      </c>
    </row>
    <row r="365" spans="1:19" x14ac:dyDescent="0.3">
      <c r="A365" t="s">
        <v>17</v>
      </c>
      <c r="B365" t="s">
        <v>41</v>
      </c>
      <c r="D365">
        <v>3</v>
      </c>
      <c r="F365" s="8">
        <v>6</v>
      </c>
      <c r="G365" s="9">
        <v>91.978655367549848</v>
      </c>
      <c r="H365" s="9">
        <v>57.01921746374758</v>
      </c>
      <c r="I365" s="9">
        <v>148.99787283129743</v>
      </c>
      <c r="J365" s="9">
        <v>0</v>
      </c>
      <c r="K365" s="9"/>
      <c r="L365" s="8" t="s">
        <v>35</v>
      </c>
      <c r="M365" s="8" t="s">
        <v>35</v>
      </c>
      <c r="N365" s="10">
        <v>923.83468934363225</v>
      </c>
      <c r="O365" s="11"/>
      <c r="P365" s="11"/>
    </row>
    <row r="366" spans="1:19" x14ac:dyDescent="0.3">
      <c r="A366" t="s">
        <v>17</v>
      </c>
      <c r="B366" t="s">
        <v>41</v>
      </c>
      <c r="D366">
        <v>3</v>
      </c>
      <c r="E366" t="s">
        <v>48</v>
      </c>
      <c r="F366" s="8">
        <v>6</v>
      </c>
      <c r="G366" s="9"/>
      <c r="H366" s="9"/>
      <c r="I366" s="9"/>
      <c r="J366" s="9">
        <v>158.61056852962369</v>
      </c>
      <c r="K366" s="9"/>
      <c r="L366" s="8" t="s">
        <v>35</v>
      </c>
      <c r="M366" s="8" t="s">
        <v>35</v>
      </c>
      <c r="N366" s="10"/>
      <c r="O366" s="11"/>
      <c r="P366" s="11"/>
    </row>
    <row r="367" spans="1:19" x14ac:dyDescent="0.3">
      <c r="A367" t="s">
        <v>17</v>
      </c>
      <c r="B367" t="s">
        <v>41</v>
      </c>
      <c r="D367">
        <v>3</v>
      </c>
      <c r="F367" s="8">
        <v>8</v>
      </c>
      <c r="G367" s="9">
        <v>183.07191852459377</v>
      </c>
      <c r="H367" s="9">
        <v>111.63800293411589</v>
      </c>
      <c r="I367" s="9">
        <v>294.70992145870969</v>
      </c>
      <c r="J367" s="9">
        <v>0</v>
      </c>
      <c r="K367" s="9"/>
      <c r="L367" s="8" t="s">
        <v>35</v>
      </c>
      <c r="M367" s="8" t="s">
        <v>35</v>
      </c>
      <c r="N367" s="10">
        <v>946.90166667608003</v>
      </c>
      <c r="O367" s="11"/>
      <c r="P367" s="11"/>
    </row>
    <row r="368" spans="1:19" x14ac:dyDescent="0.3">
      <c r="A368" t="s">
        <v>17</v>
      </c>
      <c r="B368" t="s">
        <v>41</v>
      </c>
      <c r="D368">
        <v>3</v>
      </c>
      <c r="E368" t="s">
        <v>48</v>
      </c>
      <c r="F368" s="8">
        <v>8</v>
      </c>
      <c r="G368" s="9"/>
      <c r="H368" s="9"/>
      <c r="I368" s="9"/>
      <c r="J368" s="9">
        <v>128.62842745155172</v>
      </c>
      <c r="K368" s="9"/>
      <c r="L368" s="8" t="s">
        <v>35</v>
      </c>
      <c r="M368" s="8" t="s">
        <v>35</v>
      </c>
      <c r="N368" s="10"/>
      <c r="O368" s="11"/>
      <c r="P368" s="11"/>
    </row>
    <row r="369" spans="1:19" x14ac:dyDescent="0.3">
      <c r="A369" t="s">
        <v>17</v>
      </c>
      <c r="B369" t="s">
        <v>41</v>
      </c>
      <c r="D369">
        <v>3</v>
      </c>
      <c r="F369" s="8">
        <v>10.28125</v>
      </c>
      <c r="G369" s="9">
        <v>321.71014659922696</v>
      </c>
      <c r="H369" s="9">
        <v>109.99225127517133</v>
      </c>
      <c r="I369" s="9">
        <v>431.70239787439829</v>
      </c>
      <c r="J369" s="9">
        <v>0</v>
      </c>
      <c r="K369" s="9"/>
      <c r="L369" s="8" t="s">
        <v>35</v>
      </c>
      <c r="M369" s="8" t="s">
        <v>35</v>
      </c>
      <c r="N369" s="10">
        <v>2604.8993702886401</v>
      </c>
      <c r="O369" s="11"/>
      <c r="P369" s="11"/>
    </row>
    <row r="370" spans="1:19" x14ac:dyDescent="0.3">
      <c r="A370" t="s">
        <v>17</v>
      </c>
      <c r="B370" t="s">
        <v>41</v>
      </c>
      <c r="D370">
        <v>3</v>
      </c>
      <c r="E370" t="s">
        <v>48</v>
      </c>
      <c r="F370" s="8">
        <v>10.28125</v>
      </c>
      <c r="G370" s="9"/>
      <c r="H370" s="9"/>
      <c r="I370" s="9"/>
      <c r="J370" s="9">
        <v>146.45564800669516</v>
      </c>
      <c r="K370" s="9"/>
      <c r="L370" s="8" t="s">
        <v>35</v>
      </c>
      <c r="M370" s="8" t="s">
        <v>35</v>
      </c>
      <c r="N370" s="10"/>
      <c r="O370" s="11"/>
      <c r="P370" s="11"/>
    </row>
    <row r="371" spans="1:19" x14ac:dyDescent="0.3">
      <c r="A371" t="s">
        <v>17</v>
      </c>
      <c r="B371" t="s">
        <v>41</v>
      </c>
      <c r="D371">
        <v>3</v>
      </c>
      <c r="F371" s="8">
        <v>12.020833333328483</v>
      </c>
      <c r="G371" s="9">
        <v>510.38224126819108</v>
      </c>
      <c r="H371" s="9">
        <v>97.359811071399889</v>
      </c>
      <c r="I371" s="9">
        <v>607.74205233959094</v>
      </c>
      <c r="J371" s="9">
        <v>0</v>
      </c>
      <c r="K371" s="9"/>
      <c r="L371" s="8" t="s">
        <v>35</v>
      </c>
      <c r="M371" s="8" t="s">
        <v>35</v>
      </c>
      <c r="N371" s="10">
        <v>2873.9628352558234</v>
      </c>
      <c r="O371" s="11">
        <f>((N371-N362)*10^6)/((I371-I362)/(10^6))</f>
        <v>4473806270753.4824</v>
      </c>
      <c r="P371" s="4">
        <f>100/I371*H371</f>
        <v>16.019923369890108</v>
      </c>
    </row>
    <row r="372" spans="1:19" s="24" customFormat="1" x14ac:dyDescent="0.3">
      <c r="A372" s="24" t="s">
        <v>17</v>
      </c>
      <c r="B372" s="24" t="s">
        <v>41</v>
      </c>
      <c r="D372" s="24">
        <v>4</v>
      </c>
      <c r="F372" s="25">
        <v>0</v>
      </c>
      <c r="G372" s="26">
        <v>2.1173505297301105</v>
      </c>
      <c r="H372" s="26">
        <v>-2.0604492421238847</v>
      </c>
      <c r="I372" s="26">
        <v>5.6901287606225814E-2</v>
      </c>
      <c r="J372" s="26">
        <v>131.2977459493988</v>
      </c>
      <c r="K372" s="26"/>
      <c r="L372" s="25" t="s">
        <v>35</v>
      </c>
      <c r="M372" s="25" t="s">
        <v>35</v>
      </c>
      <c r="N372" s="27">
        <v>139.35818896901131</v>
      </c>
      <c r="O372" s="28"/>
      <c r="P372" s="28"/>
      <c r="Q372" s="25"/>
    </row>
    <row r="373" spans="1:19" s="24" customFormat="1" x14ac:dyDescent="0.3">
      <c r="A373" s="24" t="s">
        <v>17</v>
      </c>
      <c r="B373" s="24" t="s">
        <v>41</v>
      </c>
      <c r="D373" s="24">
        <v>4</v>
      </c>
      <c r="F373" s="25">
        <v>2.0208333333284827</v>
      </c>
      <c r="G373" s="26">
        <v>11.151945136928338</v>
      </c>
      <c r="H373" s="26">
        <v>15.285727564910813</v>
      </c>
      <c r="I373" s="26">
        <v>26.437672701839151</v>
      </c>
      <c r="J373" s="26">
        <v>107.988894013104</v>
      </c>
      <c r="K373" s="26"/>
      <c r="L373" s="25" t="s">
        <v>35</v>
      </c>
      <c r="M373" s="25" t="s">
        <v>35</v>
      </c>
      <c r="N373" s="27">
        <v>232.323367223872</v>
      </c>
      <c r="O373" s="28"/>
      <c r="P373" s="28"/>
      <c r="Q373" s="25"/>
      <c r="S373" s="24">
        <f>(I373-I372)/(AVERAGE(N372,N373)*10^6*(F373-F372))</f>
        <v>7.0245090894786931E-8</v>
      </c>
    </row>
    <row r="374" spans="1:19" s="24" customFormat="1" x14ac:dyDescent="0.3">
      <c r="A374" s="24" t="s">
        <v>17</v>
      </c>
      <c r="B374" s="24" t="s">
        <v>41</v>
      </c>
      <c r="D374" s="24">
        <v>4</v>
      </c>
      <c r="F374" s="25">
        <v>4.0208333333284827</v>
      </c>
      <c r="G374" s="26">
        <v>66.235516327402252</v>
      </c>
      <c r="H374" s="26">
        <v>62.697421544382848</v>
      </c>
      <c r="I374" s="26">
        <v>128.9329378717851</v>
      </c>
      <c r="J374" s="26">
        <v>21.617458266446686</v>
      </c>
      <c r="K374" s="26"/>
      <c r="L374" s="25" t="s">
        <v>35</v>
      </c>
      <c r="M374" s="25" t="s">
        <v>35</v>
      </c>
      <c r="N374" s="27">
        <v>397.9682938545987</v>
      </c>
      <c r="O374" s="28"/>
      <c r="P374" s="28"/>
      <c r="Q374" s="25"/>
      <c r="S374" s="24">
        <f>(I374-I373)/(AVERAGE(N373,N374)*10^6*(F374-F373))</f>
        <v>1.6261561353131307E-7</v>
      </c>
    </row>
    <row r="375" spans="1:19" s="24" customFormat="1" x14ac:dyDescent="0.3">
      <c r="A375" s="24" t="s">
        <v>17</v>
      </c>
      <c r="B375" s="24" t="s">
        <v>41</v>
      </c>
      <c r="D375" s="24">
        <v>4</v>
      </c>
      <c r="F375" s="25">
        <v>6</v>
      </c>
      <c r="G375" s="26">
        <v>91.407610863416593</v>
      </c>
      <c r="H375" s="26">
        <v>60.618082561943581</v>
      </c>
      <c r="I375" s="26">
        <v>152.02569342536017</v>
      </c>
      <c r="J375" s="26">
        <v>0</v>
      </c>
      <c r="K375" s="26"/>
      <c r="L375" s="25" t="s">
        <v>35</v>
      </c>
      <c r="M375" s="25" t="s">
        <v>35</v>
      </c>
      <c r="N375" s="27">
        <v>1132.6019255318699</v>
      </c>
      <c r="O375" s="28"/>
      <c r="P375" s="28"/>
      <c r="Q375" s="25"/>
    </row>
    <row r="376" spans="1:19" s="24" customFormat="1" x14ac:dyDescent="0.3">
      <c r="A376" s="24" t="s">
        <v>17</v>
      </c>
      <c r="B376" s="24" t="s">
        <v>41</v>
      </c>
      <c r="D376" s="24">
        <v>4</v>
      </c>
      <c r="E376" s="24" t="s">
        <v>48</v>
      </c>
      <c r="F376" s="25">
        <v>6</v>
      </c>
      <c r="G376" s="26"/>
      <c r="H376" s="26"/>
      <c r="I376" s="26"/>
      <c r="J376" s="26">
        <v>145.83598199357903</v>
      </c>
      <c r="K376" s="26"/>
      <c r="L376" s="25" t="s">
        <v>35</v>
      </c>
      <c r="M376" s="25" t="s">
        <v>35</v>
      </c>
      <c r="N376" s="27"/>
      <c r="O376" s="28"/>
      <c r="P376" s="28"/>
      <c r="Q376" s="25"/>
    </row>
    <row r="377" spans="1:19" s="24" customFormat="1" x14ac:dyDescent="0.3">
      <c r="A377" s="24" t="s">
        <v>17</v>
      </c>
      <c r="B377" s="24" t="s">
        <v>41</v>
      </c>
      <c r="D377" s="24">
        <v>4</v>
      </c>
      <c r="F377" s="25">
        <v>8</v>
      </c>
      <c r="G377" s="26">
        <v>185.86891420599881</v>
      </c>
      <c r="H377" s="26">
        <v>110.79899435874214</v>
      </c>
      <c r="I377" s="26">
        <v>296.66790856474097</v>
      </c>
      <c r="J377" s="26">
        <v>0</v>
      </c>
      <c r="K377" s="26"/>
      <c r="L377" s="25" t="s">
        <v>35</v>
      </c>
      <c r="M377" s="25" t="s">
        <v>35</v>
      </c>
      <c r="N377" s="27">
        <v>977.07824345661265</v>
      </c>
      <c r="O377" s="28"/>
      <c r="P377" s="28"/>
      <c r="Q377" s="25"/>
    </row>
    <row r="378" spans="1:19" s="24" customFormat="1" x14ac:dyDescent="0.3">
      <c r="A378" s="24" t="s">
        <v>17</v>
      </c>
      <c r="B378" s="24" t="s">
        <v>41</v>
      </c>
      <c r="D378" s="24">
        <v>4</v>
      </c>
      <c r="E378" s="24" t="s">
        <v>48</v>
      </c>
      <c r="F378" s="25">
        <v>8</v>
      </c>
      <c r="G378" s="26"/>
      <c r="H378" s="26"/>
      <c r="I378" s="26"/>
      <c r="J378" s="26">
        <v>153.12893714847235</v>
      </c>
      <c r="K378" s="26"/>
      <c r="L378" s="25" t="s">
        <v>35</v>
      </c>
      <c r="M378" s="25" t="s">
        <v>35</v>
      </c>
      <c r="N378" s="27"/>
      <c r="O378" s="28"/>
      <c r="P378" s="28"/>
      <c r="Q378" s="25"/>
    </row>
    <row r="379" spans="1:19" s="24" customFormat="1" x14ac:dyDescent="0.3">
      <c r="A379" s="24" t="s">
        <v>17</v>
      </c>
      <c r="B379" s="24" t="s">
        <v>41</v>
      </c>
      <c r="D379" s="24">
        <v>4</v>
      </c>
      <c r="F379" s="25">
        <v>10.28125</v>
      </c>
      <c r="G379" s="26">
        <v>346.08006638815061</v>
      </c>
      <c r="H379" s="26">
        <v>115.73626856984814</v>
      </c>
      <c r="I379" s="26">
        <v>461.81633495799872</v>
      </c>
      <c r="J379" s="26">
        <v>0</v>
      </c>
      <c r="K379" s="26"/>
      <c r="L379" s="25" t="s">
        <v>35</v>
      </c>
      <c r="M379" s="25" t="s">
        <v>35</v>
      </c>
      <c r="N379" s="27">
        <v>2028.1866796234299</v>
      </c>
      <c r="O379" s="28"/>
      <c r="P379" s="28"/>
      <c r="Q379" s="25"/>
    </row>
    <row r="380" spans="1:19" s="24" customFormat="1" x14ac:dyDescent="0.3">
      <c r="A380" s="24" t="s">
        <v>17</v>
      </c>
      <c r="B380" s="24" t="s">
        <v>41</v>
      </c>
      <c r="D380" s="24">
        <v>4</v>
      </c>
      <c r="E380" s="24" t="s">
        <v>48</v>
      </c>
      <c r="F380" s="25">
        <v>10.28125</v>
      </c>
      <c r="G380" s="26"/>
      <c r="H380" s="26"/>
      <c r="I380" s="26"/>
      <c r="J380" s="26">
        <v>141.59368263865997</v>
      </c>
      <c r="K380" s="26"/>
      <c r="L380" s="25" t="s">
        <v>35</v>
      </c>
      <c r="M380" s="25" t="s">
        <v>35</v>
      </c>
      <c r="N380" s="27"/>
      <c r="O380" s="28"/>
      <c r="P380" s="28"/>
      <c r="Q380" s="25"/>
    </row>
    <row r="381" spans="1:19" s="24" customFormat="1" x14ac:dyDescent="0.3">
      <c r="A381" s="24" t="s">
        <v>17</v>
      </c>
      <c r="B381" s="24" t="s">
        <v>41</v>
      </c>
      <c r="D381" s="24">
        <v>4</v>
      </c>
      <c r="F381" s="25">
        <v>12.020833333328483</v>
      </c>
      <c r="G381" s="26">
        <v>553.00287535104951</v>
      </c>
      <c r="H381" s="26">
        <v>95.427092960263664</v>
      </c>
      <c r="I381" s="26">
        <v>648.42996831131313</v>
      </c>
      <c r="J381" s="26">
        <v>0</v>
      </c>
      <c r="K381" s="26"/>
      <c r="L381" s="25" t="s">
        <v>35</v>
      </c>
      <c r="M381" s="25" t="s">
        <v>35</v>
      </c>
      <c r="N381" s="27">
        <v>1756.0432529809902</v>
      </c>
      <c r="O381" s="28">
        <f>((N381-N372)*10^6)/((I381-I372)/(10^6))</f>
        <v>2493448827899.6743</v>
      </c>
      <c r="P381" s="25">
        <f>100/I381*H381</f>
        <v>14.716638283819854</v>
      </c>
      <c r="Q381" s="25"/>
    </row>
    <row r="382" spans="1:19" x14ac:dyDescent="0.3">
      <c r="A382" t="s">
        <v>17</v>
      </c>
      <c r="B382" t="s">
        <v>41</v>
      </c>
      <c r="D382">
        <v>5</v>
      </c>
      <c r="F382" s="8">
        <v>0</v>
      </c>
      <c r="G382" s="9">
        <v>0</v>
      </c>
      <c r="H382" s="9">
        <v>0.48820103679294519</v>
      </c>
      <c r="I382" s="9">
        <v>0.48820103679294519</v>
      </c>
      <c r="J382" s="9">
        <v>132.39406938449287</v>
      </c>
      <c r="K382" s="9"/>
      <c r="L382" s="8" t="s">
        <v>35</v>
      </c>
      <c r="M382" s="8" t="s">
        <v>35</v>
      </c>
      <c r="N382" s="10">
        <v>214.10807452974834</v>
      </c>
      <c r="O382" s="11"/>
      <c r="P382" s="11"/>
    </row>
    <row r="383" spans="1:19" x14ac:dyDescent="0.3">
      <c r="A383" t="s">
        <v>17</v>
      </c>
      <c r="B383" t="s">
        <v>41</v>
      </c>
      <c r="D383">
        <v>5</v>
      </c>
      <c r="F383" s="8">
        <v>2.0208333333284827</v>
      </c>
      <c r="G383" s="9">
        <v>10.63525153823424</v>
      </c>
      <c r="H383" s="9">
        <v>16.532000998597827</v>
      </c>
      <c r="I383" s="9">
        <v>27.167252536832066</v>
      </c>
      <c r="J383" s="9">
        <v>112.99386797227741</v>
      </c>
      <c r="K383" s="9"/>
      <c r="L383" s="8" t="s">
        <v>35</v>
      </c>
      <c r="M383" s="8" t="s">
        <v>35</v>
      </c>
      <c r="N383" s="10">
        <v>343.33272915358697</v>
      </c>
      <c r="O383" s="11"/>
      <c r="P383" s="11"/>
      <c r="S383">
        <f>(I383-I382)/(AVERAGE(N382,N383)*10^6*(F383-F382))</f>
        <v>4.7366481889366946E-8</v>
      </c>
    </row>
    <row r="384" spans="1:19" x14ac:dyDescent="0.3">
      <c r="A384" t="s">
        <v>17</v>
      </c>
      <c r="B384" t="s">
        <v>41</v>
      </c>
      <c r="D384">
        <v>5</v>
      </c>
      <c r="F384" s="8">
        <v>4.0208333333284827</v>
      </c>
      <c r="G384" s="9">
        <v>66.940219806158737</v>
      </c>
      <c r="H384" s="9">
        <v>59.025249982924144</v>
      </c>
      <c r="I384" s="9">
        <v>125.96546978908287</v>
      </c>
      <c r="J384" s="9">
        <v>25.38310019938783</v>
      </c>
      <c r="K384" s="9"/>
      <c r="L384" s="8" t="s">
        <v>35</v>
      </c>
      <c r="M384" s="8" t="s">
        <v>35</v>
      </c>
      <c r="N384" s="10">
        <v>601.3754417762575</v>
      </c>
      <c r="O384" s="11"/>
      <c r="P384" s="11"/>
      <c r="S384">
        <f>(I384-I383)/(AVERAGE(N383,N384)*10^6*(F384-F383))</f>
        <v>1.0458067400328193E-7</v>
      </c>
    </row>
    <row r="385" spans="1:17" x14ac:dyDescent="0.3">
      <c r="A385" t="s">
        <v>17</v>
      </c>
      <c r="B385" t="s">
        <v>41</v>
      </c>
      <c r="D385">
        <v>5</v>
      </c>
      <c r="F385" s="8">
        <v>6</v>
      </c>
      <c r="G385" s="9">
        <v>95.874234711819483</v>
      </c>
      <c r="H385" s="9">
        <v>59.205195224028351</v>
      </c>
      <c r="I385" s="9">
        <v>155.07942993584783</v>
      </c>
      <c r="J385" s="9">
        <v>0</v>
      </c>
      <c r="K385" s="9"/>
      <c r="L385" s="8" t="s">
        <v>35</v>
      </c>
      <c r="M385" s="8" t="s">
        <v>35</v>
      </c>
      <c r="N385" s="10">
        <v>1222.8953033883765</v>
      </c>
      <c r="O385" s="11"/>
      <c r="P385" s="11"/>
    </row>
    <row r="386" spans="1:17" x14ac:dyDescent="0.3">
      <c r="A386" t="s">
        <v>17</v>
      </c>
      <c r="B386" t="s">
        <v>41</v>
      </c>
      <c r="D386">
        <v>5</v>
      </c>
      <c r="E386" t="s">
        <v>48</v>
      </c>
      <c r="F386" s="8">
        <v>6</v>
      </c>
      <c r="G386" s="9"/>
      <c r="H386" s="9"/>
      <c r="I386" s="9"/>
      <c r="J386" s="9">
        <v>142.54701168829686</v>
      </c>
      <c r="K386" s="9"/>
      <c r="L386" s="8" t="s">
        <v>35</v>
      </c>
      <c r="M386" s="8" t="s">
        <v>35</v>
      </c>
      <c r="N386" s="10"/>
      <c r="O386" s="11"/>
      <c r="P386" s="11"/>
    </row>
    <row r="387" spans="1:17" x14ac:dyDescent="0.3">
      <c r="A387" t="s">
        <v>17</v>
      </c>
      <c r="B387" t="s">
        <v>41</v>
      </c>
      <c r="D387">
        <v>5</v>
      </c>
      <c r="F387" s="8">
        <v>8</v>
      </c>
      <c r="G387" s="9">
        <v>186.74101150771139</v>
      </c>
      <c r="H387" s="9">
        <v>112.21885872365776</v>
      </c>
      <c r="I387" s="9">
        <v>298.95987023136917</v>
      </c>
      <c r="J387" s="9">
        <v>0</v>
      </c>
      <c r="K387" s="9"/>
      <c r="L387" s="8" t="s">
        <v>35</v>
      </c>
      <c r="M387" s="8" t="s">
        <v>35</v>
      </c>
      <c r="N387" s="10">
        <v>1387.3949698408098</v>
      </c>
      <c r="O387" s="11"/>
      <c r="P387" s="11"/>
    </row>
    <row r="388" spans="1:17" x14ac:dyDescent="0.3">
      <c r="A388" t="s">
        <v>17</v>
      </c>
      <c r="B388" t="s">
        <v>41</v>
      </c>
      <c r="D388">
        <v>5</v>
      </c>
      <c r="E388" t="s">
        <v>48</v>
      </c>
      <c r="F388" s="8">
        <v>8</v>
      </c>
      <c r="G388" s="9"/>
      <c r="H388" s="9"/>
      <c r="I388" s="9"/>
      <c r="J388" s="9">
        <v>178.24911285850911</v>
      </c>
      <c r="K388" s="9"/>
      <c r="L388" s="8" t="s">
        <v>35</v>
      </c>
      <c r="M388" s="8" t="s">
        <v>35</v>
      </c>
      <c r="N388" s="10"/>
      <c r="O388" s="11"/>
      <c r="P388" s="11"/>
    </row>
    <row r="389" spans="1:17" x14ac:dyDescent="0.3">
      <c r="A389" t="s">
        <v>17</v>
      </c>
      <c r="B389" t="s">
        <v>41</v>
      </c>
      <c r="D389">
        <v>5</v>
      </c>
      <c r="F389" s="8">
        <v>10.28125</v>
      </c>
      <c r="G389" s="9">
        <v>342.34503621673105</v>
      </c>
      <c r="H389" s="9">
        <v>124.77179879955018</v>
      </c>
      <c r="I389" s="9">
        <v>467.11683501628124</v>
      </c>
      <c r="J389" s="9">
        <v>0</v>
      </c>
      <c r="K389" s="9"/>
      <c r="L389" s="8" t="s">
        <v>35</v>
      </c>
      <c r="M389" s="8" t="s">
        <v>35</v>
      </c>
      <c r="N389" s="10">
        <v>3219.2782306514964</v>
      </c>
      <c r="O389" s="11"/>
      <c r="P389" s="11"/>
    </row>
    <row r="390" spans="1:17" x14ac:dyDescent="0.3">
      <c r="A390" t="s">
        <v>17</v>
      </c>
      <c r="B390" t="s">
        <v>41</v>
      </c>
      <c r="D390">
        <v>5</v>
      </c>
      <c r="E390" t="s">
        <v>48</v>
      </c>
      <c r="F390" s="8">
        <v>10.28125</v>
      </c>
      <c r="G390" s="9"/>
      <c r="H390" s="9"/>
      <c r="I390" s="9"/>
      <c r="J390" s="9">
        <v>152.604605460888</v>
      </c>
      <c r="K390" s="9"/>
      <c r="L390" s="8" t="s">
        <v>35</v>
      </c>
      <c r="M390" s="8" t="s">
        <v>35</v>
      </c>
      <c r="N390" s="10"/>
      <c r="O390" s="11"/>
      <c r="P390" s="11"/>
    </row>
    <row r="391" spans="1:17" x14ac:dyDescent="0.3">
      <c r="A391" t="s">
        <v>17</v>
      </c>
      <c r="B391" t="s">
        <v>41</v>
      </c>
      <c r="D391">
        <v>5</v>
      </c>
      <c r="F391" s="8">
        <v>12.020833333328483</v>
      </c>
      <c r="G391" s="9">
        <v>558.88000821344269</v>
      </c>
      <c r="H391" s="9">
        <v>102.08615751561395</v>
      </c>
      <c r="I391" s="9">
        <v>660.96616572905668</v>
      </c>
      <c r="J391" s="9">
        <v>0</v>
      </c>
      <c r="K391" s="9"/>
      <c r="L391" s="8" t="s">
        <v>35</v>
      </c>
      <c r="M391" s="8" t="s">
        <v>35</v>
      </c>
      <c r="N391" s="10">
        <v>3953.5701728168101</v>
      </c>
      <c r="O391" s="11">
        <f>((N391-N382)*10^6)/((I391-I382)/(10^6))</f>
        <v>5661751486333.6709</v>
      </c>
      <c r="P391" s="8">
        <f>100/I391*H391</f>
        <v>15.444989896420978</v>
      </c>
    </row>
    <row r="392" spans="1:17" s="24" customFormat="1" x14ac:dyDescent="0.3">
      <c r="A392" s="24" t="s">
        <v>18</v>
      </c>
      <c r="B392" s="24" t="s">
        <v>42</v>
      </c>
      <c r="D392" s="24">
        <v>1</v>
      </c>
      <c r="E392" s="24">
        <v>0</v>
      </c>
      <c r="F392" s="25">
        <v>0</v>
      </c>
      <c r="G392" s="26">
        <v>0.29095710693652277</v>
      </c>
      <c r="H392" s="26">
        <v>2.676309912921572E-2</v>
      </c>
      <c r="I392" s="26">
        <v>0.31772020606573848</v>
      </c>
      <c r="J392" s="26"/>
      <c r="K392" s="26"/>
      <c r="L392" s="25" t="s">
        <v>35</v>
      </c>
      <c r="M392" s="25" t="s">
        <v>35</v>
      </c>
      <c r="N392" s="27">
        <v>156.46884527567033</v>
      </c>
      <c r="O392" s="28"/>
      <c r="P392" s="28"/>
      <c r="Q392" s="25"/>
    </row>
    <row r="393" spans="1:17" s="24" customFormat="1" x14ac:dyDescent="0.3">
      <c r="A393" s="24" t="s">
        <v>18</v>
      </c>
      <c r="B393" s="24" t="s">
        <v>42</v>
      </c>
      <c r="D393" s="24">
        <v>1</v>
      </c>
      <c r="E393" s="24">
        <v>1</v>
      </c>
      <c r="F393" s="25">
        <v>2.0208333333284827</v>
      </c>
      <c r="G393" s="26">
        <v>1.0159172755841721</v>
      </c>
      <c r="H393" s="26">
        <v>0.20806047408896206</v>
      </c>
      <c r="I393" s="26">
        <v>1.2239777496731341</v>
      </c>
      <c r="J393" s="26"/>
      <c r="K393" s="26"/>
      <c r="L393" s="25" t="s">
        <v>35</v>
      </c>
      <c r="M393" s="25" t="s">
        <v>35</v>
      </c>
      <c r="N393" s="27"/>
      <c r="O393" s="28"/>
      <c r="P393" s="28"/>
      <c r="Q393" s="25"/>
    </row>
    <row r="394" spans="1:17" s="24" customFormat="1" x14ac:dyDescent="0.3">
      <c r="A394" s="24" t="s">
        <v>18</v>
      </c>
      <c r="B394" s="24" t="s">
        <v>42</v>
      </c>
      <c r="D394" s="24">
        <v>1</v>
      </c>
      <c r="E394" s="24">
        <v>2</v>
      </c>
      <c r="F394" s="25">
        <v>4.0208333333284827</v>
      </c>
      <c r="G394" s="26">
        <v>0.34634997439281001</v>
      </c>
      <c r="H394" s="26">
        <v>9.928195906169282E-2</v>
      </c>
      <c r="I394" s="26">
        <v>0.4456319334545028</v>
      </c>
      <c r="J394" s="26"/>
      <c r="K394" s="26"/>
      <c r="L394" s="25" t="s">
        <v>35</v>
      </c>
      <c r="M394" s="25" t="s">
        <v>35</v>
      </c>
      <c r="N394" s="27"/>
      <c r="O394" s="28"/>
      <c r="P394" s="28"/>
      <c r="Q394" s="25"/>
    </row>
    <row r="395" spans="1:17" s="24" customFormat="1" x14ac:dyDescent="0.3">
      <c r="A395" s="24" t="s">
        <v>18</v>
      </c>
      <c r="B395" s="24" t="s">
        <v>42</v>
      </c>
      <c r="D395" s="24">
        <v>1</v>
      </c>
      <c r="E395" s="24">
        <v>3</v>
      </c>
      <c r="F395" s="25">
        <v>6</v>
      </c>
      <c r="G395" s="26">
        <v>0.60546669644829121</v>
      </c>
      <c r="H395" s="26">
        <v>0.17180104412272351</v>
      </c>
      <c r="I395" s="26">
        <v>0.77726774057101466</v>
      </c>
      <c r="J395" s="26"/>
      <c r="K395" s="26"/>
      <c r="L395" s="25" t="s">
        <v>35</v>
      </c>
      <c r="M395" s="25" t="s">
        <v>35</v>
      </c>
      <c r="N395" s="27"/>
      <c r="O395" s="28"/>
      <c r="P395" s="28"/>
      <c r="Q395" s="25"/>
    </row>
    <row r="396" spans="1:17" s="24" customFormat="1" x14ac:dyDescent="0.3">
      <c r="A396" s="24" t="s">
        <v>18</v>
      </c>
      <c r="B396" s="24" t="s">
        <v>42</v>
      </c>
      <c r="D396" s="24">
        <v>1</v>
      </c>
      <c r="E396" s="24">
        <v>4</v>
      </c>
      <c r="F396" s="25">
        <v>8</v>
      </c>
      <c r="G396" s="26">
        <v>0.16448152258487822</v>
      </c>
      <c r="H396" s="26">
        <v>0.21410382498094527</v>
      </c>
      <c r="I396" s="26">
        <v>0.37858534756582352</v>
      </c>
      <c r="J396" s="26"/>
      <c r="K396" s="26"/>
      <c r="L396" s="25" t="s">
        <v>35</v>
      </c>
      <c r="M396" s="25" t="s">
        <v>35</v>
      </c>
      <c r="N396" s="27">
        <v>163.31277906956066</v>
      </c>
      <c r="O396" s="28"/>
      <c r="P396" s="28"/>
      <c r="Q396" s="25"/>
    </row>
    <row r="397" spans="1:17" s="24" customFormat="1" x14ac:dyDescent="0.3">
      <c r="A397" s="24" t="s">
        <v>18</v>
      </c>
      <c r="B397" s="24" t="s">
        <v>42</v>
      </c>
      <c r="D397" s="24">
        <v>1</v>
      </c>
      <c r="E397" s="24">
        <v>5</v>
      </c>
      <c r="F397" s="25">
        <v>12.020833333328483</v>
      </c>
      <c r="G397" s="26">
        <v>0.1361166636859075</v>
      </c>
      <c r="H397" s="26">
        <v>0.2443199040552006</v>
      </c>
      <c r="I397" s="26">
        <v>0.38043656774110812</v>
      </c>
      <c r="J397" s="26"/>
      <c r="K397" s="26"/>
      <c r="L397" s="25" t="s">
        <v>35</v>
      </c>
      <c r="M397" s="25" t="s">
        <v>35</v>
      </c>
      <c r="N397" s="27"/>
      <c r="O397" s="28"/>
      <c r="P397" s="28"/>
      <c r="Q397" s="25"/>
    </row>
    <row r="398" spans="1:17" s="24" customFormat="1" x14ac:dyDescent="0.3">
      <c r="A398" s="24" t="s">
        <v>18</v>
      </c>
      <c r="B398" s="24" t="s">
        <v>42</v>
      </c>
      <c r="D398" s="24">
        <v>1</v>
      </c>
      <c r="E398" s="24">
        <v>6</v>
      </c>
      <c r="F398" s="25">
        <v>15.979166666664241</v>
      </c>
      <c r="G398" s="26">
        <v>3.7902979358100688</v>
      </c>
      <c r="H398" s="26">
        <v>0.23827677829177096</v>
      </c>
      <c r="I398" s="26">
        <v>4.0285747141018398</v>
      </c>
      <c r="J398" s="26"/>
      <c r="K398" s="26"/>
      <c r="L398" s="25" t="s">
        <v>35</v>
      </c>
      <c r="M398" s="25" t="s">
        <v>35</v>
      </c>
      <c r="N398" s="27">
        <v>176.41557174459732</v>
      </c>
      <c r="O398" s="28"/>
      <c r="P398" s="28"/>
      <c r="Q398" s="25"/>
    </row>
    <row r="399" spans="1:17" s="24" customFormat="1" x14ac:dyDescent="0.3">
      <c r="A399" s="24" t="s">
        <v>18</v>
      </c>
      <c r="B399" s="24" t="s">
        <v>42</v>
      </c>
      <c r="D399" s="24">
        <v>1</v>
      </c>
      <c r="E399" s="24">
        <v>7</v>
      </c>
      <c r="F399" s="25">
        <v>20.114583333328483</v>
      </c>
      <c r="G399" s="26">
        <v>0.40357713563808795</v>
      </c>
      <c r="H399" s="26">
        <v>0.26849285736602629</v>
      </c>
      <c r="I399" s="26">
        <v>0.6720699930041143</v>
      </c>
      <c r="J399" s="26"/>
      <c r="K399" s="26"/>
      <c r="L399" s="25" t="s">
        <v>35</v>
      </c>
      <c r="M399" s="25" t="s">
        <v>35</v>
      </c>
      <c r="N399" s="27"/>
      <c r="O399" s="28"/>
      <c r="P399" s="28"/>
      <c r="Q399" s="25"/>
    </row>
    <row r="400" spans="1:17" s="24" customFormat="1" x14ac:dyDescent="0.3">
      <c r="A400" s="24" t="s">
        <v>18</v>
      </c>
      <c r="B400" s="24" t="s">
        <v>42</v>
      </c>
      <c r="D400" s="24">
        <v>1</v>
      </c>
      <c r="E400" s="24">
        <v>8</v>
      </c>
      <c r="F400" s="25">
        <v>24.375</v>
      </c>
      <c r="G400" s="26">
        <v>0.29829583972822765</v>
      </c>
      <c r="H400" s="26">
        <v>0.189930646541566</v>
      </c>
      <c r="I400" s="26">
        <v>0.48822648626979365</v>
      </c>
      <c r="J400" s="26"/>
      <c r="K400" s="26"/>
      <c r="L400" s="25" t="s">
        <v>35</v>
      </c>
      <c r="M400" s="25" t="s">
        <v>35</v>
      </c>
      <c r="N400" s="27"/>
      <c r="O400" s="28"/>
      <c r="P400" s="28"/>
      <c r="Q400" s="25"/>
    </row>
    <row r="401" spans="1:17" s="24" customFormat="1" x14ac:dyDescent="0.3">
      <c r="A401" s="24" t="s">
        <v>18</v>
      </c>
      <c r="B401" s="24" t="s">
        <v>42</v>
      </c>
      <c r="D401" s="24">
        <v>1</v>
      </c>
      <c r="E401" s="24">
        <v>9</v>
      </c>
      <c r="F401" s="25">
        <v>28.3125</v>
      </c>
      <c r="G401" s="26">
        <v>0.54706769835080538</v>
      </c>
      <c r="H401" s="26">
        <v>0.28662268491342235</v>
      </c>
      <c r="I401" s="26">
        <v>0.83369038326422773</v>
      </c>
      <c r="J401" s="26"/>
      <c r="K401" s="26"/>
      <c r="L401" s="25" t="s">
        <v>35</v>
      </c>
      <c r="M401" s="25" t="s">
        <v>35</v>
      </c>
      <c r="N401" s="27"/>
      <c r="O401" s="28"/>
      <c r="P401" s="28"/>
      <c r="Q401" s="25"/>
    </row>
    <row r="402" spans="1:17" s="24" customFormat="1" x14ac:dyDescent="0.3">
      <c r="A402" s="24" t="s">
        <v>18</v>
      </c>
      <c r="B402" s="24" t="s">
        <v>42</v>
      </c>
      <c r="D402" s="24">
        <v>1</v>
      </c>
      <c r="E402" s="24">
        <v>10</v>
      </c>
      <c r="F402" s="25">
        <v>31.847222222218988</v>
      </c>
      <c r="G402" s="26">
        <v>0.28394694667777237</v>
      </c>
      <c r="H402" s="26">
        <v>0.1657576932307403</v>
      </c>
      <c r="I402" s="26">
        <v>0.44970463990851267</v>
      </c>
      <c r="J402" s="26"/>
      <c r="K402" s="26"/>
      <c r="L402" s="25" t="s">
        <v>35</v>
      </c>
      <c r="M402" s="25" t="s">
        <v>35</v>
      </c>
      <c r="N402" s="27"/>
      <c r="O402" s="28"/>
      <c r="P402" s="28"/>
      <c r="Q402" s="25"/>
    </row>
    <row r="403" spans="1:17" s="24" customFormat="1" x14ac:dyDescent="0.3">
      <c r="A403" s="24" t="s">
        <v>18</v>
      </c>
      <c r="B403" s="24" t="s">
        <v>42</v>
      </c>
      <c r="D403" s="24">
        <v>1</v>
      </c>
      <c r="E403" s="24">
        <v>11</v>
      </c>
      <c r="F403" s="25">
        <v>35.895833333328483</v>
      </c>
      <c r="G403" s="26">
        <v>0.7352735492207807</v>
      </c>
      <c r="H403" s="26">
        <v>0.3228821148796609</v>
      </c>
      <c r="I403" s="26">
        <v>1.0581556641004415</v>
      </c>
      <c r="J403" s="26"/>
      <c r="K403" s="26"/>
      <c r="L403" s="25" t="s">
        <v>35</v>
      </c>
      <c r="M403" s="25" t="s">
        <v>35</v>
      </c>
      <c r="N403" s="27"/>
      <c r="O403" s="28"/>
      <c r="P403" s="28"/>
      <c r="Q403" s="25"/>
    </row>
    <row r="404" spans="1:17" s="24" customFormat="1" x14ac:dyDescent="0.3">
      <c r="A404" s="24" t="s">
        <v>18</v>
      </c>
      <c r="B404" s="24" t="s">
        <v>42</v>
      </c>
      <c r="D404" s="24">
        <v>1</v>
      </c>
      <c r="E404" s="24">
        <v>12</v>
      </c>
      <c r="F404" s="25">
        <v>40.861111111109494</v>
      </c>
      <c r="G404" s="26">
        <v>0.19952081379479281</v>
      </c>
      <c r="H404" s="26">
        <v>0.189930646541566</v>
      </c>
      <c r="I404" s="26">
        <v>0.3894514603363588</v>
      </c>
      <c r="J404" s="26"/>
      <c r="K404" s="26"/>
      <c r="L404" s="25" t="s">
        <v>35</v>
      </c>
      <c r="M404" s="25" t="s">
        <v>35</v>
      </c>
      <c r="N404" s="27">
        <v>69.045193816869997</v>
      </c>
      <c r="O404" s="28"/>
      <c r="P404" s="28"/>
      <c r="Q404" s="25"/>
    </row>
    <row r="405" spans="1:17" s="24" customFormat="1" x14ac:dyDescent="0.3">
      <c r="A405" s="24" t="s">
        <v>18</v>
      </c>
      <c r="B405" s="24" t="s">
        <v>42</v>
      </c>
      <c r="D405" s="24">
        <v>1</v>
      </c>
      <c r="E405" s="24">
        <v>13</v>
      </c>
      <c r="F405" s="25">
        <v>44.229166666664241</v>
      </c>
      <c r="G405" s="26">
        <v>0.18417125830832851</v>
      </c>
      <c r="H405" s="26">
        <v>0.15367121657532745</v>
      </c>
      <c r="I405" s="26">
        <v>0.33784247488365593</v>
      </c>
      <c r="J405" s="26"/>
      <c r="K405" s="26"/>
      <c r="L405" s="25" t="s">
        <v>35</v>
      </c>
      <c r="M405" s="25" t="s">
        <v>35</v>
      </c>
      <c r="N405" s="27"/>
      <c r="O405" s="28"/>
      <c r="P405" s="28"/>
      <c r="Q405" s="25"/>
    </row>
    <row r="406" spans="1:17" s="24" customFormat="1" x14ac:dyDescent="0.3">
      <c r="A406" s="24" t="s">
        <v>18</v>
      </c>
      <c r="B406" s="24" t="s">
        <v>42</v>
      </c>
      <c r="D406" s="24">
        <v>1</v>
      </c>
      <c r="E406" s="24">
        <v>14</v>
      </c>
      <c r="F406" s="25">
        <v>48.083333333328483</v>
      </c>
      <c r="G406" s="26">
        <v>0.215370824810274</v>
      </c>
      <c r="H406" s="26">
        <v>0.23223342739978775</v>
      </c>
      <c r="I406" s="26">
        <v>0.44760425221006173</v>
      </c>
      <c r="J406" s="26"/>
      <c r="K406" s="26"/>
      <c r="L406" s="25" t="s">
        <v>35</v>
      </c>
      <c r="M406" s="25" t="s">
        <v>35</v>
      </c>
      <c r="N406" s="27"/>
      <c r="O406" s="28"/>
      <c r="P406" s="28"/>
      <c r="Q406" s="25"/>
    </row>
    <row r="407" spans="1:17" s="24" customFormat="1" x14ac:dyDescent="0.3">
      <c r="A407" s="24" t="s">
        <v>18</v>
      </c>
      <c r="B407" s="24" t="s">
        <v>42</v>
      </c>
      <c r="D407" s="24">
        <v>1</v>
      </c>
      <c r="E407" s="24">
        <v>15</v>
      </c>
      <c r="F407" s="25">
        <v>51.895833333328483</v>
      </c>
      <c r="G407" s="26">
        <v>0.25958590606053972</v>
      </c>
      <c r="H407" s="26">
        <v>0.2443199040552006</v>
      </c>
      <c r="I407" s="26">
        <v>0.50390581011574032</v>
      </c>
      <c r="J407" s="26"/>
      <c r="K407" s="26"/>
      <c r="L407" s="25" t="s">
        <v>35</v>
      </c>
      <c r="M407" s="25" t="s">
        <v>35</v>
      </c>
      <c r="N407" s="27"/>
      <c r="O407" s="28"/>
      <c r="P407" s="28"/>
      <c r="Q407" s="25"/>
    </row>
    <row r="408" spans="1:17" s="24" customFormat="1" x14ac:dyDescent="0.3">
      <c r="A408" s="24" t="s">
        <v>18</v>
      </c>
      <c r="B408" s="24" t="s">
        <v>42</v>
      </c>
      <c r="D408" s="24">
        <v>1</v>
      </c>
      <c r="E408" s="24">
        <v>16</v>
      </c>
      <c r="F408" s="25">
        <v>56.020833333328483</v>
      </c>
      <c r="G408" s="26">
        <v>0.41976283731516462</v>
      </c>
      <c r="H408" s="26">
        <v>0.1657576932307403</v>
      </c>
      <c r="I408" s="26">
        <v>0.58552053054590492</v>
      </c>
      <c r="J408" s="26"/>
      <c r="K408" s="26"/>
      <c r="L408" s="25" t="s">
        <v>35</v>
      </c>
      <c r="M408" s="25" t="s">
        <v>35</v>
      </c>
      <c r="N408" s="27"/>
      <c r="O408" s="28"/>
      <c r="P408" s="28"/>
      <c r="Q408" s="25"/>
    </row>
    <row r="409" spans="1:17" s="24" customFormat="1" x14ac:dyDescent="0.3">
      <c r="A409" s="24" t="s">
        <v>18</v>
      </c>
      <c r="B409" s="24" t="s">
        <v>42</v>
      </c>
      <c r="D409" s="24">
        <v>1</v>
      </c>
      <c r="E409" s="24">
        <v>17</v>
      </c>
      <c r="F409" s="25">
        <v>62.895833333328483</v>
      </c>
      <c r="G409" s="26">
        <v>0.57560050824848075</v>
      </c>
      <c r="H409" s="26">
        <v>0.18388752077813636</v>
      </c>
      <c r="I409" s="26">
        <v>0.75948802902661705</v>
      </c>
      <c r="J409" s="26"/>
      <c r="K409" s="26"/>
      <c r="L409" s="25" t="s">
        <v>35</v>
      </c>
      <c r="M409" s="25" t="s">
        <v>35</v>
      </c>
      <c r="N409" s="27"/>
      <c r="O409" s="28"/>
      <c r="P409" s="28"/>
      <c r="Q409" s="25"/>
    </row>
    <row r="410" spans="1:17" s="24" customFormat="1" x14ac:dyDescent="0.3">
      <c r="A410" s="24" t="s">
        <v>18</v>
      </c>
      <c r="B410" s="24" t="s">
        <v>42</v>
      </c>
      <c r="D410" s="24">
        <v>1</v>
      </c>
      <c r="E410" s="24">
        <v>18</v>
      </c>
      <c r="F410" s="25">
        <v>69.979166666664241</v>
      </c>
      <c r="G410" s="26">
        <v>0.26592719983372992</v>
      </c>
      <c r="H410" s="26">
        <v>0.17180104412272351</v>
      </c>
      <c r="I410" s="26">
        <v>0.43772824395645343</v>
      </c>
      <c r="J410" s="26"/>
      <c r="K410" s="26"/>
      <c r="L410" s="25" t="s">
        <v>35</v>
      </c>
      <c r="M410" s="25" t="s">
        <v>35</v>
      </c>
      <c r="N410" s="27"/>
      <c r="O410" s="28"/>
      <c r="P410" s="28"/>
      <c r="Q410" s="25"/>
    </row>
    <row r="411" spans="1:17" s="24" customFormat="1" x14ac:dyDescent="0.3">
      <c r="A411" s="24" t="s">
        <v>18</v>
      </c>
      <c r="B411" s="24" t="s">
        <v>42</v>
      </c>
      <c r="D411" s="24">
        <v>1</v>
      </c>
      <c r="E411" s="24">
        <v>19</v>
      </c>
      <c r="F411" s="25">
        <v>77</v>
      </c>
      <c r="G411" s="26">
        <v>0.50552280845811781</v>
      </c>
      <c r="H411" s="26">
        <v>0.23223342739978775</v>
      </c>
      <c r="I411" s="26">
        <v>0.73775623585790551</v>
      </c>
      <c r="J411" s="26"/>
      <c r="K411" s="26"/>
      <c r="L411" s="25" t="s">
        <v>35</v>
      </c>
      <c r="M411" s="25" t="s">
        <v>35</v>
      </c>
      <c r="N411" s="27"/>
      <c r="O411" s="28"/>
      <c r="P411" s="28"/>
      <c r="Q411" s="25"/>
    </row>
    <row r="412" spans="1:17" s="24" customFormat="1" x14ac:dyDescent="0.3">
      <c r="A412" s="24" t="s">
        <v>18</v>
      </c>
      <c r="B412" s="24" t="s">
        <v>42</v>
      </c>
      <c r="D412" s="24">
        <v>1</v>
      </c>
      <c r="E412" s="24">
        <v>20</v>
      </c>
      <c r="F412" s="25">
        <v>84.041666666664241</v>
      </c>
      <c r="G412" s="26">
        <v>0.40791664458142146</v>
      </c>
      <c r="H412" s="26">
        <v>0.17180104412272351</v>
      </c>
      <c r="I412" s="26">
        <v>0.57971768870414497</v>
      </c>
      <c r="J412" s="26"/>
      <c r="K412" s="26"/>
      <c r="L412" s="25" t="s">
        <v>35</v>
      </c>
      <c r="M412" s="25" t="s">
        <v>35</v>
      </c>
      <c r="N412" s="27">
        <v>46.132231581112073</v>
      </c>
      <c r="O412" s="28"/>
      <c r="P412" s="28"/>
      <c r="Q412" s="25"/>
    </row>
    <row r="413" spans="1:17" s="24" customFormat="1" x14ac:dyDescent="0.3">
      <c r="A413" s="24" t="s">
        <v>18</v>
      </c>
      <c r="B413" s="24" t="s">
        <v>42</v>
      </c>
      <c r="D413" s="24">
        <v>1</v>
      </c>
      <c r="E413" s="24">
        <v>21</v>
      </c>
      <c r="F413" s="25">
        <v>91.041666666664241</v>
      </c>
      <c r="G413" s="26">
        <v>0.30029741322227049</v>
      </c>
      <c r="H413" s="26">
        <v>0.21410382498094527</v>
      </c>
      <c r="I413" s="26">
        <v>0.5144012382032157</v>
      </c>
      <c r="J413" s="26"/>
      <c r="K413" s="26"/>
      <c r="L413" s="25" t="s">
        <v>35</v>
      </c>
      <c r="M413" s="25" t="s">
        <v>35</v>
      </c>
      <c r="N413" s="27"/>
      <c r="O413" s="28"/>
      <c r="P413" s="28"/>
      <c r="Q413" s="25"/>
    </row>
    <row r="414" spans="1:17" s="24" customFormat="1" x14ac:dyDescent="0.3">
      <c r="A414" s="24" t="s">
        <v>18</v>
      </c>
      <c r="B414" s="24" t="s">
        <v>42</v>
      </c>
      <c r="D414" s="24">
        <v>1</v>
      </c>
      <c r="E414" s="24">
        <v>22</v>
      </c>
      <c r="F414" s="25">
        <v>98.041666666664241</v>
      </c>
      <c r="G414" s="26">
        <v>0.27093189188729078</v>
      </c>
      <c r="H414" s="26">
        <v>0.23223342739978775</v>
      </c>
      <c r="I414" s="26">
        <v>0.50316531928707853</v>
      </c>
      <c r="J414" s="26"/>
      <c r="K414" s="26"/>
      <c r="L414" s="25" t="s">
        <v>35</v>
      </c>
      <c r="M414" s="25" t="s">
        <v>35</v>
      </c>
      <c r="N414" s="27"/>
      <c r="O414" s="28"/>
      <c r="P414" s="28"/>
      <c r="Q414" s="25"/>
    </row>
    <row r="415" spans="1:17" s="24" customFormat="1" x14ac:dyDescent="0.3">
      <c r="A415" s="24" t="s">
        <v>18</v>
      </c>
      <c r="B415" s="24" t="s">
        <v>42</v>
      </c>
      <c r="D415" s="24">
        <v>1</v>
      </c>
      <c r="E415" s="24">
        <v>23</v>
      </c>
      <c r="F415" s="25">
        <v>106.83333333332848</v>
      </c>
      <c r="G415" s="26">
        <v>0.27810610843359906</v>
      </c>
      <c r="H415" s="26">
        <v>0.2443199040552006</v>
      </c>
      <c r="I415" s="26">
        <v>0.52242601248879961</v>
      </c>
      <c r="J415" s="26"/>
      <c r="K415" s="26"/>
      <c r="L415" s="25" t="s">
        <v>35</v>
      </c>
      <c r="M415" s="25" t="s">
        <v>35</v>
      </c>
      <c r="N415" s="27"/>
      <c r="O415" s="28"/>
      <c r="P415" s="28"/>
      <c r="Q415" s="25"/>
    </row>
    <row r="416" spans="1:17" s="24" customFormat="1" x14ac:dyDescent="0.3">
      <c r="A416" s="24" t="s">
        <v>18</v>
      </c>
      <c r="B416" s="24" t="s">
        <v>42</v>
      </c>
      <c r="D416" s="24">
        <v>1</v>
      </c>
      <c r="E416" s="24">
        <v>24</v>
      </c>
      <c r="F416" s="25">
        <v>112</v>
      </c>
      <c r="G416" s="26">
        <v>0.41692469495888179</v>
      </c>
      <c r="H416" s="26">
        <v>0.28057955914999272</v>
      </c>
      <c r="I416" s="26">
        <v>0.69750425410887451</v>
      </c>
      <c r="J416" s="26"/>
      <c r="K416" s="26"/>
      <c r="L416" s="25" t="s">
        <v>35</v>
      </c>
      <c r="M416" s="25" t="s">
        <v>35</v>
      </c>
      <c r="N416" s="27"/>
      <c r="O416" s="28"/>
      <c r="P416" s="28"/>
      <c r="Q416" s="25"/>
    </row>
    <row r="417" spans="1:17" s="24" customFormat="1" x14ac:dyDescent="0.3">
      <c r="A417" s="24" t="s">
        <v>18</v>
      </c>
      <c r="B417" s="24" t="s">
        <v>42</v>
      </c>
      <c r="D417" s="24">
        <v>1</v>
      </c>
      <c r="E417" s="24">
        <v>25</v>
      </c>
      <c r="F417" s="25">
        <v>120.02083333332848</v>
      </c>
      <c r="G417" s="26">
        <v>0.48149745850248071</v>
      </c>
      <c r="H417" s="26">
        <v>0.1657576932307403</v>
      </c>
      <c r="I417" s="26">
        <v>0.64725515173322101</v>
      </c>
      <c r="J417" s="26"/>
      <c r="K417" s="26"/>
      <c r="L417" s="25" t="s">
        <v>35</v>
      </c>
      <c r="M417" s="25" t="s">
        <v>35</v>
      </c>
      <c r="N417" s="27"/>
      <c r="O417" s="28"/>
      <c r="P417" s="28"/>
      <c r="Q417" s="25"/>
    </row>
    <row r="418" spans="1:17" s="24" customFormat="1" x14ac:dyDescent="0.3">
      <c r="A418" s="24" t="s">
        <v>18</v>
      </c>
      <c r="B418" s="24" t="s">
        <v>42</v>
      </c>
      <c r="D418" s="24">
        <v>1</v>
      </c>
      <c r="E418" s="24">
        <v>26</v>
      </c>
      <c r="F418" s="25">
        <v>126</v>
      </c>
      <c r="G418" s="26">
        <v>0.30129853561611808</v>
      </c>
      <c r="H418" s="26">
        <v>0.22619030163635812</v>
      </c>
      <c r="I418" s="26">
        <v>0.52748883725247619</v>
      </c>
      <c r="J418" s="26"/>
      <c r="K418" s="26"/>
      <c r="L418" s="25" t="s">
        <v>35</v>
      </c>
      <c r="M418" s="25" t="s">
        <v>35</v>
      </c>
      <c r="N418" s="27">
        <v>31.42153062705373</v>
      </c>
      <c r="O418" s="28"/>
      <c r="P418" s="28"/>
      <c r="Q418" s="25"/>
    </row>
    <row r="419" spans="1:17" x14ac:dyDescent="0.3">
      <c r="A419" t="s">
        <v>18</v>
      </c>
      <c r="B419" t="s">
        <v>42</v>
      </c>
      <c r="D419">
        <v>2</v>
      </c>
      <c r="E419">
        <v>0</v>
      </c>
      <c r="F419" s="8">
        <v>0</v>
      </c>
      <c r="G419" s="9">
        <v>0.593956865669796</v>
      </c>
      <c r="H419" s="9">
        <v>3.2806224892645362E-2</v>
      </c>
      <c r="I419" s="9">
        <v>0.62676309056244139</v>
      </c>
      <c r="J419" s="9"/>
      <c r="K419" s="9"/>
      <c r="L419" s="8" t="s">
        <v>35</v>
      </c>
      <c r="M419" s="8" t="s">
        <v>35</v>
      </c>
      <c r="N419" s="10">
        <v>104.25286478769401</v>
      </c>
      <c r="O419" s="11"/>
      <c r="P419" s="11"/>
    </row>
    <row r="420" spans="1:17" x14ac:dyDescent="0.3">
      <c r="A420" t="s">
        <v>18</v>
      </c>
      <c r="B420" t="s">
        <v>42</v>
      </c>
      <c r="D420">
        <v>2</v>
      </c>
      <c r="E420">
        <v>1</v>
      </c>
      <c r="F420" s="8">
        <v>2.0208333333284827</v>
      </c>
      <c r="G420" s="9">
        <v>0.37804999642377241</v>
      </c>
      <c r="H420" s="9">
        <v>0.18388752077813636</v>
      </c>
      <c r="I420" s="9">
        <v>0.56193751720190876</v>
      </c>
      <c r="J420" s="9"/>
      <c r="K420" s="9"/>
      <c r="L420" s="8" t="s">
        <v>35</v>
      </c>
      <c r="M420" s="8" t="s">
        <v>35</v>
      </c>
      <c r="N420" s="10"/>
      <c r="O420" s="11"/>
      <c r="P420" s="11"/>
    </row>
    <row r="421" spans="1:17" x14ac:dyDescent="0.3">
      <c r="A421" t="s">
        <v>18</v>
      </c>
      <c r="B421" t="s">
        <v>42</v>
      </c>
      <c r="D421">
        <v>2</v>
      </c>
      <c r="E421">
        <v>2</v>
      </c>
      <c r="F421" s="8">
        <v>4.0208333333284827</v>
      </c>
      <c r="G421" s="9">
        <v>0.29996536864979684</v>
      </c>
      <c r="H421" s="9">
        <v>0.13554138902793139</v>
      </c>
      <c r="I421" s="9">
        <v>0.43550675767772823</v>
      </c>
      <c r="J421" s="9"/>
      <c r="K421" s="9"/>
      <c r="L421" s="8" t="s">
        <v>35</v>
      </c>
      <c r="M421" s="8" t="s">
        <v>35</v>
      </c>
      <c r="N421" s="10"/>
      <c r="O421" s="11"/>
      <c r="P421" s="11"/>
    </row>
    <row r="422" spans="1:17" x14ac:dyDescent="0.3">
      <c r="A422" t="s">
        <v>18</v>
      </c>
      <c r="B422" t="s">
        <v>42</v>
      </c>
      <c r="D422">
        <v>2</v>
      </c>
      <c r="E422">
        <v>3</v>
      </c>
      <c r="F422" s="8">
        <v>6</v>
      </c>
      <c r="G422" s="9">
        <v>0.14812762128707119</v>
      </c>
      <c r="H422" s="9">
        <v>0.3893578490487084</v>
      </c>
      <c r="I422" s="9">
        <v>0.53748547033577965</v>
      </c>
      <c r="J422" s="9"/>
      <c r="K422" s="9"/>
      <c r="L422" s="8" t="s">
        <v>35</v>
      </c>
      <c r="M422" s="8" t="s">
        <v>35</v>
      </c>
      <c r="N422" s="10"/>
      <c r="O422" s="11"/>
      <c r="P422" s="11"/>
    </row>
    <row r="423" spans="1:17" x14ac:dyDescent="0.3">
      <c r="A423" t="s">
        <v>18</v>
      </c>
      <c r="B423" t="s">
        <v>42</v>
      </c>
      <c r="D423">
        <v>2</v>
      </c>
      <c r="E423">
        <v>4</v>
      </c>
      <c r="F423" s="8">
        <v>8</v>
      </c>
      <c r="G423" s="9">
        <v>0.44011687351937595</v>
      </c>
      <c r="H423" s="9">
        <v>0.26244973160259666</v>
      </c>
      <c r="I423" s="9">
        <v>0.70256660512197255</v>
      </c>
      <c r="J423" s="9"/>
      <c r="K423" s="9"/>
      <c r="L423" s="8" t="s">
        <v>35</v>
      </c>
      <c r="M423" s="8" t="s">
        <v>35</v>
      </c>
      <c r="N423" s="10">
        <v>133.51289142203768</v>
      </c>
      <c r="O423" s="11"/>
      <c r="P423" s="11"/>
    </row>
    <row r="424" spans="1:17" x14ac:dyDescent="0.3">
      <c r="A424" t="s">
        <v>18</v>
      </c>
      <c r="B424" t="s">
        <v>42</v>
      </c>
      <c r="D424">
        <v>2</v>
      </c>
      <c r="E424">
        <v>5</v>
      </c>
      <c r="F424" s="8">
        <v>12.020833333328483</v>
      </c>
      <c r="G424" s="9">
        <v>0.38438806677946835</v>
      </c>
      <c r="H424" s="9">
        <v>0.33496859153507375</v>
      </c>
      <c r="I424" s="9">
        <v>0.7193566583145421</v>
      </c>
      <c r="J424" s="9"/>
      <c r="K424" s="9"/>
      <c r="L424" s="8" t="s">
        <v>35</v>
      </c>
      <c r="M424" s="8" t="s">
        <v>35</v>
      </c>
      <c r="N424" s="10"/>
      <c r="O424" s="11"/>
      <c r="P424" s="11"/>
    </row>
    <row r="425" spans="1:17" x14ac:dyDescent="0.3">
      <c r="A425" t="s">
        <v>18</v>
      </c>
      <c r="B425" t="s">
        <v>42</v>
      </c>
      <c r="D425">
        <v>2</v>
      </c>
      <c r="E425">
        <v>6</v>
      </c>
      <c r="F425" s="8">
        <v>15.979166666664241</v>
      </c>
      <c r="G425" s="9">
        <v>0.21236791758656975</v>
      </c>
      <c r="H425" s="9">
        <v>0.19597399743354921</v>
      </c>
      <c r="I425" s="9">
        <v>0.40834191502011896</v>
      </c>
      <c r="J425" s="9"/>
      <c r="K425" s="9"/>
      <c r="L425" s="8" t="s">
        <v>35</v>
      </c>
      <c r="M425" s="8" t="s">
        <v>35</v>
      </c>
      <c r="N425" s="10">
        <v>151.01209465726467</v>
      </c>
      <c r="O425" s="11"/>
      <c r="P425" s="11"/>
    </row>
    <row r="426" spans="1:17" x14ac:dyDescent="0.3">
      <c r="A426" t="s">
        <v>18</v>
      </c>
      <c r="B426" t="s">
        <v>42</v>
      </c>
      <c r="D426">
        <v>2</v>
      </c>
      <c r="E426">
        <v>7</v>
      </c>
      <c r="F426" s="8">
        <v>20.114583333328483</v>
      </c>
      <c r="G426" s="9">
        <v>0.34050913614863676</v>
      </c>
      <c r="H426" s="9">
        <v>0.17784416988615315</v>
      </c>
      <c r="I426" s="9">
        <v>0.51835330603478991</v>
      </c>
      <c r="J426" s="9"/>
      <c r="K426" s="9"/>
      <c r="L426" s="8" t="s">
        <v>35</v>
      </c>
      <c r="M426" s="8" t="s">
        <v>35</v>
      </c>
      <c r="N426" s="10"/>
      <c r="O426" s="11"/>
      <c r="P426" s="11"/>
    </row>
    <row r="427" spans="1:17" x14ac:dyDescent="0.3">
      <c r="A427" t="s">
        <v>18</v>
      </c>
      <c r="B427" t="s">
        <v>42</v>
      </c>
      <c r="D427">
        <v>2</v>
      </c>
      <c r="E427">
        <v>8</v>
      </c>
      <c r="F427" s="8">
        <v>24.375</v>
      </c>
      <c r="G427" s="9">
        <v>0.48349924333233735</v>
      </c>
      <c r="H427" s="9">
        <v>0.189930646541566</v>
      </c>
      <c r="I427" s="9">
        <v>0.67342988987390329</v>
      </c>
      <c r="J427" s="9"/>
      <c r="K427" s="9"/>
      <c r="L427" s="8" t="s">
        <v>35</v>
      </c>
      <c r="M427" s="8" t="s">
        <v>35</v>
      </c>
      <c r="N427" s="10"/>
      <c r="O427" s="11"/>
      <c r="P427" s="11"/>
    </row>
    <row r="428" spans="1:17" x14ac:dyDescent="0.3">
      <c r="A428" t="s">
        <v>18</v>
      </c>
      <c r="B428" t="s">
        <v>42</v>
      </c>
      <c r="D428">
        <v>2</v>
      </c>
      <c r="E428">
        <v>9</v>
      </c>
      <c r="F428" s="8">
        <v>28.3125</v>
      </c>
      <c r="G428" s="9">
        <v>0.13711778607975514</v>
      </c>
      <c r="H428" s="9">
        <v>0.25640638071061345</v>
      </c>
      <c r="I428" s="9">
        <v>0.39352416679036861</v>
      </c>
      <c r="J428" s="9"/>
      <c r="K428" s="9"/>
      <c r="L428" s="8" t="s">
        <v>35</v>
      </c>
      <c r="M428" s="8" t="s">
        <v>35</v>
      </c>
      <c r="N428" s="10"/>
      <c r="O428" s="11"/>
      <c r="P428" s="11"/>
    </row>
    <row r="429" spans="1:17" x14ac:dyDescent="0.3">
      <c r="A429" t="s">
        <v>18</v>
      </c>
      <c r="B429" t="s">
        <v>42</v>
      </c>
      <c r="D429">
        <v>2</v>
      </c>
      <c r="E429">
        <v>10</v>
      </c>
      <c r="F429" s="8">
        <v>31.847222222218988</v>
      </c>
      <c r="G429" s="9">
        <v>0.41442245460000826</v>
      </c>
      <c r="H429" s="9">
        <v>0.25036325494718381</v>
      </c>
      <c r="I429" s="9">
        <v>0.66478570954719207</v>
      </c>
      <c r="J429" s="9"/>
      <c r="K429" s="9"/>
      <c r="L429" s="8" t="s">
        <v>35</v>
      </c>
      <c r="M429" s="8" t="s">
        <v>35</v>
      </c>
      <c r="N429" s="10"/>
      <c r="O429" s="11"/>
      <c r="P429" s="11"/>
    </row>
    <row r="430" spans="1:17" x14ac:dyDescent="0.3">
      <c r="A430" t="s">
        <v>18</v>
      </c>
      <c r="B430" t="s">
        <v>42</v>
      </c>
      <c r="D430">
        <v>2</v>
      </c>
      <c r="E430">
        <v>11</v>
      </c>
      <c r="F430" s="8">
        <v>35.895833333328483</v>
      </c>
      <c r="G430" s="9">
        <v>0.17015462116616065</v>
      </c>
      <c r="H430" s="9">
        <v>0.20806047408896206</v>
      </c>
      <c r="I430" s="9">
        <v>0.3782150952551227</v>
      </c>
      <c r="J430" s="9"/>
      <c r="K430" s="9"/>
      <c r="L430" s="8" t="s">
        <v>35</v>
      </c>
      <c r="M430" s="8" t="s">
        <v>35</v>
      </c>
      <c r="N430" s="10"/>
      <c r="O430" s="11"/>
      <c r="P430" s="11"/>
    </row>
    <row r="431" spans="1:17" x14ac:dyDescent="0.3">
      <c r="A431" t="s">
        <v>18</v>
      </c>
      <c r="B431" t="s">
        <v>42</v>
      </c>
      <c r="D431">
        <v>2</v>
      </c>
      <c r="E431">
        <v>12</v>
      </c>
      <c r="F431" s="8">
        <v>40.861111111109494</v>
      </c>
      <c r="G431" s="9">
        <v>1.1191963267063372</v>
      </c>
      <c r="H431" s="9">
        <v>0.26244973160259666</v>
      </c>
      <c r="I431" s="9">
        <v>1.3816460583089338</v>
      </c>
      <c r="J431" s="9"/>
      <c r="K431" s="9"/>
      <c r="L431" s="8" t="s">
        <v>35</v>
      </c>
      <c r="M431" s="8" t="s">
        <v>35</v>
      </c>
      <c r="N431" s="10">
        <v>75.126979206639632</v>
      </c>
      <c r="O431" s="11"/>
      <c r="P431" s="11"/>
    </row>
    <row r="432" spans="1:17" x14ac:dyDescent="0.3">
      <c r="A432" t="s">
        <v>18</v>
      </c>
      <c r="B432" t="s">
        <v>42</v>
      </c>
      <c r="D432">
        <v>2</v>
      </c>
      <c r="E432">
        <v>13</v>
      </c>
      <c r="F432" s="8">
        <v>44.229166666664241</v>
      </c>
      <c r="G432" s="9">
        <v>0.20952952660826207</v>
      </c>
      <c r="H432" s="9">
        <v>0.31079563822424805</v>
      </c>
      <c r="I432" s="9">
        <v>0.52032516483251012</v>
      </c>
      <c r="J432" s="9"/>
      <c r="K432" s="9"/>
      <c r="L432" s="8" t="s">
        <v>35</v>
      </c>
      <c r="M432" s="8" t="s">
        <v>35</v>
      </c>
      <c r="N432" s="10"/>
      <c r="O432" s="11"/>
      <c r="P432" s="11"/>
    </row>
    <row r="433" spans="1:17" x14ac:dyDescent="0.3">
      <c r="A433" t="s">
        <v>18</v>
      </c>
      <c r="B433" t="s">
        <v>42</v>
      </c>
      <c r="D433">
        <v>2</v>
      </c>
      <c r="E433">
        <v>14</v>
      </c>
      <c r="F433" s="8">
        <v>48.083333333328483</v>
      </c>
      <c r="G433" s="9">
        <v>0.16131087569828315</v>
      </c>
      <c r="H433" s="9">
        <v>0.25036325494718381</v>
      </c>
      <c r="I433" s="9">
        <v>0.41167413064546698</v>
      </c>
      <c r="J433" s="9"/>
      <c r="K433" s="9"/>
      <c r="L433" s="8" t="s">
        <v>35</v>
      </c>
      <c r="M433" s="8" t="s">
        <v>35</v>
      </c>
      <c r="N433" s="10"/>
      <c r="O433" s="11"/>
      <c r="P433" s="11"/>
    </row>
    <row r="434" spans="1:17" x14ac:dyDescent="0.3">
      <c r="A434" t="s">
        <v>18</v>
      </c>
      <c r="B434" t="s">
        <v>42</v>
      </c>
      <c r="D434">
        <v>2</v>
      </c>
      <c r="E434">
        <v>15</v>
      </c>
      <c r="F434" s="8">
        <v>51.895833333328483</v>
      </c>
      <c r="G434" s="9">
        <v>0.24790720436766259</v>
      </c>
      <c r="H434" s="9">
        <v>0.17784416988615315</v>
      </c>
      <c r="I434" s="9">
        <v>0.42575137425381571</v>
      </c>
      <c r="J434" s="9"/>
      <c r="K434" s="9"/>
      <c r="L434" s="8" t="s">
        <v>35</v>
      </c>
      <c r="M434" s="8" t="s">
        <v>35</v>
      </c>
      <c r="N434" s="10"/>
      <c r="O434" s="11"/>
      <c r="P434" s="11"/>
    </row>
    <row r="435" spans="1:17" x14ac:dyDescent="0.3">
      <c r="A435" t="s">
        <v>18</v>
      </c>
      <c r="B435" t="s">
        <v>42</v>
      </c>
      <c r="D435">
        <v>2</v>
      </c>
      <c r="E435">
        <v>16</v>
      </c>
      <c r="F435" s="8">
        <v>56.020833333328483</v>
      </c>
      <c r="G435" s="9">
        <v>0.56558790072386478</v>
      </c>
      <c r="H435" s="9">
        <v>0.28662268491342235</v>
      </c>
      <c r="I435" s="9">
        <v>0.85221058563728713</v>
      </c>
      <c r="J435" s="9"/>
      <c r="K435" s="9"/>
      <c r="L435" s="8" t="s">
        <v>35</v>
      </c>
      <c r="M435" s="8" t="s">
        <v>35</v>
      </c>
      <c r="N435" s="10"/>
      <c r="O435" s="11"/>
      <c r="P435" s="11"/>
    </row>
    <row r="436" spans="1:17" x14ac:dyDescent="0.3">
      <c r="A436" t="s">
        <v>18</v>
      </c>
      <c r="B436" t="s">
        <v>42</v>
      </c>
      <c r="D436">
        <v>2</v>
      </c>
      <c r="E436">
        <v>17</v>
      </c>
      <c r="F436" s="8">
        <v>62.895833333328483</v>
      </c>
      <c r="G436" s="9">
        <v>0.27560365673891174</v>
      </c>
      <c r="H436" s="9">
        <v>0.21410382498094527</v>
      </c>
      <c r="I436" s="9">
        <v>0.48970748171985701</v>
      </c>
      <c r="J436" s="9"/>
      <c r="K436" s="9"/>
      <c r="L436" s="8" t="s">
        <v>35</v>
      </c>
      <c r="M436" s="8" t="s">
        <v>35</v>
      </c>
      <c r="N436" s="10"/>
      <c r="O436" s="11"/>
      <c r="P436" s="11"/>
    </row>
    <row r="437" spans="1:17" x14ac:dyDescent="0.3">
      <c r="A437" t="s">
        <v>18</v>
      </c>
      <c r="B437" t="s">
        <v>42</v>
      </c>
      <c r="D437">
        <v>2</v>
      </c>
      <c r="E437">
        <v>18</v>
      </c>
      <c r="F437" s="8">
        <v>69.979166666664241</v>
      </c>
      <c r="G437" s="9">
        <v>0.98404930255450518</v>
      </c>
      <c r="H437" s="9">
        <v>0.19597399743354921</v>
      </c>
      <c r="I437" s="9">
        <v>1.1800232999880544</v>
      </c>
      <c r="J437" s="9"/>
      <c r="K437" s="9"/>
      <c r="L437" s="8" t="s">
        <v>35</v>
      </c>
      <c r="M437" s="8" t="s">
        <v>35</v>
      </c>
      <c r="N437" s="10"/>
      <c r="O437" s="11"/>
      <c r="P437" s="11"/>
    </row>
    <row r="438" spans="1:17" x14ac:dyDescent="0.3">
      <c r="A438" t="s">
        <v>18</v>
      </c>
      <c r="B438" t="s">
        <v>42</v>
      </c>
      <c r="D438">
        <v>2</v>
      </c>
      <c r="E438">
        <v>19</v>
      </c>
      <c r="F438" s="8">
        <v>77</v>
      </c>
      <c r="G438" s="9">
        <v>0.2924550014840544</v>
      </c>
      <c r="H438" s="9">
        <v>0.26849285736602629</v>
      </c>
      <c r="I438" s="9">
        <v>0.56094785885008069</v>
      </c>
      <c r="J438" s="9"/>
      <c r="K438" s="9"/>
      <c r="L438" s="8" t="s">
        <v>35</v>
      </c>
      <c r="M438" s="8" t="s">
        <v>35</v>
      </c>
      <c r="N438" s="10"/>
      <c r="O438" s="11"/>
      <c r="P438" s="11"/>
    </row>
    <row r="439" spans="1:17" x14ac:dyDescent="0.3">
      <c r="A439" t="s">
        <v>18</v>
      </c>
      <c r="B439" t="s">
        <v>42</v>
      </c>
      <c r="D439">
        <v>2</v>
      </c>
      <c r="E439">
        <v>20</v>
      </c>
      <c r="F439" s="8">
        <v>84.041666666664241</v>
      </c>
      <c r="G439" s="9">
        <v>0.34551361686638382</v>
      </c>
      <c r="H439" s="9">
        <v>0.23827677829177096</v>
      </c>
      <c r="I439" s="9">
        <v>0.58379039515815478</v>
      </c>
      <c r="J439" s="9"/>
      <c r="K439" s="9"/>
      <c r="L439" s="8" t="s">
        <v>35</v>
      </c>
      <c r="M439" s="8" t="s">
        <v>35</v>
      </c>
      <c r="N439" s="10">
        <v>42.740791946093658</v>
      </c>
      <c r="O439" s="11"/>
      <c r="P439" s="11"/>
    </row>
    <row r="440" spans="1:17" x14ac:dyDescent="0.3">
      <c r="A440" t="s">
        <v>18</v>
      </c>
      <c r="B440" t="s">
        <v>42</v>
      </c>
      <c r="D440">
        <v>2</v>
      </c>
      <c r="E440">
        <v>21</v>
      </c>
      <c r="F440" s="8">
        <v>91.041666666664241</v>
      </c>
      <c r="G440" s="9">
        <v>0.52704591805488143</v>
      </c>
      <c r="H440" s="9">
        <v>0.26849285736602629</v>
      </c>
      <c r="I440" s="9">
        <v>0.79553877542090778</v>
      </c>
      <c r="J440" s="9"/>
      <c r="K440" s="9"/>
      <c r="L440" s="8" t="s">
        <v>35</v>
      </c>
      <c r="M440" s="8" t="s">
        <v>35</v>
      </c>
      <c r="N440" s="10"/>
      <c r="O440" s="11"/>
      <c r="P440" s="11"/>
    </row>
    <row r="441" spans="1:17" x14ac:dyDescent="0.3">
      <c r="A441" t="s">
        <v>18</v>
      </c>
      <c r="B441" t="s">
        <v>42</v>
      </c>
      <c r="D441">
        <v>2</v>
      </c>
      <c r="E441">
        <v>22</v>
      </c>
      <c r="F441" s="8">
        <v>98.041666666664241</v>
      </c>
      <c r="G441" s="9">
        <v>5.4319352761503579</v>
      </c>
      <c r="H441" s="9">
        <v>0.23223342739978775</v>
      </c>
      <c r="I441" s="9">
        <v>5.6641687035501453</v>
      </c>
      <c r="J441" s="9"/>
      <c r="K441" s="9"/>
      <c r="L441" s="8" t="s">
        <v>35</v>
      </c>
      <c r="M441" s="8" t="s">
        <v>35</v>
      </c>
      <c r="N441" s="10"/>
      <c r="O441" s="11"/>
      <c r="P441" s="11"/>
    </row>
    <row r="442" spans="1:17" x14ac:dyDescent="0.3">
      <c r="A442" t="s">
        <v>18</v>
      </c>
      <c r="B442" t="s">
        <v>42</v>
      </c>
      <c r="D442">
        <v>2</v>
      </c>
      <c r="E442">
        <v>23</v>
      </c>
      <c r="F442" s="8">
        <v>106.83333333332848</v>
      </c>
      <c r="G442" s="9">
        <v>0.35635914716411793</v>
      </c>
      <c r="H442" s="9">
        <v>0.2201469507443749</v>
      </c>
      <c r="I442" s="9">
        <v>0.57650609790849283</v>
      </c>
      <c r="J442" s="9"/>
      <c r="K442" s="9"/>
      <c r="L442" s="8" t="s">
        <v>35</v>
      </c>
      <c r="M442" s="8" t="s">
        <v>35</v>
      </c>
      <c r="N442" s="10"/>
      <c r="O442" s="11"/>
      <c r="P442" s="11"/>
    </row>
    <row r="443" spans="1:17" x14ac:dyDescent="0.3">
      <c r="A443" t="s">
        <v>18</v>
      </c>
      <c r="B443" t="s">
        <v>42</v>
      </c>
      <c r="D443">
        <v>2</v>
      </c>
      <c r="E443">
        <v>24</v>
      </c>
      <c r="F443" s="8">
        <v>112</v>
      </c>
      <c r="G443" s="9">
        <v>0.49167437093667948</v>
      </c>
      <c r="H443" s="9">
        <v>0.21410382498094527</v>
      </c>
      <c r="I443" s="9">
        <v>0.70577819591762481</v>
      </c>
      <c r="J443" s="9"/>
      <c r="K443" s="9"/>
      <c r="L443" s="8" t="s">
        <v>35</v>
      </c>
      <c r="M443" s="8" t="s">
        <v>35</v>
      </c>
      <c r="N443" s="10"/>
      <c r="O443" s="11"/>
      <c r="P443" s="11"/>
    </row>
    <row r="444" spans="1:17" x14ac:dyDescent="0.3">
      <c r="A444" t="s">
        <v>18</v>
      </c>
      <c r="B444" t="s">
        <v>42</v>
      </c>
      <c r="D444">
        <v>2</v>
      </c>
      <c r="E444">
        <v>25</v>
      </c>
      <c r="F444" s="8">
        <v>120.02083333332848</v>
      </c>
      <c r="G444" s="9">
        <v>0.4578048244129696</v>
      </c>
      <c r="H444" s="9">
        <v>0.17784416988615315</v>
      </c>
      <c r="I444" s="9">
        <v>0.6356489942991228</v>
      </c>
      <c r="J444" s="9"/>
      <c r="K444" s="9"/>
      <c r="L444" s="8" t="s">
        <v>35</v>
      </c>
      <c r="M444" s="8" t="s">
        <v>35</v>
      </c>
      <c r="N444" s="10"/>
      <c r="O444" s="11"/>
      <c r="P444" s="11"/>
    </row>
    <row r="445" spans="1:17" x14ac:dyDescent="0.3">
      <c r="A445" t="s">
        <v>18</v>
      </c>
      <c r="B445" t="s">
        <v>42</v>
      </c>
      <c r="D445">
        <v>2</v>
      </c>
      <c r="E445">
        <v>26</v>
      </c>
      <c r="F445" s="8">
        <v>126</v>
      </c>
      <c r="G445" s="9">
        <v>0.91430385867242969</v>
      </c>
      <c r="H445" s="9">
        <v>0.3228821148796609</v>
      </c>
      <c r="I445" s="9">
        <v>1.2371859735520907</v>
      </c>
      <c r="J445" s="9"/>
      <c r="K445" s="9"/>
      <c r="L445" s="8" t="s">
        <v>35</v>
      </c>
      <c r="M445" s="8" t="s">
        <v>35</v>
      </c>
      <c r="N445" s="10">
        <v>38.773035398807735</v>
      </c>
      <c r="O445" s="11"/>
      <c r="P445" s="11"/>
    </row>
    <row r="446" spans="1:17" s="24" customFormat="1" x14ac:dyDescent="0.3">
      <c r="A446" s="24" t="s">
        <v>18</v>
      </c>
      <c r="B446" s="24" t="s">
        <v>42</v>
      </c>
      <c r="D446" s="24">
        <v>3</v>
      </c>
      <c r="E446" s="24">
        <v>0</v>
      </c>
      <c r="F446" s="25">
        <v>0</v>
      </c>
      <c r="G446" s="26">
        <v>8.0680168918561113E-2</v>
      </c>
      <c r="H446" s="26">
        <v>0.14752360032405051</v>
      </c>
      <c r="I446" s="26">
        <v>0.22820376924261163</v>
      </c>
      <c r="J446" s="26"/>
      <c r="K446" s="26"/>
      <c r="L446" s="25" t="s">
        <v>35</v>
      </c>
      <c r="M446" s="25" t="s">
        <v>35</v>
      </c>
      <c r="N446" s="27">
        <v>184.34275144587932</v>
      </c>
      <c r="O446" s="28"/>
      <c r="P446" s="28"/>
      <c r="Q446" s="25"/>
    </row>
    <row r="447" spans="1:17" s="24" customFormat="1" x14ac:dyDescent="0.3">
      <c r="A447" s="24" t="s">
        <v>18</v>
      </c>
      <c r="B447" s="24" t="s">
        <v>42</v>
      </c>
      <c r="D447" s="24">
        <v>3</v>
      </c>
      <c r="E447" s="24">
        <v>1</v>
      </c>
      <c r="F447" s="25">
        <v>2.0208333333284827</v>
      </c>
      <c r="G447" s="26">
        <v>0.36484949251411669</v>
      </c>
      <c r="H447" s="26">
        <v>0.18394910207345647</v>
      </c>
      <c r="I447" s="26">
        <v>0.54879859458757319</v>
      </c>
      <c r="J447" s="26"/>
      <c r="K447" s="26"/>
      <c r="L447" s="25" t="s">
        <v>35</v>
      </c>
      <c r="M447" s="25" t="s">
        <v>35</v>
      </c>
      <c r="N447" s="27"/>
      <c r="O447" s="28"/>
      <c r="P447" s="28"/>
      <c r="Q447" s="25"/>
    </row>
    <row r="448" spans="1:17" s="24" customFormat="1" x14ac:dyDescent="0.3">
      <c r="A448" s="24" t="s">
        <v>18</v>
      </c>
      <c r="B448" s="24" t="s">
        <v>42</v>
      </c>
      <c r="D448" s="24">
        <v>3</v>
      </c>
      <c r="E448" s="24">
        <v>2</v>
      </c>
      <c r="F448" s="25">
        <v>4.0208333333284827</v>
      </c>
      <c r="G448" s="26">
        <v>0.39155104379351774</v>
      </c>
      <c r="H448" s="26">
        <v>0.34786419918528022</v>
      </c>
      <c r="I448" s="26">
        <v>0.7394152429787979</v>
      </c>
      <c r="J448" s="26"/>
      <c r="K448" s="26"/>
      <c r="L448" s="25" t="s">
        <v>35</v>
      </c>
      <c r="M448" s="25" t="s">
        <v>35</v>
      </c>
      <c r="N448" s="27"/>
      <c r="O448" s="28"/>
      <c r="P448" s="28"/>
      <c r="Q448" s="25"/>
    </row>
    <row r="449" spans="1:17" s="24" customFormat="1" x14ac:dyDescent="0.3">
      <c r="A449" s="24" t="s">
        <v>18</v>
      </c>
      <c r="B449" s="24" t="s">
        <v>42</v>
      </c>
      <c r="D449" s="24">
        <v>3</v>
      </c>
      <c r="E449" s="24">
        <v>3</v>
      </c>
      <c r="F449" s="25">
        <v>6</v>
      </c>
      <c r="G449" s="26">
        <v>0.64954521078812599</v>
      </c>
      <c r="H449" s="26">
        <v>0.22644563386092906</v>
      </c>
      <c r="I449" s="26">
        <v>0.87599084464905508</v>
      </c>
      <c r="J449" s="26"/>
      <c r="K449" s="26"/>
      <c r="L449" s="25" t="s">
        <v>35</v>
      </c>
      <c r="M449" s="25" t="s">
        <v>35</v>
      </c>
      <c r="N449" s="27"/>
      <c r="O449" s="28"/>
      <c r="P449" s="28"/>
      <c r="Q449" s="25"/>
    </row>
    <row r="450" spans="1:17" s="24" customFormat="1" x14ac:dyDescent="0.3">
      <c r="A450" s="24" t="s">
        <v>18</v>
      </c>
      <c r="B450" s="24" t="s">
        <v>42</v>
      </c>
      <c r="D450" s="24">
        <v>3</v>
      </c>
      <c r="E450" s="24">
        <v>4</v>
      </c>
      <c r="F450" s="25">
        <v>8</v>
      </c>
      <c r="G450" s="26">
        <v>0.22227447251663274</v>
      </c>
      <c r="H450" s="26">
        <v>0.19609093598992511</v>
      </c>
      <c r="I450" s="26">
        <v>0.41836540850655785</v>
      </c>
      <c r="J450" s="26"/>
      <c r="K450" s="26"/>
      <c r="L450" s="25" t="s">
        <v>35</v>
      </c>
      <c r="M450" s="25" t="s">
        <v>35</v>
      </c>
      <c r="N450" s="27">
        <v>132.2822992626285</v>
      </c>
      <c r="O450" s="28"/>
      <c r="P450" s="28"/>
      <c r="Q450" s="25"/>
    </row>
    <row r="451" spans="1:17" s="24" customFormat="1" x14ac:dyDescent="0.3">
      <c r="A451" s="24" t="s">
        <v>18</v>
      </c>
      <c r="B451" s="24" t="s">
        <v>42</v>
      </c>
      <c r="D451" s="24">
        <v>3</v>
      </c>
      <c r="E451" s="24">
        <v>5</v>
      </c>
      <c r="F451" s="25">
        <v>12.020833333328483</v>
      </c>
      <c r="G451" s="26">
        <v>0.48936087281894919</v>
      </c>
      <c r="H451" s="26">
        <v>0.32358053135234294</v>
      </c>
      <c r="I451" s="26">
        <v>0.81294140417129213</v>
      </c>
      <c r="J451" s="26"/>
      <c r="K451" s="26"/>
      <c r="L451" s="25" t="s">
        <v>35</v>
      </c>
      <c r="M451" s="25" t="s">
        <v>35</v>
      </c>
      <c r="N451" s="27"/>
      <c r="O451" s="28"/>
      <c r="P451" s="28"/>
      <c r="Q451" s="25"/>
    </row>
    <row r="452" spans="1:17" s="24" customFormat="1" x14ac:dyDescent="0.3">
      <c r="A452" s="24" t="s">
        <v>18</v>
      </c>
      <c r="B452" s="24" t="s">
        <v>42</v>
      </c>
      <c r="D452" s="24">
        <v>3</v>
      </c>
      <c r="E452" s="24">
        <v>6</v>
      </c>
      <c r="F452" s="25">
        <v>15.979166666664241</v>
      </c>
      <c r="G452" s="26">
        <v>0.25612946500781891</v>
      </c>
      <c r="H452" s="26">
        <v>0.22644563386092906</v>
      </c>
      <c r="I452" s="26">
        <v>0.48257509886874794</v>
      </c>
      <c r="J452" s="26"/>
      <c r="K452" s="26"/>
      <c r="L452" s="25" t="s">
        <v>35</v>
      </c>
      <c r="M452" s="25" t="s">
        <v>35</v>
      </c>
      <c r="N452" s="27">
        <v>162.12305872360767</v>
      </c>
      <c r="O452" s="28"/>
      <c r="P452" s="28"/>
      <c r="Q452" s="25"/>
    </row>
    <row r="453" spans="1:17" s="24" customFormat="1" x14ac:dyDescent="0.3">
      <c r="A453" s="24" t="s">
        <v>18</v>
      </c>
      <c r="B453" s="24" t="s">
        <v>42</v>
      </c>
      <c r="D453" s="24">
        <v>3</v>
      </c>
      <c r="E453" s="24">
        <v>7</v>
      </c>
      <c r="F453" s="25">
        <v>20.114583333328483</v>
      </c>
      <c r="G453" s="26">
        <v>0.24732480602197252</v>
      </c>
      <c r="H453" s="26">
        <v>0.26894216564840168</v>
      </c>
      <c r="I453" s="26">
        <v>0.51626697167037416</v>
      </c>
      <c r="J453" s="26"/>
      <c r="K453" s="26"/>
      <c r="L453" s="25" t="s">
        <v>35</v>
      </c>
      <c r="M453" s="25" t="s">
        <v>35</v>
      </c>
      <c r="N453" s="27"/>
      <c r="O453" s="28"/>
      <c r="P453" s="28"/>
      <c r="Q453" s="25"/>
    </row>
    <row r="454" spans="1:17" s="24" customFormat="1" x14ac:dyDescent="0.3">
      <c r="A454" s="24" t="s">
        <v>18</v>
      </c>
      <c r="B454" s="24" t="s">
        <v>42</v>
      </c>
      <c r="D454" s="24">
        <v>3</v>
      </c>
      <c r="E454" s="24">
        <v>8</v>
      </c>
      <c r="F454" s="25">
        <v>24.375</v>
      </c>
      <c r="G454" s="26">
        <v>0.61470882360820334</v>
      </c>
      <c r="H454" s="26">
        <v>0.25680033173193301</v>
      </c>
      <c r="I454" s="26">
        <v>0.8715091553401364</v>
      </c>
      <c r="J454" s="26"/>
      <c r="K454" s="26"/>
      <c r="L454" s="25" t="s">
        <v>35</v>
      </c>
      <c r="M454" s="25" t="s">
        <v>35</v>
      </c>
      <c r="N454" s="27"/>
      <c r="O454" s="28"/>
      <c r="P454" s="28"/>
      <c r="Q454" s="25"/>
    </row>
    <row r="455" spans="1:17" s="24" customFormat="1" x14ac:dyDescent="0.3">
      <c r="A455" s="24" t="s">
        <v>18</v>
      </c>
      <c r="B455" s="24" t="s">
        <v>42</v>
      </c>
      <c r="D455" s="24">
        <v>3</v>
      </c>
      <c r="E455" s="24">
        <v>9</v>
      </c>
      <c r="F455" s="25">
        <v>28.3125</v>
      </c>
      <c r="G455" s="26">
        <v>0.27125099472102959</v>
      </c>
      <c r="H455" s="26">
        <v>0.25680033173193301</v>
      </c>
      <c r="I455" s="26">
        <v>0.5280513264529626</v>
      </c>
      <c r="J455" s="26"/>
      <c r="K455" s="26"/>
      <c r="L455" s="25" t="s">
        <v>35</v>
      </c>
      <c r="M455" s="25" t="s">
        <v>35</v>
      </c>
      <c r="N455" s="27"/>
      <c r="O455" s="28"/>
      <c r="P455" s="28"/>
      <c r="Q455" s="25"/>
    </row>
    <row r="456" spans="1:17" s="24" customFormat="1" x14ac:dyDescent="0.3">
      <c r="A456" s="24" t="s">
        <v>18</v>
      </c>
      <c r="B456" s="24" t="s">
        <v>42</v>
      </c>
      <c r="D456" s="24">
        <v>3</v>
      </c>
      <c r="E456" s="24">
        <v>10</v>
      </c>
      <c r="F456" s="25">
        <v>31.847222222218988</v>
      </c>
      <c r="G456" s="26">
        <v>0.17667178052853011</v>
      </c>
      <c r="H456" s="26">
        <v>0.39036073097275281</v>
      </c>
      <c r="I456" s="26">
        <v>0.56703251150128287</v>
      </c>
      <c r="J456" s="26"/>
      <c r="K456" s="26"/>
      <c r="L456" s="25" t="s">
        <v>35</v>
      </c>
      <c r="M456" s="25" t="s">
        <v>35</v>
      </c>
      <c r="N456" s="27"/>
      <c r="O456" s="28"/>
      <c r="P456" s="28"/>
      <c r="Q456" s="25"/>
    </row>
    <row r="457" spans="1:17" s="24" customFormat="1" x14ac:dyDescent="0.3">
      <c r="A457" s="24" t="s">
        <v>18</v>
      </c>
      <c r="B457" s="24" t="s">
        <v>42</v>
      </c>
      <c r="D457" s="24">
        <v>3</v>
      </c>
      <c r="E457" s="24">
        <v>11</v>
      </c>
      <c r="F457" s="25">
        <v>35.895833333328483</v>
      </c>
      <c r="G457" s="26">
        <v>1.1875699083692561</v>
      </c>
      <c r="H457" s="26">
        <v>0.16573623811892116</v>
      </c>
      <c r="I457" s="26">
        <v>1.3533061464881773</v>
      </c>
      <c r="J457" s="26"/>
      <c r="K457" s="26"/>
      <c r="L457" s="25" t="s">
        <v>35</v>
      </c>
      <c r="M457" s="25" t="s">
        <v>35</v>
      </c>
      <c r="N457" s="27"/>
      <c r="O457" s="28"/>
      <c r="P457" s="28"/>
      <c r="Q457" s="25"/>
    </row>
    <row r="458" spans="1:17" s="24" customFormat="1" x14ac:dyDescent="0.3">
      <c r="A458" s="24" t="s">
        <v>18</v>
      </c>
      <c r="B458" s="24" t="s">
        <v>42</v>
      </c>
      <c r="D458" s="24">
        <v>3</v>
      </c>
      <c r="E458" s="24">
        <v>12</v>
      </c>
      <c r="F458" s="25">
        <v>40.861111111109494</v>
      </c>
      <c r="G458" s="26">
        <v>1.5867756649326581</v>
      </c>
      <c r="H458" s="26">
        <v>0.23251643773933106</v>
      </c>
      <c r="I458" s="26">
        <v>1.819292102671989</v>
      </c>
      <c r="J458" s="26"/>
      <c r="K458" s="26"/>
      <c r="L458" s="25" t="s">
        <v>35</v>
      </c>
      <c r="M458" s="25" t="s">
        <v>35</v>
      </c>
      <c r="N458" s="27">
        <v>55.506460714467174</v>
      </c>
      <c r="O458" s="28"/>
      <c r="P458" s="28"/>
      <c r="Q458" s="25"/>
    </row>
    <row r="459" spans="1:17" s="24" customFormat="1" x14ac:dyDescent="0.3">
      <c r="A459" s="24" t="s">
        <v>18</v>
      </c>
      <c r="B459" s="24" t="s">
        <v>42</v>
      </c>
      <c r="D459" s="24">
        <v>3</v>
      </c>
      <c r="E459" s="24">
        <v>13</v>
      </c>
      <c r="F459" s="25">
        <v>44.229166666664241</v>
      </c>
      <c r="G459" s="26">
        <v>0.25500485493572111</v>
      </c>
      <c r="H459" s="26">
        <v>0.14145257028598388</v>
      </c>
      <c r="I459" s="26">
        <v>0.39645742522170502</v>
      </c>
      <c r="J459" s="26"/>
      <c r="K459" s="26"/>
      <c r="L459" s="25" t="s">
        <v>35</v>
      </c>
      <c r="M459" s="25" t="s">
        <v>35</v>
      </c>
      <c r="N459" s="27"/>
      <c r="O459" s="28"/>
      <c r="P459" s="28"/>
      <c r="Q459" s="25"/>
    </row>
    <row r="460" spans="1:17" s="24" customFormat="1" x14ac:dyDescent="0.3">
      <c r="A460" s="24" t="s">
        <v>18</v>
      </c>
      <c r="B460" s="24" t="s">
        <v>42</v>
      </c>
      <c r="D460" s="24">
        <v>3</v>
      </c>
      <c r="E460" s="24">
        <v>14</v>
      </c>
      <c r="F460" s="25">
        <v>48.083333333328483</v>
      </c>
      <c r="G460" s="26">
        <v>0.45339987556692884</v>
      </c>
      <c r="H460" s="26">
        <v>0.26894216564840168</v>
      </c>
      <c r="I460" s="26">
        <v>0.72234204121533052</v>
      </c>
      <c r="J460" s="26"/>
      <c r="K460" s="26"/>
      <c r="L460" s="25" t="s">
        <v>35</v>
      </c>
      <c r="M460" s="25" t="s">
        <v>35</v>
      </c>
      <c r="N460" s="27"/>
      <c r="O460" s="28"/>
      <c r="P460" s="28"/>
      <c r="Q460" s="25"/>
    </row>
    <row r="461" spans="1:17" s="24" customFormat="1" x14ac:dyDescent="0.3">
      <c r="A461" s="24" t="s">
        <v>18</v>
      </c>
      <c r="B461" s="24" t="s">
        <v>42</v>
      </c>
      <c r="D461" s="24">
        <v>3</v>
      </c>
      <c r="E461" s="24">
        <v>15</v>
      </c>
      <c r="F461" s="25">
        <v>51.895833333328483</v>
      </c>
      <c r="G461" s="26">
        <v>0.23174941985361905</v>
      </c>
      <c r="H461" s="26">
        <v>0.30536766739780763</v>
      </c>
      <c r="I461" s="26">
        <v>0.53711708725142671</v>
      </c>
      <c r="J461" s="26"/>
      <c r="K461" s="26"/>
      <c r="L461" s="25" t="s">
        <v>35</v>
      </c>
      <c r="M461" s="25" t="s">
        <v>35</v>
      </c>
      <c r="N461" s="27"/>
      <c r="O461" s="28"/>
      <c r="P461" s="28"/>
      <c r="Q461" s="25"/>
    </row>
    <row r="462" spans="1:17" s="24" customFormat="1" x14ac:dyDescent="0.3">
      <c r="A462" s="24" t="s">
        <v>18</v>
      </c>
      <c r="B462" s="24" t="s">
        <v>42</v>
      </c>
      <c r="D462" s="24">
        <v>3</v>
      </c>
      <c r="E462" s="24">
        <v>16</v>
      </c>
      <c r="F462" s="25">
        <v>56.020833333328483</v>
      </c>
      <c r="G462" s="26">
        <v>0.37906191351959573</v>
      </c>
      <c r="H462" s="26">
        <v>0.34786419918528022</v>
      </c>
      <c r="I462" s="26">
        <v>0.72692611270487595</v>
      </c>
      <c r="J462" s="26"/>
      <c r="K462" s="26"/>
      <c r="L462" s="25" t="s">
        <v>35</v>
      </c>
      <c r="M462" s="25" t="s">
        <v>35</v>
      </c>
      <c r="N462" s="27"/>
      <c r="O462" s="28"/>
      <c r="P462" s="28"/>
      <c r="Q462" s="25"/>
    </row>
    <row r="463" spans="1:17" s="24" customFormat="1" x14ac:dyDescent="0.3">
      <c r="A463" s="24" t="s">
        <v>18</v>
      </c>
      <c r="B463" s="24" t="s">
        <v>42</v>
      </c>
      <c r="D463" s="24">
        <v>3</v>
      </c>
      <c r="E463" s="24">
        <v>17</v>
      </c>
      <c r="F463" s="25">
        <v>62.895833333328483</v>
      </c>
      <c r="G463" s="26">
        <v>0.36958696618260944</v>
      </c>
      <c r="H463" s="26">
        <v>0.23858746777739773</v>
      </c>
      <c r="I463" s="26">
        <v>0.60817443396000714</v>
      </c>
      <c r="J463" s="26"/>
      <c r="K463" s="26"/>
      <c r="L463" s="25" t="s">
        <v>35</v>
      </c>
      <c r="M463" s="25" t="s">
        <v>35</v>
      </c>
      <c r="N463" s="27"/>
      <c r="O463" s="28"/>
      <c r="P463" s="28"/>
      <c r="Q463" s="25"/>
    </row>
    <row r="464" spans="1:17" s="24" customFormat="1" x14ac:dyDescent="0.3">
      <c r="A464" s="24" t="s">
        <v>18</v>
      </c>
      <c r="B464" s="24" t="s">
        <v>42</v>
      </c>
      <c r="D464" s="24">
        <v>3</v>
      </c>
      <c r="E464" s="24">
        <v>18</v>
      </c>
      <c r="F464" s="25">
        <v>69.979166666664241</v>
      </c>
      <c r="G464" s="26">
        <v>0.2775676132060878</v>
      </c>
      <c r="H464" s="26">
        <v>0.32965133523074491</v>
      </c>
      <c r="I464" s="26">
        <v>0.60721894843683266</v>
      </c>
      <c r="J464" s="26"/>
      <c r="K464" s="26"/>
      <c r="L464" s="25" t="s">
        <v>35</v>
      </c>
      <c r="M464" s="25" t="s">
        <v>35</v>
      </c>
      <c r="N464" s="27"/>
      <c r="O464" s="28"/>
      <c r="P464" s="28"/>
      <c r="Q464" s="25"/>
    </row>
    <row r="465" spans="1:17" s="24" customFormat="1" x14ac:dyDescent="0.3">
      <c r="A465" s="24" t="s">
        <v>18</v>
      </c>
      <c r="B465" s="24" t="s">
        <v>42</v>
      </c>
      <c r="D465" s="24">
        <v>3</v>
      </c>
      <c r="E465" s="24">
        <v>19</v>
      </c>
      <c r="F465" s="25">
        <v>77</v>
      </c>
      <c r="G465" s="26">
        <v>4.7247694339556743</v>
      </c>
      <c r="H465" s="26">
        <v>0.26894216564840168</v>
      </c>
      <c r="I465" s="26">
        <v>4.993711599604076</v>
      </c>
      <c r="J465" s="26"/>
      <c r="K465" s="26"/>
      <c r="L465" s="25" t="s">
        <v>35</v>
      </c>
      <c r="M465" s="25" t="s">
        <v>35</v>
      </c>
      <c r="N465" s="27"/>
      <c r="O465" s="28"/>
      <c r="P465" s="28"/>
      <c r="Q465" s="25"/>
    </row>
    <row r="466" spans="1:17" s="24" customFormat="1" x14ac:dyDescent="0.3">
      <c r="A466" s="24" t="s">
        <v>18</v>
      </c>
      <c r="B466" s="24" t="s">
        <v>42</v>
      </c>
      <c r="D466" s="24">
        <v>3</v>
      </c>
      <c r="E466" s="24">
        <v>20</v>
      </c>
      <c r="F466" s="25">
        <v>84.041666666664241</v>
      </c>
      <c r="G466" s="26">
        <v>3.0475070762917342</v>
      </c>
      <c r="H466" s="26">
        <v>0.22644563386092906</v>
      </c>
      <c r="I466" s="26">
        <v>3.2739527101526633</v>
      </c>
      <c r="J466" s="26"/>
      <c r="K466" s="26"/>
      <c r="L466" s="25" t="s">
        <v>35</v>
      </c>
      <c r="M466" s="25" t="s">
        <v>35</v>
      </c>
      <c r="N466" s="27">
        <v>48.085476705668867</v>
      </c>
      <c r="O466" s="28"/>
      <c r="P466" s="28"/>
      <c r="Q466" s="25"/>
    </row>
    <row r="467" spans="1:17" s="24" customFormat="1" x14ac:dyDescent="0.3">
      <c r="A467" s="24" t="s">
        <v>18</v>
      </c>
      <c r="B467" s="24" t="s">
        <v>42</v>
      </c>
      <c r="D467" s="24">
        <v>3</v>
      </c>
      <c r="E467" s="24">
        <v>21</v>
      </c>
      <c r="F467" s="25">
        <v>91.041666666664241</v>
      </c>
      <c r="G467" s="26">
        <v>0.33264503950766777</v>
      </c>
      <c r="H467" s="26">
        <v>0.24465849781546437</v>
      </c>
      <c r="I467" s="26">
        <v>0.57730353732313211</v>
      </c>
      <c r="J467" s="26"/>
      <c r="K467" s="26"/>
      <c r="L467" s="25" t="s">
        <v>35</v>
      </c>
      <c r="M467" s="25" t="s">
        <v>35</v>
      </c>
      <c r="N467" s="27"/>
      <c r="O467" s="28"/>
      <c r="P467" s="28"/>
      <c r="Q467" s="25"/>
    </row>
    <row r="468" spans="1:17" s="24" customFormat="1" x14ac:dyDescent="0.3">
      <c r="A468" s="24" t="s">
        <v>18</v>
      </c>
      <c r="B468" s="24" t="s">
        <v>42</v>
      </c>
      <c r="D468" s="24">
        <v>3</v>
      </c>
      <c r="E468" s="24">
        <v>22</v>
      </c>
      <c r="F468" s="25">
        <v>98.041666666664241</v>
      </c>
      <c r="G468" s="26">
        <v>0.76247631728446286</v>
      </c>
      <c r="H468" s="26">
        <v>0.23251643773933106</v>
      </c>
      <c r="I468" s="26">
        <v>0.99499275502379392</v>
      </c>
      <c r="J468" s="26"/>
      <c r="K468" s="26"/>
      <c r="L468" s="25" t="s">
        <v>35</v>
      </c>
      <c r="M468" s="25" t="s">
        <v>35</v>
      </c>
      <c r="N468" s="27"/>
      <c r="O468" s="28"/>
      <c r="P468" s="28"/>
      <c r="Q468" s="25"/>
    </row>
    <row r="469" spans="1:17" s="24" customFormat="1" x14ac:dyDescent="0.3">
      <c r="A469" s="24" t="s">
        <v>18</v>
      </c>
      <c r="B469" s="24" t="s">
        <v>42</v>
      </c>
      <c r="D469" s="24">
        <v>3</v>
      </c>
      <c r="E469" s="24">
        <v>23</v>
      </c>
      <c r="F469" s="25">
        <v>106.83333333332848</v>
      </c>
      <c r="G469" s="26">
        <v>0.4132996200400591</v>
      </c>
      <c r="H469" s="26">
        <v>0.23858746777739773</v>
      </c>
      <c r="I469" s="26">
        <v>0.65188708781745686</v>
      </c>
      <c r="J469" s="26"/>
      <c r="K469" s="26"/>
      <c r="L469" s="25" t="s">
        <v>35</v>
      </c>
      <c r="M469" s="25" t="s">
        <v>35</v>
      </c>
      <c r="N469" s="27"/>
      <c r="O469" s="28"/>
      <c r="P469" s="28"/>
      <c r="Q469" s="25"/>
    </row>
    <row r="470" spans="1:17" s="24" customFormat="1" x14ac:dyDescent="0.3">
      <c r="A470" s="24" t="s">
        <v>18</v>
      </c>
      <c r="B470" s="24" t="s">
        <v>42</v>
      </c>
      <c r="D470" s="24">
        <v>3</v>
      </c>
      <c r="E470" s="24">
        <v>24</v>
      </c>
      <c r="F470" s="25">
        <v>112</v>
      </c>
      <c r="G470" s="26">
        <v>0.69498115537713256</v>
      </c>
      <c r="H470" s="26">
        <v>0.39036073097275281</v>
      </c>
      <c r="I470" s="26">
        <v>1.0853418863498854</v>
      </c>
      <c r="J470" s="26"/>
      <c r="K470" s="26"/>
      <c r="L470" s="25" t="s">
        <v>35</v>
      </c>
      <c r="M470" s="25" t="s">
        <v>35</v>
      </c>
      <c r="N470" s="27"/>
      <c r="O470" s="28"/>
      <c r="P470" s="28"/>
      <c r="Q470" s="25"/>
    </row>
    <row r="471" spans="1:17" s="24" customFormat="1" x14ac:dyDescent="0.3">
      <c r="A471" s="24" t="s">
        <v>18</v>
      </c>
      <c r="B471" s="24" t="s">
        <v>42</v>
      </c>
      <c r="D471" s="24">
        <v>3</v>
      </c>
      <c r="E471" s="24">
        <v>25</v>
      </c>
      <c r="F471" s="25">
        <v>120.02083333332848</v>
      </c>
      <c r="G471" s="26">
        <v>0.36018362653730468</v>
      </c>
      <c r="H471" s="26">
        <v>0.20216196602799177</v>
      </c>
      <c r="I471" s="26">
        <v>0.56234559256529648</v>
      </c>
      <c r="J471" s="26"/>
      <c r="K471" s="26"/>
      <c r="L471" s="25" t="s">
        <v>35</v>
      </c>
      <c r="M471" s="25" t="s">
        <v>35</v>
      </c>
      <c r="N471" s="27"/>
      <c r="O471" s="28"/>
      <c r="P471" s="28"/>
      <c r="Q471" s="25"/>
    </row>
    <row r="472" spans="1:17" s="24" customFormat="1" x14ac:dyDescent="0.3">
      <c r="A472" s="24" t="s">
        <v>18</v>
      </c>
      <c r="B472" s="24" t="s">
        <v>42</v>
      </c>
      <c r="D472" s="24">
        <v>3</v>
      </c>
      <c r="E472" s="24">
        <v>26</v>
      </c>
      <c r="F472" s="25">
        <v>126</v>
      </c>
      <c r="G472" s="26">
        <v>0.22083875610693762</v>
      </c>
      <c r="H472" s="26">
        <v>0.32358053135234294</v>
      </c>
      <c r="I472" s="26">
        <v>0.54441928745928059</v>
      </c>
      <c r="J472" s="26"/>
      <c r="K472" s="26"/>
      <c r="L472" s="25" t="s">
        <v>35</v>
      </c>
      <c r="M472" s="25" t="s">
        <v>35</v>
      </c>
      <c r="N472" s="27">
        <v>45.117374901558797</v>
      </c>
      <c r="O472" s="28"/>
      <c r="P472" s="28"/>
      <c r="Q472" s="25"/>
    </row>
    <row r="473" spans="1:17" x14ac:dyDescent="0.3">
      <c r="A473" t="s">
        <v>18</v>
      </c>
      <c r="B473" t="s">
        <v>42</v>
      </c>
      <c r="D473">
        <v>4</v>
      </c>
      <c r="E473">
        <v>0</v>
      </c>
      <c r="F473" s="8">
        <v>0</v>
      </c>
      <c r="G473" s="9">
        <v>0.12853208105086017</v>
      </c>
      <c r="H473" s="9">
        <v>0.12323993249111322</v>
      </c>
      <c r="I473" s="9">
        <v>0.25177201354197337</v>
      </c>
      <c r="J473" s="9"/>
      <c r="K473" s="9"/>
      <c r="L473" s="8" t="s">
        <v>35</v>
      </c>
      <c r="M473" s="8" t="s">
        <v>35</v>
      </c>
      <c r="N473" s="10">
        <v>144.55782117528335</v>
      </c>
      <c r="O473" s="11"/>
      <c r="P473" s="11"/>
    </row>
    <row r="474" spans="1:17" x14ac:dyDescent="0.3">
      <c r="A474" t="s">
        <v>18</v>
      </c>
      <c r="B474" t="s">
        <v>42</v>
      </c>
      <c r="D474">
        <v>4</v>
      </c>
      <c r="E474">
        <v>1</v>
      </c>
      <c r="F474" s="8">
        <v>2.0208333333284827</v>
      </c>
      <c r="G474" s="9">
        <v>0.25033945422472414</v>
      </c>
      <c r="H474" s="9">
        <v>0.15966543424051918</v>
      </c>
      <c r="I474" s="9">
        <v>0.4100048884652433</v>
      </c>
      <c r="J474" s="9"/>
      <c r="K474" s="9"/>
      <c r="L474" s="8" t="s">
        <v>35</v>
      </c>
      <c r="M474" s="8" t="s">
        <v>35</v>
      </c>
      <c r="N474" s="10"/>
      <c r="O474" s="11"/>
      <c r="P474" s="11"/>
    </row>
    <row r="475" spans="1:17" x14ac:dyDescent="0.3">
      <c r="A475" t="s">
        <v>18</v>
      </c>
      <c r="B475" t="s">
        <v>42</v>
      </c>
      <c r="D475">
        <v>4</v>
      </c>
      <c r="E475">
        <v>2</v>
      </c>
      <c r="F475" s="8">
        <v>4.0208333333284827</v>
      </c>
      <c r="G475" s="9">
        <v>0.18638508295629308</v>
      </c>
      <c r="H475" s="9">
        <v>0.21430379994446042</v>
      </c>
      <c r="I475" s="9">
        <v>0.4006888829007535</v>
      </c>
      <c r="J475" s="9"/>
      <c r="K475" s="9"/>
      <c r="L475" s="8" t="s">
        <v>35</v>
      </c>
      <c r="M475" s="8" t="s">
        <v>35</v>
      </c>
      <c r="N475" s="10"/>
      <c r="O475" s="11"/>
      <c r="P475" s="11"/>
    </row>
    <row r="476" spans="1:17" x14ac:dyDescent="0.3">
      <c r="A476" t="s">
        <v>18</v>
      </c>
      <c r="B476" t="s">
        <v>42</v>
      </c>
      <c r="D476">
        <v>4</v>
      </c>
      <c r="E476">
        <v>3</v>
      </c>
      <c r="F476" s="8">
        <v>6</v>
      </c>
      <c r="G476" s="9">
        <v>0.18578686756264892</v>
      </c>
      <c r="H476" s="9">
        <v>0.13538176640758187</v>
      </c>
      <c r="I476" s="9">
        <v>0.32116863397023077</v>
      </c>
      <c r="J476" s="9"/>
      <c r="K476" s="9"/>
      <c r="L476" s="8" t="s">
        <v>35</v>
      </c>
      <c r="M476" s="8" t="s">
        <v>35</v>
      </c>
      <c r="N476" s="10"/>
      <c r="O476" s="11"/>
      <c r="P476" s="11"/>
    </row>
    <row r="477" spans="1:17" x14ac:dyDescent="0.3">
      <c r="A477" t="s">
        <v>18</v>
      </c>
      <c r="B477" t="s">
        <v>42</v>
      </c>
      <c r="D477">
        <v>4</v>
      </c>
      <c r="E477">
        <v>4</v>
      </c>
      <c r="F477" s="8">
        <v>8</v>
      </c>
      <c r="G477" s="9">
        <v>1.8377015424192161E-2</v>
      </c>
      <c r="H477" s="9">
        <v>0.29322583348133896</v>
      </c>
      <c r="I477" s="9">
        <v>0.31160284890553114</v>
      </c>
      <c r="J477" s="9"/>
      <c r="K477" s="9"/>
      <c r="L477" s="8" t="s">
        <v>35</v>
      </c>
      <c r="M477" s="8" t="s">
        <v>35</v>
      </c>
      <c r="N477" s="10">
        <v>117.34778906888566</v>
      </c>
      <c r="O477" s="11"/>
      <c r="P477" s="11"/>
    </row>
    <row r="478" spans="1:17" x14ac:dyDescent="0.3">
      <c r="A478" t="s">
        <v>18</v>
      </c>
      <c r="B478" t="s">
        <v>42</v>
      </c>
      <c r="D478">
        <v>4</v>
      </c>
      <c r="E478">
        <v>5</v>
      </c>
      <c r="F478" s="8">
        <v>12.020833333328483</v>
      </c>
      <c r="G478" s="9">
        <v>0.22588733611302853</v>
      </c>
      <c r="H478" s="9">
        <v>0.16573623811892116</v>
      </c>
      <c r="I478" s="9">
        <v>0.39162357423194971</v>
      </c>
      <c r="J478" s="9"/>
      <c r="K478" s="9"/>
      <c r="L478" s="8" t="s">
        <v>35</v>
      </c>
      <c r="M478" s="8" t="s">
        <v>35</v>
      </c>
      <c r="N478" s="10"/>
      <c r="O478" s="11"/>
      <c r="P478" s="11"/>
    </row>
    <row r="479" spans="1:17" x14ac:dyDescent="0.3">
      <c r="A479" t="s">
        <v>18</v>
      </c>
      <c r="B479" t="s">
        <v>42</v>
      </c>
      <c r="D479">
        <v>4</v>
      </c>
      <c r="E479">
        <v>6</v>
      </c>
      <c r="F479" s="8">
        <v>15.979166666664241</v>
      </c>
      <c r="G479" s="9">
        <v>1.143330181544028</v>
      </c>
      <c r="H479" s="9">
        <v>0.15966543424051918</v>
      </c>
      <c r="I479" s="9">
        <v>1.3029956157845473</v>
      </c>
      <c r="J479" s="9"/>
      <c r="K479" s="9"/>
      <c r="L479" s="8" t="s">
        <v>35</v>
      </c>
      <c r="M479" s="8" t="s">
        <v>35</v>
      </c>
      <c r="N479" s="10">
        <v>137.23049084022867</v>
      </c>
      <c r="O479" s="11"/>
      <c r="P479" s="11"/>
    </row>
    <row r="480" spans="1:17" x14ac:dyDescent="0.3">
      <c r="A480" t="s">
        <v>18</v>
      </c>
      <c r="B480" t="s">
        <v>42</v>
      </c>
      <c r="D480">
        <v>4</v>
      </c>
      <c r="E480">
        <v>7</v>
      </c>
      <c r="F480" s="8">
        <v>20.114583333328483</v>
      </c>
      <c r="G480" s="9">
        <v>0.23837646638695054</v>
      </c>
      <c r="H480" s="9">
        <v>0.16573623811892116</v>
      </c>
      <c r="I480" s="9">
        <v>0.40411270450587167</v>
      </c>
      <c r="J480" s="9"/>
      <c r="K480" s="9"/>
      <c r="L480" s="8" t="s">
        <v>35</v>
      </c>
      <c r="M480" s="8" t="s">
        <v>35</v>
      </c>
      <c r="N480" s="10"/>
      <c r="O480" s="11"/>
      <c r="P480" s="11"/>
    </row>
    <row r="481" spans="1:16" x14ac:dyDescent="0.3">
      <c r="A481" t="s">
        <v>18</v>
      </c>
      <c r="B481" t="s">
        <v>42</v>
      </c>
      <c r="D481">
        <v>4</v>
      </c>
      <c r="E481">
        <v>8</v>
      </c>
      <c r="F481" s="8">
        <v>24.375</v>
      </c>
      <c r="G481" s="9">
        <v>0.35288629165283325</v>
      </c>
      <c r="H481" s="9">
        <v>0.19002013211152313</v>
      </c>
      <c r="I481" s="9">
        <v>0.54290642376435638</v>
      </c>
      <c r="J481" s="9"/>
      <c r="K481" s="9"/>
      <c r="L481" s="8" t="s">
        <v>35</v>
      </c>
      <c r="M481" s="8" t="s">
        <v>35</v>
      </c>
      <c r="N481" s="10"/>
      <c r="O481" s="11"/>
      <c r="P481" s="11"/>
    </row>
    <row r="482" spans="1:16" x14ac:dyDescent="0.3">
      <c r="A482" t="s">
        <v>18</v>
      </c>
      <c r="B482" t="s">
        <v>42</v>
      </c>
      <c r="D482">
        <v>4</v>
      </c>
      <c r="E482">
        <v>9</v>
      </c>
      <c r="F482" s="8">
        <v>28.3125</v>
      </c>
      <c r="G482" s="9">
        <v>0.18059507217319748</v>
      </c>
      <c r="H482" s="9">
        <v>0.14752360032405051</v>
      </c>
      <c r="I482" s="9">
        <v>0.32811867249724802</v>
      </c>
      <c r="J482" s="9"/>
      <c r="K482" s="9"/>
      <c r="L482" s="8" t="s">
        <v>35</v>
      </c>
      <c r="M482" s="8" t="s">
        <v>35</v>
      </c>
      <c r="N482" s="10"/>
      <c r="O482" s="11"/>
      <c r="P482" s="11"/>
    </row>
    <row r="483" spans="1:16" x14ac:dyDescent="0.3">
      <c r="A483" t="s">
        <v>18</v>
      </c>
      <c r="B483" t="s">
        <v>42</v>
      </c>
      <c r="D483">
        <v>4</v>
      </c>
      <c r="E483">
        <v>10</v>
      </c>
      <c r="F483" s="8">
        <v>31.847222222218988</v>
      </c>
      <c r="G483" s="9">
        <v>0.23017002279474746</v>
      </c>
      <c r="H483" s="9">
        <v>0.28715480344327232</v>
      </c>
      <c r="I483" s="9">
        <v>0.51732482623801979</v>
      </c>
      <c r="J483" s="9"/>
      <c r="K483" s="9"/>
      <c r="L483" s="8" t="s">
        <v>35</v>
      </c>
      <c r="M483" s="8" t="s">
        <v>35</v>
      </c>
      <c r="N483" s="10"/>
      <c r="O483" s="11"/>
      <c r="P483" s="11"/>
    </row>
    <row r="484" spans="1:16" x14ac:dyDescent="0.3">
      <c r="A484" t="s">
        <v>18</v>
      </c>
      <c r="B484" t="s">
        <v>42</v>
      </c>
      <c r="D484">
        <v>4</v>
      </c>
      <c r="E484">
        <v>11</v>
      </c>
      <c r="F484" s="8">
        <v>35.895833333328483</v>
      </c>
      <c r="G484" s="9">
        <v>0.22332700963123561</v>
      </c>
      <c r="H484" s="9">
        <v>0.20823276990639378</v>
      </c>
      <c r="I484" s="9">
        <v>0.43155977953762936</v>
      </c>
      <c r="J484" s="9"/>
      <c r="K484" s="9"/>
      <c r="L484" s="8" t="s">
        <v>35</v>
      </c>
      <c r="M484" s="8" t="s">
        <v>35</v>
      </c>
      <c r="N484" s="10"/>
      <c r="O484" s="11"/>
      <c r="P484" s="11"/>
    </row>
    <row r="485" spans="1:16" x14ac:dyDescent="0.3">
      <c r="A485" t="s">
        <v>18</v>
      </c>
      <c r="B485" t="s">
        <v>42</v>
      </c>
      <c r="D485">
        <v>4</v>
      </c>
      <c r="E485">
        <v>12</v>
      </c>
      <c r="F485" s="8">
        <v>40.861111111109494</v>
      </c>
      <c r="G485" s="9">
        <v>0.16870415729291963</v>
      </c>
      <c r="H485" s="9">
        <v>0.22644563386092906</v>
      </c>
      <c r="I485" s="9">
        <v>0.39514979115384868</v>
      </c>
      <c r="J485" s="9"/>
      <c r="K485" s="9"/>
      <c r="L485" s="8" t="s">
        <v>35</v>
      </c>
      <c r="M485" s="8" t="s">
        <v>35</v>
      </c>
      <c r="N485" s="10">
        <v>56.114343466871098</v>
      </c>
      <c r="O485" s="11"/>
      <c r="P485" s="11"/>
    </row>
    <row r="486" spans="1:16" x14ac:dyDescent="0.3">
      <c r="A486" t="s">
        <v>18</v>
      </c>
      <c r="B486" t="s">
        <v>42</v>
      </c>
      <c r="D486">
        <v>4</v>
      </c>
      <c r="E486">
        <v>13</v>
      </c>
      <c r="F486" s="8">
        <v>44.229166666664241</v>
      </c>
      <c r="G486" s="9">
        <v>0.25514874860840653</v>
      </c>
      <c r="H486" s="9">
        <v>0.28715480344327232</v>
      </c>
      <c r="I486" s="9">
        <v>0.54230355205167879</v>
      </c>
      <c r="J486" s="9"/>
      <c r="K486" s="9"/>
      <c r="L486" s="8" t="s">
        <v>35</v>
      </c>
      <c r="M486" s="8" t="s">
        <v>35</v>
      </c>
      <c r="N486" s="10"/>
      <c r="O486" s="11"/>
      <c r="P486" s="11"/>
    </row>
    <row r="487" spans="1:16" x14ac:dyDescent="0.3">
      <c r="A487" t="s">
        <v>18</v>
      </c>
      <c r="B487" t="s">
        <v>42</v>
      </c>
      <c r="D487">
        <v>4</v>
      </c>
      <c r="E487">
        <v>14</v>
      </c>
      <c r="F487" s="8">
        <v>48.083333333328483</v>
      </c>
      <c r="G487" s="9">
        <v>0.29412439406317853</v>
      </c>
      <c r="H487" s="9">
        <v>0.23251643773933106</v>
      </c>
      <c r="I487" s="9">
        <v>0.52664083180250953</v>
      </c>
      <c r="J487" s="9"/>
      <c r="K487" s="9"/>
      <c r="L487" s="8" t="s">
        <v>35</v>
      </c>
      <c r="M487" s="8" t="s">
        <v>35</v>
      </c>
      <c r="N487" s="10"/>
      <c r="O487" s="11"/>
      <c r="P487" s="11"/>
    </row>
    <row r="488" spans="1:16" x14ac:dyDescent="0.3">
      <c r="A488" t="s">
        <v>18</v>
      </c>
      <c r="B488" t="s">
        <v>42</v>
      </c>
      <c r="D488">
        <v>4</v>
      </c>
      <c r="E488">
        <v>15</v>
      </c>
      <c r="F488" s="8">
        <v>51.895833333328483</v>
      </c>
      <c r="G488" s="9">
        <v>0.2586897914896118</v>
      </c>
      <c r="H488" s="9">
        <v>0.18394910207345647</v>
      </c>
      <c r="I488" s="9">
        <v>0.44263889356306829</v>
      </c>
      <c r="J488" s="9"/>
      <c r="K488" s="9"/>
      <c r="L488" s="8" t="s">
        <v>35</v>
      </c>
      <c r="M488" s="8" t="s">
        <v>35</v>
      </c>
      <c r="N488" s="10"/>
      <c r="O488" s="11"/>
      <c r="P488" s="11"/>
    </row>
    <row r="489" spans="1:16" x14ac:dyDescent="0.3">
      <c r="A489" t="s">
        <v>18</v>
      </c>
      <c r="B489" t="s">
        <v>42</v>
      </c>
      <c r="D489">
        <v>4</v>
      </c>
      <c r="E489">
        <v>16</v>
      </c>
      <c r="F489" s="8">
        <v>56.020833333328483</v>
      </c>
      <c r="G489" s="9">
        <v>0.51419570495992284</v>
      </c>
      <c r="H489" s="9">
        <v>0.17787829819505446</v>
      </c>
      <c r="I489" s="9">
        <v>0.69207400315497725</v>
      </c>
      <c r="J489" s="9"/>
      <c r="K489" s="9"/>
      <c r="L489" s="8" t="s">
        <v>35</v>
      </c>
      <c r="M489" s="8" t="s">
        <v>35</v>
      </c>
      <c r="N489" s="10"/>
      <c r="O489" s="11"/>
      <c r="P489" s="11"/>
    </row>
    <row r="490" spans="1:16" x14ac:dyDescent="0.3">
      <c r="A490" t="s">
        <v>18</v>
      </c>
      <c r="B490" t="s">
        <v>42</v>
      </c>
      <c r="D490">
        <v>4</v>
      </c>
      <c r="E490">
        <v>17</v>
      </c>
      <c r="F490" s="8">
        <v>62.895833333328483</v>
      </c>
      <c r="G490" s="9">
        <v>0.25033945422472414</v>
      </c>
      <c r="H490" s="9">
        <v>0.15966543424051918</v>
      </c>
      <c r="I490" s="9">
        <v>0.4100048884652433</v>
      </c>
      <c r="J490" s="9"/>
      <c r="K490" s="9"/>
      <c r="L490" s="8" t="s">
        <v>35</v>
      </c>
      <c r="M490" s="8" t="s">
        <v>35</v>
      </c>
      <c r="N490" s="10"/>
      <c r="O490" s="11"/>
      <c r="P490" s="11"/>
    </row>
    <row r="491" spans="1:16" x14ac:dyDescent="0.3">
      <c r="A491" t="s">
        <v>18</v>
      </c>
      <c r="B491" t="s">
        <v>42</v>
      </c>
      <c r="D491">
        <v>4</v>
      </c>
      <c r="E491">
        <v>18</v>
      </c>
      <c r="F491" s="8">
        <v>69.979166666664241</v>
      </c>
      <c r="G491" s="9">
        <v>0.29577539881372994</v>
      </c>
      <c r="H491" s="9">
        <v>0.32358053135234294</v>
      </c>
      <c r="I491" s="9">
        <v>0.61935593016607293</v>
      </c>
      <c r="J491" s="9"/>
      <c r="K491" s="9"/>
      <c r="L491" s="8" t="s">
        <v>35</v>
      </c>
      <c r="M491" s="8" t="s">
        <v>35</v>
      </c>
      <c r="N491" s="10"/>
      <c r="O491" s="11"/>
      <c r="P491" s="11"/>
    </row>
    <row r="492" spans="1:16" x14ac:dyDescent="0.3">
      <c r="A492" t="s">
        <v>18</v>
      </c>
      <c r="B492" t="s">
        <v>42</v>
      </c>
      <c r="D492">
        <v>4</v>
      </c>
      <c r="E492">
        <v>19</v>
      </c>
      <c r="F492" s="8">
        <v>77</v>
      </c>
      <c r="G492" s="9">
        <v>0.2451476588352727</v>
      </c>
      <c r="H492" s="9">
        <v>0.17180726815698782</v>
      </c>
      <c r="I492" s="9">
        <v>0.41695492699226055</v>
      </c>
      <c r="J492" s="9"/>
      <c r="K492" s="9"/>
      <c r="L492" s="8" t="s">
        <v>35</v>
      </c>
      <c r="M492" s="8" t="s">
        <v>35</v>
      </c>
      <c r="N492" s="10"/>
      <c r="O492" s="11"/>
      <c r="P492" s="11"/>
    </row>
    <row r="493" spans="1:16" x14ac:dyDescent="0.3">
      <c r="A493" t="s">
        <v>18</v>
      </c>
      <c r="B493" t="s">
        <v>42</v>
      </c>
      <c r="D493">
        <v>4</v>
      </c>
      <c r="E493">
        <v>20</v>
      </c>
      <c r="F493" s="8">
        <v>84.041666666664241</v>
      </c>
      <c r="G493" s="9">
        <v>0.20007110928331762</v>
      </c>
      <c r="H493" s="9">
        <v>0.3721478670182175</v>
      </c>
      <c r="I493" s="9">
        <v>0.57221897630153506</v>
      </c>
      <c r="J493" s="9"/>
      <c r="K493" s="9"/>
      <c r="L493" s="8" t="s">
        <v>35</v>
      </c>
      <c r="M493" s="8" t="s">
        <v>35</v>
      </c>
      <c r="N493" s="10">
        <v>26.637820323208668</v>
      </c>
      <c r="O493" s="11"/>
      <c r="P493" s="11"/>
    </row>
    <row r="494" spans="1:16" x14ac:dyDescent="0.3">
      <c r="A494" t="s">
        <v>18</v>
      </c>
      <c r="B494" t="s">
        <v>42</v>
      </c>
      <c r="D494">
        <v>4</v>
      </c>
      <c r="E494">
        <v>21</v>
      </c>
      <c r="F494" s="8">
        <v>91.041666666664241</v>
      </c>
      <c r="G494" s="9">
        <v>0.25146406429682194</v>
      </c>
      <c r="H494" s="9">
        <v>0.24465849781546437</v>
      </c>
      <c r="I494" s="9">
        <v>0.49612256211228634</v>
      </c>
      <c r="J494" s="9"/>
      <c r="K494" s="9"/>
      <c r="L494" s="8" t="s">
        <v>35</v>
      </c>
      <c r="M494" s="8" t="s">
        <v>35</v>
      </c>
      <c r="N494" s="10"/>
      <c r="O494" s="11"/>
      <c r="P494" s="11"/>
    </row>
    <row r="495" spans="1:16" x14ac:dyDescent="0.3">
      <c r="A495" t="s">
        <v>18</v>
      </c>
      <c r="B495" t="s">
        <v>42</v>
      </c>
      <c r="D495">
        <v>4</v>
      </c>
      <c r="E495">
        <v>22</v>
      </c>
      <c r="F495" s="8">
        <v>98.041666666664241</v>
      </c>
      <c r="G495" s="9">
        <v>0.48770986806839778</v>
      </c>
      <c r="H495" s="9">
        <v>0.23251643773933106</v>
      </c>
      <c r="I495" s="9">
        <v>0.72022630580772884</v>
      </c>
      <c r="J495" s="9"/>
      <c r="K495" s="9"/>
      <c r="L495" s="8" t="s">
        <v>35</v>
      </c>
      <c r="M495" s="8" t="s">
        <v>35</v>
      </c>
      <c r="N495" s="10"/>
      <c r="O495" s="11"/>
      <c r="P495" s="11"/>
    </row>
    <row r="496" spans="1:16" x14ac:dyDescent="0.3">
      <c r="A496" t="s">
        <v>18</v>
      </c>
      <c r="B496" t="s">
        <v>42</v>
      </c>
      <c r="D496">
        <v>4</v>
      </c>
      <c r="E496">
        <v>23</v>
      </c>
      <c r="F496" s="8">
        <v>106.83333333332848</v>
      </c>
      <c r="G496" s="9">
        <v>0.36642842430717321</v>
      </c>
      <c r="H496" s="9">
        <v>0.20216196602799177</v>
      </c>
      <c r="I496" s="9">
        <v>0.56859039033516501</v>
      </c>
      <c r="J496" s="9"/>
      <c r="K496" s="9"/>
      <c r="L496" s="8" t="s">
        <v>35</v>
      </c>
      <c r="M496" s="8" t="s">
        <v>35</v>
      </c>
      <c r="N496" s="10"/>
      <c r="O496" s="11"/>
      <c r="P496" s="11"/>
    </row>
    <row r="497" spans="1:17" x14ac:dyDescent="0.3">
      <c r="A497" t="s">
        <v>18</v>
      </c>
      <c r="B497" t="s">
        <v>42</v>
      </c>
      <c r="D497">
        <v>4</v>
      </c>
      <c r="E497">
        <v>24</v>
      </c>
      <c r="F497" s="8">
        <v>112</v>
      </c>
      <c r="G497" s="9">
        <v>0.97728375983426086</v>
      </c>
      <c r="H497" s="9">
        <v>0.11716890245304656</v>
      </c>
      <c r="I497" s="9">
        <v>1.0944526622873074</v>
      </c>
      <c r="J497" s="9"/>
      <c r="K497" s="9"/>
      <c r="L497" s="8" t="s">
        <v>35</v>
      </c>
      <c r="M497" s="8" t="s">
        <v>35</v>
      </c>
      <c r="N497" s="10"/>
      <c r="O497" s="11"/>
      <c r="P497" s="11"/>
    </row>
    <row r="498" spans="1:17" x14ac:dyDescent="0.3">
      <c r="A498" t="s">
        <v>18</v>
      </c>
      <c r="B498" t="s">
        <v>42</v>
      </c>
      <c r="D498">
        <v>4</v>
      </c>
      <c r="E498">
        <v>25</v>
      </c>
      <c r="F498" s="8">
        <v>120.02083333332848</v>
      </c>
      <c r="G498" s="9">
        <v>0.32264369749222782</v>
      </c>
      <c r="H498" s="9">
        <v>0.12931073636951521</v>
      </c>
      <c r="I498" s="9">
        <v>0.45195443386174305</v>
      </c>
      <c r="J498" s="9"/>
      <c r="K498" s="9"/>
      <c r="L498" s="8" t="s">
        <v>35</v>
      </c>
      <c r="M498" s="8" t="s">
        <v>35</v>
      </c>
      <c r="N498" s="10"/>
      <c r="O498" s="11"/>
      <c r="P498" s="11"/>
    </row>
    <row r="499" spans="1:17" x14ac:dyDescent="0.3">
      <c r="A499" t="s">
        <v>18</v>
      </c>
      <c r="B499" t="s">
        <v>42</v>
      </c>
      <c r="D499">
        <v>4</v>
      </c>
      <c r="E499">
        <v>26</v>
      </c>
      <c r="F499" s="8">
        <v>126</v>
      </c>
      <c r="G499" s="9">
        <v>0.37214682739858729</v>
      </c>
      <c r="H499" s="9">
        <v>0.19609093598992511</v>
      </c>
      <c r="I499" s="9">
        <v>0.5682377633885124</v>
      </c>
      <c r="J499" s="9"/>
      <c r="K499" s="9"/>
      <c r="L499" s="8" t="s">
        <v>35</v>
      </c>
      <c r="M499" s="8" t="s">
        <v>35</v>
      </c>
      <c r="N499" s="10">
        <v>36.057135860722056</v>
      </c>
      <c r="O499" s="11"/>
      <c r="P499" s="11"/>
    </row>
    <row r="500" spans="1:17" s="24" customFormat="1" x14ac:dyDescent="0.3">
      <c r="A500" s="24" t="s">
        <v>18</v>
      </c>
      <c r="B500" s="24" t="s">
        <v>42</v>
      </c>
      <c r="D500" s="24">
        <v>5</v>
      </c>
      <c r="E500" s="24">
        <v>0</v>
      </c>
      <c r="F500" s="25">
        <v>0</v>
      </c>
      <c r="G500" s="26">
        <v>3.1027932020509059</v>
      </c>
      <c r="H500" s="26">
        <v>0.362295512907016</v>
      </c>
      <c r="I500" s="26">
        <v>3.4650887149579219</v>
      </c>
      <c r="J500" s="26"/>
      <c r="K500" s="26"/>
      <c r="L500" s="25" t="s">
        <v>35</v>
      </c>
      <c r="M500" s="25" t="s">
        <v>35</v>
      </c>
      <c r="N500" s="27">
        <v>118.44484461416467</v>
      </c>
      <c r="O500" s="28"/>
      <c r="P500" s="28"/>
      <c r="Q500" s="25"/>
    </row>
    <row r="501" spans="1:17" s="24" customFormat="1" x14ac:dyDescent="0.3">
      <c r="A501" s="24" t="s">
        <v>18</v>
      </c>
      <c r="B501" s="24" t="s">
        <v>42</v>
      </c>
      <c r="D501" s="24">
        <v>5</v>
      </c>
      <c r="E501" s="24">
        <v>1</v>
      </c>
      <c r="F501" s="25">
        <v>2.0208333333284827</v>
      </c>
      <c r="G501" s="26">
        <v>0</v>
      </c>
      <c r="H501" s="26">
        <v>0.32047573292646631</v>
      </c>
      <c r="I501" s="26">
        <v>0.32047573292646631</v>
      </c>
      <c r="J501" s="26"/>
      <c r="K501" s="26"/>
      <c r="L501" s="25" t="s">
        <v>35</v>
      </c>
      <c r="M501" s="25" t="s">
        <v>35</v>
      </c>
      <c r="N501" s="27"/>
      <c r="O501" s="28"/>
      <c r="P501" s="28"/>
      <c r="Q501" s="25"/>
    </row>
    <row r="502" spans="1:17" s="24" customFormat="1" x14ac:dyDescent="0.3">
      <c r="A502" s="24" t="s">
        <v>18</v>
      </c>
      <c r="B502" s="24" t="s">
        <v>42</v>
      </c>
      <c r="D502" s="24">
        <v>5</v>
      </c>
      <c r="E502" s="24">
        <v>2</v>
      </c>
      <c r="F502" s="25">
        <v>4.0208333333284827</v>
      </c>
      <c r="G502" s="26">
        <v>0</v>
      </c>
      <c r="H502" s="26">
        <v>0.43996072320313634</v>
      </c>
      <c r="I502" s="26">
        <v>0.43996072320313634</v>
      </c>
      <c r="J502" s="26"/>
      <c r="K502" s="26"/>
      <c r="L502" s="25" t="s">
        <v>35</v>
      </c>
      <c r="M502" s="25" t="s">
        <v>35</v>
      </c>
      <c r="N502" s="27"/>
      <c r="O502" s="28"/>
      <c r="P502" s="28"/>
      <c r="Q502" s="25"/>
    </row>
    <row r="503" spans="1:17" s="24" customFormat="1" x14ac:dyDescent="0.3">
      <c r="A503" s="24" t="s">
        <v>18</v>
      </c>
      <c r="B503" s="24" t="s">
        <v>42</v>
      </c>
      <c r="D503" s="24">
        <v>5</v>
      </c>
      <c r="E503" s="24">
        <v>3</v>
      </c>
      <c r="F503" s="25">
        <v>6</v>
      </c>
      <c r="G503" s="26">
        <v>0.58361484956165066</v>
      </c>
      <c r="H503" s="26">
        <v>0.15917096266924666</v>
      </c>
      <c r="I503" s="26">
        <v>0.74278581223089735</v>
      </c>
      <c r="J503" s="26"/>
      <c r="K503" s="26"/>
      <c r="L503" s="25" t="s">
        <v>35</v>
      </c>
      <c r="M503" s="25" t="s">
        <v>35</v>
      </c>
      <c r="N503" s="27"/>
      <c r="O503" s="28"/>
      <c r="P503" s="28"/>
      <c r="Q503" s="25"/>
    </row>
    <row r="504" spans="1:17" s="24" customFormat="1" x14ac:dyDescent="0.3">
      <c r="A504" s="24" t="s">
        <v>18</v>
      </c>
      <c r="B504" s="24" t="s">
        <v>42</v>
      </c>
      <c r="D504" s="24">
        <v>5</v>
      </c>
      <c r="E504" s="24">
        <v>4</v>
      </c>
      <c r="F504" s="25">
        <v>8</v>
      </c>
      <c r="G504" s="26">
        <v>0.63338436362744877</v>
      </c>
      <c r="H504" s="26">
        <v>0.11735118268869699</v>
      </c>
      <c r="I504" s="26">
        <v>0.75073554631614581</v>
      </c>
      <c r="J504" s="26"/>
      <c r="K504" s="26"/>
      <c r="L504" s="25" t="s">
        <v>35</v>
      </c>
      <c r="M504" s="25" t="s">
        <v>35</v>
      </c>
      <c r="N504" s="27">
        <v>126.56197066843765</v>
      </c>
      <c r="O504" s="28"/>
      <c r="P504" s="28"/>
      <c r="Q504" s="25"/>
    </row>
    <row r="505" spans="1:17" s="24" customFormat="1" x14ac:dyDescent="0.3">
      <c r="A505" s="24" t="s">
        <v>18</v>
      </c>
      <c r="B505" s="24" t="s">
        <v>42</v>
      </c>
      <c r="D505" s="24">
        <v>5</v>
      </c>
      <c r="E505" s="24">
        <v>5</v>
      </c>
      <c r="F505" s="25">
        <v>12.020833333328483</v>
      </c>
      <c r="G505" s="26">
        <v>1.2206836496604176</v>
      </c>
      <c r="H505" s="26">
        <v>0.20696509231477531</v>
      </c>
      <c r="I505" s="26">
        <v>1.4276487419751929</v>
      </c>
      <c r="J505" s="26"/>
      <c r="K505" s="26"/>
      <c r="L505" s="25" t="s">
        <v>35</v>
      </c>
      <c r="M505" s="25" t="s">
        <v>35</v>
      </c>
      <c r="N505" s="27"/>
      <c r="O505" s="28"/>
      <c r="P505" s="28"/>
      <c r="Q505" s="25"/>
    </row>
    <row r="506" spans="1:17" s="24" customFormat="1" x14ac:dyDescent="0.3">
      <c r="A506" s="24" t="s">
        <v>18</v>
      </c>
      <c r="B506" s="24" t="s">
        <v>42</v>
      </c>
      <c r="D506" s="24">
        <v>5</v>
      </c>
      <c r="E506" s="24">
        <v>6</v>
      </c>
      <c r="F506" s="25">
        <v>15.979166666664241</v>
      </c>
      <c r="G506" s="26">
        <v>0</v>
      </c>
      <c r="H506" s="26">
        <v>0.14124835879051184</v>
      </c>
      <c r="I506" s="26">
        <v>0.14124835879051184</v>
      </c>
      <c r="J506" s="26"/>
      <c r="K506" s="26"/>
      <c r="L506" s="25" t="s">
        <v>35</v>
      </c>
      <c r="M506" s="25" t="s">
        <v>35</v>
      </c>
      <c r="N506" s="27">
        <v>150.90837801207235</v>
      </c>
      <c r="O506" s="28"/>
      <c r="P506" s="28"/>
      <c r="Q506" s="25"/>
    </row>
    <row r="507" spans="1:17" s="24" customFormat="1" x14ac:dyDescent="0.3">
      <c r="A507" s="24" t="s">
        <v>18</v>
      </c>
      <c r="B507" s="24" t="s">
        <v>42</v>
      </c>
      <c r="D507" s="24">
        <v>5</v>
      </c>
      <c r="E507" s="24">
        <v>7</v>
      </c>
      <c r="F507" s="25">
        <v>20.114583333328483</v>
      </c>
      <c r="G507" s="26">
        <v>0.17319626953670417</v>
      </c>
      <c r="H507" s="26">
        <v>0.15917096266924666</v>
      </c>
      <c r="I507" s="26">
        <v>0.33236723220595082</v>
      </c>
      <c r="J507" s="26"/>
      <c r="K507" s="26"/>
      <c r="L507" s="25" t="s">
        <v>35</v>
      </c>
      <c r="M507" s="25" t="s">
        <v>35</v>
      </c>
      <c r="N507" s="27"/>
      <c r="O507" s="28"/>
      <c r="P507" s="28"/>
      <c r="Q507" s="25"/>
    </row>
    <row r="508" spans="1:17" s="24" customFormat="1" x14ac:dyDescent="0.3">
      <c r="A508" s="24" t="s">
        <v>18</v>
      </c>
      <c r="B508" s="24" t="s">
        <v>42</v>
      </c>
      <c r="D508" s="24">
        <v>5</v>
      </c>
      <c r="E508" s="24">
        <v>8</v>
      </c>
      <c r="F508" s="25">
        <v>24.375</v>
      </c>
      <c r="G508" s="26">
        <v>0</v>
      </c>
      <c r="H508" s="26">
        <v>0.56541984058668426</v>
      </c>
      <c r="I508" s="26">
        <v>0.56541984058668426</v>
      </c>
      <c r="J508" s="26"/>
      <c r="K508" s="26"/>
      <c r="L508" s="25" t="s">
        <v>35</v>
      </c>
      <c r="M508" s="25" t="s">
        <v>35</v>
      </c>
      <c r="N508" s="27"/>
      <c r="O508" s="28"/>
      <c r="P508" s="28"/>
      <c r="Q508" s="25"/>
    </row>
    <row r="509" spans="1:17" s="24" customFormat="1" x14ac:dyDescent="0.3">
      <c r="A509" s="24" t="s">
        <v>18</v>
      </c>
      <c r="B509" s="24" t="s">
        <v>42</v>
      </c>
      <c r="D509" s="24">
        <v>5</v>
      </c>
      <c r="E509" s="24">
        <v>9</v>
      </c>
      <c r="F509" s="25">
        <v>28.3125</v>
      </c>
      <c r="G509" s="26">
        <v>0.61271781613862042</v>
      </c>
      <c r="H509" s="26">
        <v>0.3861924664507298</v>
      </c>
      <c r="I509" s="26">
        <v>0.99891028258935022</v>
      </c>
      <c r="J509" s="26"/>
      <c r="K509" s="26"/>
      <c r="L509" s="25" t="s">
        <v>35</v>
      </c>
      <c r="M509" s="25" t="s">
        <v>35</v>
      </c>
      <c r="N509" s="27"/>
      <c r="O509" s="28"/>
      <c r="P509" s="28"/>
      <c r="Q509" s="25"/>
    </row>
    <row r="510" spans="1:17" s="24" customFormat="1" x14ac:dyDescent="0.3">
      <c r="A510" s="24" t="s">
        <v>18</v>
      </c>
      <c r="B510" s="24" t="s">
        <v>42</v>
      </c>
      <c r="D510" s="24">
        <v>5</v>
      </c>
      <c r="E510" s="24">
        <v>10</v>
      </c>
      <c r="F510" s="25">
        <v>31.847222222218988</v>
      </c>
      <c r="G510" s="26">
        <v>0</v>
      </c>
      <c r="H510" s="26">
        <v>0.41008941999444359</v>
      </c>
      <c r="I510" s="26">
        <v>0.41008941999444359</v>
      </c>
      <c r="J510" s="26"/>
      <c r="K510" s="26"/>
      <c r="L510" s="25" t="s">
        <v>35</v>
      </c>
      <c r="M510" s="25" t="s">
        <v>35</v>
      </c>
      <c r="N510" s="27"/>
      <c r="O510" s="28"/>
      <c r="P510" s="28"/>
      <c r="Q510" s="25"/>
    </row>
    <row r="511" spans="1:17" s="24" customFormat="1" x14ac:dyDescent="0.3">
      <c r="A511" s="24" t="s">
        <v>18</v>
      </c>
      <c r="B511" s="24" t="s">
        <v>42</v>
      </c>
      <c r="D511" s="24">
        <v>5</v>
      </c>
      <c r="E511" s="24">
        <v>11</v>
      </c>
      <c r="F511" s="25">
        <v>35.895833333328483</v>
      </c>
      <c r="G511" s="26">
        <v>0</v>
      </c>
      <c r="H511" s="26">
        <v>0.11137705558181908</v>
      </c>
      <c r="I511" s="26">
        <v>0.11137705558181908</v>
      </c>
      <c r="J511" s="26"/>
      <c r="K511" s="26"/>
      <c r="L511" s="25" t="s">
        <v>35</v>
      </c>
      <c r="M511" s="25" t="s">
        <v>35</v>
      </c>
      <c r="N511" s="27"/>
      <c r="O511" s="28"/>
      <c r="P511" s="28"/>
      <c r="Q511" s="25"/>
    </row>
    <row r="512" spans="1:17" s="24" customFormat="1" x14ac:dyDescent="0.3">
      <c r="A512" s="24" t="s">
        <v>18</v>
      </c>
      <c r="B512" s="24" t="s">
        <v>42</v>
      </c>
      <c r="D512" s="24">
        <v>5</v>
      </c>
      <c r="E512" s="24">
        <v>12</v>
      </c>
      <c r="F512" s="25">
        <v>40.861111111109494</v>
      </c>
      <c r="G512" s="26">
        <v>8.3610431662609799E-2</v>
      </c>
      <c r="H512" s="26">
        <v>0.22488769619351012</v>
      </c>
      <c r="I512" s="26">
        <v>0.30849812785611991</v>
      </c>
      <c r="J512" s="26"/>
      <c r="K512" s="26"/>
      <c r="L512" s="25" t="s">
        <v>35</v>
      </c>
      <c r="M512" s="25" t="s">
        <v>35</v>
      </c>
      <c r="N512" s="27">
        <v>59.933497444206267</v>
      </c>
      <c r="O512" s="28"/>
      <c r="P512" s="28"/>
      <c r="Q512" s="25"/>
    </row>
    <row r="513" spans="1:17" s="24" customFormat="1" x14ac:dyDescent="0.3">
      <c r="A513" s="24" t="s">
        <v>18</v>
      </c>
      <c r="B513" s="24" t="s">
        <v>42</v>
      </c>
      <c r="D513" s="24">
        <v>5</v>
      </c>
      <c r="E513" s="24">
        <v>13</v>
      </c>
      <c r="F513" s="25">
        <v>44.229166666664241</v>
      </c>
      <c r="G513" s="26">
        <v>0</v>
      </c>
      <c r="H513" s="26">
        <v>0.1054027059168401</v>
      </c>
      <c r="I513" s="26">
        <v>0.1054027059168401</v>
      </c>
      <c r="J513" s="26"/>
      <c r="K513" s="26"/>
      <c r="L513" s="25" t="s">
        <v>35</v>
      </c>
      <c r="M513" s="25" t="s">
        <v>35</v>
      </c>
      <c r="N513" s="27"/>
      <c r="O513" s="28"/>
      <c r="P513" s="28"/>
      <c r="Q513" s="25"/>
    </row>
    <row r="514" spans="1:17" s="24" customFormat="1" x14ac:dyDescent="0.3">
      <c r="A514" s="24" t="s">
        <v>18</v>
      </c>
      <c r="B514" s="24" t="s">
        <v>42</v>
      </c>
      <c r="D514" s="24">
        <v>5</v>
      </c>
      <c r="E514" s="24">
        <v>14</v>
      </c>
      <c r="F514" s="25">
        <v>48.083333333328483</v>
      </c>
      <c r="G514" s="26">
        <v>0</v>
      </c>
      <c r="H514" s="26">
        <v>0.12332553235367598</v>
      </c>
      <c r="I514" s="26">
        <v>0.12332553235367598</v>
      </c>
      <c r="J514" s="26"/>
      <c r="K514" s="26"/>
      <c r="L514" s="25" t="s">
        <v>35</v>
      </c>
      <c r="M514" s="25" t="s">
        <v>35</v>
      </c>
      <c r="N514" s="27"/>
      <c r="O514" s="28"/>
      <c r="P514" s="28"/>
      <c r="Q514" s="25"/>
    </row>
    <row r="515" spans="1:17" s="24" customFormat="1" x14ac:dyDescent="0.3">
      <c r="A515" s="24" t="s">
        <v>18</v>
      </c>
      <c r="B515" s="24" t="s">
        <v>42</v>
      </c>
      <c r="D515" s="24">
        <v>5</v>
      </c>
      <c r="E515" s="24">
        <v>15</v>
      </c>
      <c r="F515" s="25">
        <v>51.895833333328483</v>
      </c>
      <c r="G515" s="26">
        <v>0.13491339848022169</v>
      </c>
      <c r="H515" s="26">
        <v>0.24281052263034597</v>
      </c>
      <c r="I515" s="26">
        <v>0.37772392111056763</v>
      </c>
      <c r="J515" s="26"/>
      <c r="K515" s="26"/>
      <c r="L515" s="25" t="s">
        <v>35</v>
      </c>
      <c r="M515" s="25" t="s">
        <v>35</v>
      </c>
      <c r="N515" s="27"/>
      <c r="O515" s="28"/>
      <c r="P515" s="28"/>
      <c r="Q515" s="25"/>
    </row>
    <row r="516" spans="1:17" s="24" customFormat="1" x14ac:dyDescent="0.3">
      <c r="A516" s="24" t="s">
        <v>18</v>
      </c>
      <c r="B516" s="24" t="s">
        <v>42</v>
      </c>
      <c r="D516" s="24">
        <v>5</v>
      </c>
      <c r="E516" s="24">
        <v>16</v>
      </c>
      <c r="F516" s="25">
        <v>56.020833333328483</v>
      </c>
      <c r="G516" s="26">
        <v>1.4128857245020108</v>
      </c>
      <c r="H516" s="26">
        <v>0.55944571347980632</v>
      </c>
      <c r="I516" s="26">
        <v>1.9723314379818171</v>
      </c>
      <c r="J516" s="26"/>
      <c r="K516" s="26"/>
      <c r="L516" s="25" t="s">
        <v>35</v>
      </c>
      <c r="M516" s="25" t="s">
        <v>35</v>
      </c>
      <c r="N516" s="27"/>
      <c r="O516" s="28"/>
      <c r="P516" s="28"/>
      <c r="Q516" s="25"/>
    </row>
    <row r="517" spans="1:17" s="24" customFormat="1" x14ac:dyDescent="0.3">
      <c r="A517" s="24" t="s">
        <v>18</v>
      </c>
      <c r="B517" s="24" t="s">
        <v>42</v>
      </c>
      <c r="D517" s="24">
        <v>5</v>
      </c>
      <c r="E517" s="24">
        <v>17</v>
      </c>
      <c r="F517" s="25">
        <v>62.895833333328483</v>
      </c>
      <c r="G517" s="26">
        <v>0</v>
      </c>
      <c r="H517" s="26">
        <v>0.40411529288756565</v>
      </c>
      <c r="I517" s="26">
        <v>0.40411529288756565</v>
      </c>
      <c r="J517" s="26"/>
      <c r="K517" s="26"/>
      <c r="L517" s="25" t="s">
        <v>35</v>
      </c>
      <c r="M517" s="25" t="s">
        <v>35</v>
      </c>
      <c r="N517" s="27"/>
      <c r="O517" s="28"/>
      <c r="P517" s="28"/>
      <c r="Q517" s="25"/>
    </row>
    <row r="518" spans="1:17" s="24" customFormat="1" x14ac:dyDescent="0.3">
      <c r="A518" s="24" t="s">
        <v>18</v>
      </c>
      <c r="B518" s="24" t="s">
        <v>42</v>
      </c>
      <c r="D518" s="24">
        <v>5</v>
      </c>
      <c r="E518" s="24">
        <v>18</v>
      </c>
      <c r="F518" s="25">
        <v>69.979166666664241</v>
      </c>
      <c r="G518" s="26">
        <v>0.2513070485300023</v>
      </c>
      <c r="H518" s="26">
        <v>0.48178050318368598</v>
      </c>
      <c r="I518" s="26">
        <v>0.73308755171368833</v>
      </c>
      <c r="J518" s="26"/>
      <c r="K518" s="26"/>
      <c r="L518" s="25" t="s">
        <v>35</v>
      </c>
      <c r="M518" s="25" t="s">
        <v>35</v>
      </c>
      <c r="N518" s="27"/>
      <c r="O518" s="28"/>
      <c r="P518" s="28"/>
      <c r="Q518" s="25"/>
    </row>
    <row r="519" spans="1:17" s="24" customFormat="1" x14ac:dyDescent="0.3">
      <c r="A519" s="24" t="s">
        <v>18</v>
      </c>
      <c r="B519" s="24" t="s">
        <v>42</v>
      </c>
      <c r="D519" s="24">
        <v>5</v>
      </c>
      <c r="E519" s="24">
        <v>19</v>
      </c>
      <c r="F519" s="25">
        <v>77</v>
      </c>
      <c r="G519" s="26">
        <v>0</v>
      </c>
      <c r="H519" s="26">
        <v>0.23683617296536699</v>
      </c>
      <c r="I519" s="26">
        <v>0.23683617296536699</v>
      </c>
      <c r="J519" s="26"/>
      <c r="K519" s="26"/>
      <c r="L519" s="25" t="s">
        <v>35</v>
      </c>
      <c r="M519" s="25" t="s">
        <v>35</v>
      </c>
      <c r="N519" s="27"/>
      <c r="O519" s="28"/>
      <c r="P519" s="28"/>
      <c r="Q519" s="25"/>
    </row>
    <row r="520" spans="1:17" s="24" customFormat="1" x14ac:dyDescent="0.3">
      <c r="A520" s="24" t="s">
        <v>18</v>
      </c>
      <c r="B520" s="24" t="s">
        <v>42</v>
      </c>
      <c r="D520" s="24">
        <v>5</v>
      </c>
      <c r="E520" s="24">
        <v>20</v>
      </c>
      <c r="F520" s="25">
        <v>84.041666666664241</v>
      </c>
      <c r="G520" s="26">
        <v>7.3652857076793032E-2</v>
      </c>
      <c r="H520" s="26">
        <v>9.9428578809962184E-2</v>
      </c>
      <c r="I520" s="26">
        <v>0.17308143588675523</v>
      </c>
      <c r="J520" s="26"/>
      <c r="K520" s="26"/>
      <c r="L520" s="25" t="s">
        <v>35</v>
      </c>
      <c r="M520" s="25" t="s">
        <v>35</v>
      </c>
      <c r="N520" s="27">
        <v>33.573208745473067</v>
      </c>
      <c r="O520" s="28"/>
      <c r="P520" s="28"/>
      <c r="Q520" s="25"/>
    </row>
    <row r="521" spans="1:17" s="24" customFormat="1" x14ac:dyDescent="0.3">
      <c r="A521" s="24" t="s">
        <v>18</v>
      </c>
      <c r="B521" s="24" t="s">
        <v>42</v>
      </c>
      <c r="D521" s="24">
        <v>5</v>
      </c>
      <c r="E521" s="24">
        <v>21</v>
      </c>
      <c r="F521" s="25">
        <v>91.041666666664241</v>
      </c>
      <c r="G521" s="26">
        <v>0</v>
      </c>
      <c r="H521" s="26">
        <v>0.20099074264979633</v>
      </c>
      <c r="I521" s="26">
        <v>0.20099074264979633</v>
      </c>
      <c r="J521" s="26"/>
      <c r="K521" s="26"/>
      <c r="L521" s="25" t="s">
        <v>35</v>
      </c>
      <c r="M521" s="25" t="s">
        <v>35</v>
      </c>
      <c r="O521" s="28"/>
      <c r="P521" s="28"/>
      <c r="Q521" s="25"/>
    </row>
    <row r="522" spans="1:17" s="24" customFormat="1" x14ac:dyDescent="0.3">
      <c r="A522" s="24" t="s">
        <v>18</v>
      </c>
      <c r="B522" s="24" t="s">
        <v>42</v>
      </c>
      <c r="D522" s="24">
        <v>5</v>
      </c>
      <c r="E522" s="24">
        <v>22</v>
      </c>
      <c r="F522" s="25">
        <v>98.041666666664241</v>
      </c>
      <c r="G522" s="26">
        <v>0.15252140978765444</v>
      </c>
      <c r="H522" s="26">
        <v>0.14124835879051184</v>
      </c>
      <c r="I522" s="26">
        <v>0.29376976857816628</v>
      </c>
      <c r="J522" s="26"/>
      <c r="K522" s="26"/>
      <c r="L522" s="25" t="s">
        <v>35</v>
      </c>
      <c r="M522" s="25" t="s">
        <v>35</v>
      </c>
      <c r="O522" s="28"/>
      <c r="P522" s="28"/>
      <c r="Q522" s="25"/>
    </row>
    <row r="523" spans="1:17" s="24" customFormat="1" x14ac:dyDescent="0.3">
      <c r="A523" s="24" t="s">
        <v>18</v>
      </c>
      <c r="B523" s="24" t="s">
        <v>42</v>
      </c>
      <c r="D523" s="24">
        <v>5</v>
      </c>
      <c r="E523" s="24">
        <v>23</v>
      </c>
      <c r="F523" s="25">
        <v>106.83333333332848</v>
      </c>
      <c r="G523" s="26">
        <v>0.34777641274809523</v>
      </c>
      <c r="H523" s="26">
        <v>0.13527400912553286</v>
      </c>
      <c r="I523" s="26">
        <v>0.48305042187362812</v>
      </c>
      <c r="J523" s="26"/>
      <c r="K523" s="26"/>
      <c r="L523" s="25" t="s">
        <v>35</v>
      </c>
      <c r="M523" s="25" t="s">
        <v>35</v>
      </c>
      <c r="O523" s="28"/>
      <c r="P523" s="28"/>
      <c r="Q523" s="25"/>
    </row>
    <row r="524" spans="1:17" s="24" customFormat="1" x14ac:dyDescent="0.3">
      <c r="A524" s="24" t="s">
        <v>18</v>
      </c>
      <c r="B524" s="24" t="s">
        <v>42</v>
      </c>
      <c r="D524" s="24">
        <v>5</v>
      </c>
      <c r="E524" s="24">
        <v>24</v>
      </c>
      <c r="F524" s="25">
        <v>112</v>
      </c>
      <c r="G524" s="26">
        <v>0.65866606830652108</v>
      </c>
      <c r="H524" s="26">
        <v>0.60126549346035607</v>
      </c>
      <c r="I524" s="26">
        <v>1.2599315617668772</v>
      </c>
      <c r="J524" s="26"/>
      <c r="K524" s="26"/>
      <c r="L524" s="25" t="s">
        <v>35</v>
      </c>
      <c r="M524" s="25" t="s">
        <v>35</v>
      </c>
      <c r="O524" s="28"/>
      <c r="P524" s="28"/>
      <c r="Q524" s="25"/>
    </row>
    <row r="525" spans="1:17" s="24" customFormat="1" x14ac:dyDescent="0.3">
      <c r="A525" s="24" t="s">
        <v>18</v>
      </c>
      <c r="B525" s="24" t="s">
        <v>42</v>
      </c>
      <c r="D525" s="24">
        <v>5</v>
      </c>
      <c r="E525" s="24">
        <v>25</v>
      </c>
      <c r="F525" s="25">
        <v>120.02083333332848</v>
      </c>
      <c r="G525" s="26">
        <v>0</v>
      </c>
      <c r="H525" s="26">
        <v>0.42203789676630049</v>
      </c>
      <c r="I525" s="26">
        <v>0.42203789676630049</v>
      </c>
      <c r="J525" s="26"/>
      <c r="K525" s="26"/>
      <c r="L525" s="25" t="s">
        <v>35</v>
      </c>
      <c r="M525" s="25" t="s">
        <v>35</v>
      </c>
      <c r="O525" s="28"/>
      <c r="P525" s="28"/>
      <c r="Q525" s="25"/>
    </row>
    <row r="526" spans="1:17" s="24" customFormat="1" x14ac:dyDescent="0.3">
      <c r="A526" s="24" t="s">
        <v>18</v>
      </c>
      <c r="B526" s="24" t="s">
        <v>42</v>
      </c>
      <c r="D526" s="24">
        <v>5</v>
      </c>
      <c r="E526" s="24">
        <v>26</v>
      </c>
      <c r="F526" s="25">
        <v>126</v>
      </c>
      <c r="G526" s="26">
        <v>0</v>
      </c>
      <c r="H526" s="26">
        <v>0.48775463029056393</v>
      </c>
      <c r="I526" s="26">
        <v>0.48775463029056393</v>
      </c>
      <c r="J526" s="26"/>
      <c r="K526" s="26"/>
      <c r="L526" s="25" t="s">
        <v>35</v>
      </c>
      <c r="M526" s="25" t="s">
        <v>35</v>
      </c>
      <c r="N526" s="27">
        <v>35.913106864593601</v>
      </c>
      <c r="O526" s="28"/>
      <c r="P526" s="28"/>
      <c r="Q526" s="25"/>
    </row>
    <row r="527" spans="1:17" x14ac:dyDescent="0.3">
      <c r="A527" s="24" t="s">
        <v>19</v>
      </c>
      <c r="B527" t="s">
        <v>43</v>
      </c>
      <c r="C527" t="s">
        <v>36</v>
      </c>
      <c r="D527">
        <v>1</v>
      </c>
      <c r="E527">
        <v>0</v>
      </c>
      <c r="F527" s="8">
        <v>0</v>
      </c>
      <c r="G527" s="9">
        <v>0</v>
      </c>
      <c r="H527" s="9">
        <v>0.35034703613515911</v>
      </c>
      <c r="I527" s="9">
        <v>0.35034703613515911</v>
      </c>
      <c r="J527" s="9">
        <v>0</v>
      </c>
      <c r="K527" s="9">
        <v>0</v>
      </c>
      <c r="L527" s="8">
        <v>51.432888888888883</v>
      </c>
      <c r="M527" s="8">
        <v>154.29866666666663</v>
      </c>
    </row>
    <row r="528" spans="1:17" x14ac:dyDescent="0.3">
      <c r="A528" t="s">
        <v>19</v>
      </c>
      <c r="B528" t="s">
        <v>43</v>
      </c>
      <c r="C528" t="s">
        <v>36</v>
      </c>
      <c r="D528">
        <v>1</v>
      </c>
      <c r="E528">
        <v>1</v>
      </c>
      <c r="F528" s="8">
        <v>2.0208333333284827</v>
      </c>
      <c r="G528" s="9">
        <v>0</v>
      </c>
      <c r="H528" s="9">
        <v>0.31450138326148736</v>
      </c>
      <c r="I528" s="9">
        <v>0.31450138326148736</v>
      </c>
      <c r="J528" s="9"/>
      <c r="K528" s="9"/>
      <c r="L528" s="8" t="s">
        <v>35</v>
      </c>
      <c r="M528" s="8" t="s">
        <v>35</v>
      </c>
    </row>
    <row r="529" spans="1:13" x14ac:dyDescent="0.3">
      <c r="A529" t="s">
        <v>19</v>
      </c>
      <c r="B529" t="s">
        <v>43</v>
      </c>
      <c r="C529" t="s">
        <v>36</v>
      </c>
      <c r="D529">
        <v>1</v>
      </c>
      <c r="E529">
        <v>2</v>
      </c>
      <c r="F529" s="8">
        <v>4.0208333333284827</v>
      </c>
      <c r="G529" s="9">
        <v>0.43660447690462628</v>
      </c>
      <c r="H529" s="9">
        <v>0.35034703613515911</v>
      </c>
      <c r="I529" s="9">
        <v>0.78695151303978539</v>
      </c>
      <c r="J529" s="9"/>
      <c r="K529" s="9"/>
      <c r="L529" s="8" t="s">
        <v>35</v>
      </c>
      <c r="M529" s="8" t="s">
        <v>35</v>
      </c>
    </row>
    <row r="530" spans="1:13" x14ac:dyDescent="0.3">
      <c r="A530" t="s">
        <v>19</v>
      </c>
      <c r="B530" t="s">
        <v>43</v>
      </c>
      <c r="C530" t="s">
        <v>36</v>
      </c>
      <c r="D530">
        <v>1</v>
      </c>
      <c r="E530">
        <v>3</v>
      </c>
      <c r="F530" s="8">
        <v>6</v>
      </c>
      <c r="G530" s="9">
        <v>0</v>
      </c>
      <c r="H530" s="9">
        <v>0.24878464973722389</v>
      </c>
      <c r="I530" s="9">
        <v>0.24878464973722389</v>
      </c>
      <c r="J530" s="9"/>
      <c r="K530" s="9"/>
      <c r="L530" s="8" t="s">
        <v>35</v>
      </c>
      <c r="M530" s="8" t="s">
        <v>35</v>
      </c>
    </row>
    <row r="531" spans="1:13" x14ac:dyDescent="0.3">
      <c r="A531" t="s">
        <v>19</v>
      </c>
      <c r="B531" t="s">
        <v>43</v>
      </c>
      <c r="C531" t="s">
        <v>36</v>
      </c>
      <c r="D531">
        <v>1</v>
      </c>
      <c r="E531">
        <v>4</v>
      </c>
      <c r="F531" s="8">
        <v>8</v>
      </c>
      <c r="G531" s="9">
        <v>3.9192471652438568E-2</v>
      </c>
      <c r="H531" s="9">
        <v>-2.6030761131686807E-2</v>
      </c>
      <c r="I531" s="9">
        <v>1.3161710520751761E-2</v>
      </c>
      <c r="J531" s="9">
        <v>0</v>
      </c>
      <c r="K531" s="9">
        <v>0</v>
      </c>
      <c r="L531" s="8" t="s">
        <v>35</v>
      </c>
      <c r="M531" s="8" t="s">
        <v>35</v>
      </c>
    </row>
    <row r="532" spans="1:13" x14ac:dyDescent="0.3">
      <c r="A532" t="s">
        <v>19</v>
      </c>
      <c r="B532" t="s">
        <v>43</v>
      </c>
      <c r="C532" t="s">
        <v>36</v>
      </c>
      <c r="D532">
        <v>1</v>
      </c>
      <c r="E532">
        <v>5</v>
      </c>
      <c r="F532" s="8">
        <v>12.020833333328483</v>
      </c>
      <c r="G532" s="9">
        <v>0</v>
      </c>
      <c r="H532" s="9">
        <v>9.8148917419849414E-3</v>
      </c>
      <c r="I532" s="9">
        <v>9.8148917419849414E-3</v>
      </c>
      <c r="J532" s="9"/>
      <c r="K532" s="9"/>
      <c r="L532" s="8" t="s">
        <v>35</v>
      </c>
      <c r="M532" s="8" t="s">
        <v>35</v>
      </c>
    </row>
    <row r="533" spans="1:13" x14ac:dyDescent="0.3">
      <c r="A533" t="s">
        <v>19</v>
      </c>
      <c r="B533" t="s">
        <v>43</v>
      </c>
      <c r="C533" t="s">
        <v>36</v>
      </c>
      <c r="D533">
        <v>1</v>
      </c>
      <c r="E533">
        <v>6</v>
      </c>
      <c r="F533" s="8">
        <v>15.979166666664241</v>
      </c>
      <c r="G533" s="9">
        <v>0.32097252850431551</v>
      </c>
      <c r="H533" s="9">
        <v>-2.6030761131686807E-2</v>
      </c>
      <c r="I533" s="9">
        <v>0.29494176737262873</v>
      </c>
      <c r="J533" s="9">
        <v>0</v>
      </c>
      <c r="K533" s="9">
        <v>0</v>
      </c>
      <c r="L533" s="8">
        <v>54.144777777777776</v>
      </c>
      <c r="M533" s="8">
        <v>162.43433333333331</v>
      </c>
    </row>
    <row r="534" spans="1:13" x14ac:dyDescent="0.3">
      <c r="A534" t="s">
        <v>19</v>
      </c>
      <c r="B534" t="s">
        <v>43</v>
      </c>
      <c r="C534" t="s">
        <v>36</v>
      </c>
      <c r="D534">
        <v>1</v>
      </c>
      <c r="E534">
        <v>7</v>
      </c>
      <c r="F534" s="8">
        <v>20.114583333328483</v>
      </c>
      <c r="G534" s="9">
        <v>0.54838837815951069</v>
      </c>
      <c r="H534" s="9">
        <v>2.7737495620719751E-2</v>
      </c>
      <c r="I534" s="9">
        <v>0.57612587378023039</v>
      </c>
      <c r="J534" s="9"/>
      <c r="K534" s="9"/>
      <c r="L534" s="8" t="s">
        <v>35</v>
      </c>
      <c r="M534" s="8" t="s">
        <v>35</v>
      </c>
    </row>
    <row r="535" spans="1:13" x14ac:dyDescent="0.3">
      <c r="A535" t="s">
        <v>19</v>
      </c>
      <c r="B535" t="s">
        <v>43</v>
      </c>
      <c r="C535" t="s">
        <v>36</v>
      </c>
      <c r="D535">
        <v>1</v>
      </c>
      <c r="E535">
        <v>8</v>
      </c>
      <c r="F535" s="8">
        <v>24.375</v>
      </c>
      <c r="G535" s="9">
        <v>0</v>
      </c>
      <c r="H535" s="9">
        <v>0.45190919997499324</v>
      </c>
      <c r="I535" s="9">
        <v>0.45190919997499324</v>
      </c>
      <c r="J535" s="9"/>
      <c r="K535" s="9"/>
      <c r="L535" s="8">
        <v>49.567999999999998</v>
      </c>
      <c r="M535" s="8">
        <v>148.70400000000001</v>
      </c>
    </row>
    <row r="536" spans="1:13" x14ac:dyDescent="0.3">
      <c r="A536" t="s">
        <v>19</v>
      </c>
      <c r="B536" t="s">
        <v>43</v>
      </c>
      <c r="C536" t="s">
        <v>36</v>
      </c>
      <c r="D536">
        <v>1</v>
      </c>
      <c r="E536">
        <v>9</v>
      </c>
      <c r="F536" s="8">
        <v>28.3125</v>
      </c>
      <c r="G536" s="9">
        <v>0</v>
      </c>
      <c r="H536" s="9">
        <v>0.35034703613515911</v>
      </c>
      <c r="I536" s="9">
        <v>0.35034703613515911</v>
      </c>
      <c r="J536" s="9"/>
      <c r="K536" s="9"/>
      <c r="L536" s="8" t="s">
        <v>35</v>
      </c>
      <c r="M536" s="8" t="s">
        <v>35</v>
      </c>
    </row>
    <row r="537" spans="1:13" x14ac:dyDescent="0.3">
      <c r="A537" t="s">
        <v>19</v>
      </c>
      <c r="B537" t="s">
        <v>43</v>
      </c>
      <c r="C537" t="s">
        <v>36</v>
      </c>
      <c r="D537">
        <v>1</v>
      </c>
      <c r="E537">
        <v>10</v>
      </c>
      <c r="F537" s="8">
        <v>31.847222222218988</v>
      </c>
      <c r="G537" s="9">
        <v>1.2229878836597441</v>
      </c>
      <c r="H537" s="9">
        <v>0.46385767674685013</v>
      </c>
      <c r="I537" s="9">
        <v>1.6868455604065942</v>
      </c>
      <c r="J537" s="9"/>
      <c r="K537" s="9"/>
      <c r="L537" s="8" t="s">
        <v>35</v>
      </c>
      <c r="M537" s="8" t="s">
        <v>35</v>
      </c>
    </row>
    <row r="538" spans="1:13" x14ac:dyDescent="0.3">
      <c r="A538" t="s">
        <v>19</v>
      </c>
      <c r="B538" t="s">
        <v>43</v>
      </c>
      <c r="C538" t="s">
        <v>36</v>
      </c>
      <c r="D538">
        <v>1</v>
      </c>
      <c r="E538">
        <v>11</v>
      </c>
      <c r="F538" s="8">
        <v>35.895833333328483</v>
      </c>
      <c r="G538" s="9">
        <v>0</v>
      </c>
      <c r="H538" s="9">
        <v>0.32645008259144531</v>
      </c>
      <c r="I538" s="9">
        <v>0.32645008259144531</v>
      </c>
      <c r="J538" s="9"/>
      <c r="K538" s="9"/>
      <c r="L538" s="8" t="s">
        <v>35</v>
      </c>
      <c r="M538" s="8" t="s">
        <v>35</v>
      </c>
    </row>
    <row r="539" spans="1:13" x14ac:dyDescent="0.3">
      <c r="A539" t="s">
        <v>19</v>
      </c>
      <c r="B539" t="s">
        <v>43</v>
      </c>
      <c r="C539" t="s">
        <v>36</v>
      </c>
      <c r="D539">
        <v>1</v>
      </c>
      <c r="E539">
        <v>12</v>
      </c>
      <c r="F539" s="8">
        <v>40.861111111109494</v>
      </c>
      <c r="G539" s="9">
        <v>0.33322505782421569</v>
      </c>
      <c r="H539" s="9">
        <v>2.1763368513841835E-2</v>
      </c>
      <c r="I539" s="9">
        <v>0.35498842633805749</v>
      </c>
      <c r="J539" s="9">
        <v>0</v>
      </c>
      <c r="K539" s="9">
        <v>0</v>
      </c>
      <c r="L539" s="8">
        <v>51.615999999999993</v>
      </c>
      <c r="M539" s="8">
        <v>154.84799999999998</v>
      </c>
    </row>
    <row r="540" spans="1:13" x14ac:dyDescent="0.3">
      <c r="A540" t="s">
        <v>19</v>
      </c>
      <c r="B540" t="s">
        <v>43</v>
      </c>
      <c r="C540" t="s">
        <v>36</v>
      </c>
      <c r="D540">
        <v>1</v>
      </c>
      <c r="E540">
        <v>13</v>
      </c>
      <c r="F540" s="8">
        <v>44.229166666664241</v>
      </c>
      <c r="G540" s="9">
        <v>1.3424266059645609</v>
      </c>
      <c r="H540" s="9">
        <v>5.7608798829412521E-2</v>
      </c>
      <c r="I540" s="9">
        <v>1.4000354047939734</v>
      </c>
      <c r="J540" s="9"/>
      <c r="K540" s="9"/>
      <c r="L540" s="8" t="s">
        <v>35</v>
      </c>
      <c r="M540" s="8" t="s">
        <v>35</v>
      </c>
    </row>
    <row r="541" spans="1:13" x14ac:dyDescent="0.3">
      <c r="A541" t="s">
        <v>19</v>
      </c>
      <c r="B541" t="s">
        <v>43</v>
      </c>
      <c r="C541" t="s">
        <v>36</v>
      </c>
      <c r="D541">
        <v>1</v>
      </c>
      <c r="E541">
        <v>14</v>
      </c>
      <c r="F541" s="8">
        <v>48.083333333328483</v>
      </c>
      <c r="G541" s="9">
        <v>0</v>
      </c>
      <c r="H541" s="9">
        <v>0.12929988201865494</v>
      </c>
      <c r="I541" s="9">
        <v>0.12929988201865494</v>
      </c>
      <c r="J541" s="9"/>
      <c r="K541" s="9"/>
      <c r="L541" s="8" t="s">
        <v>35</v>
      </c>
      <c r="M541" s="8" t="s">
        <v>35</v>
      </c>
    </row>
    <row r="542" spans="1:13" x14ac:dyDescent="0.3">
      <c r="A542" t="s">
        <v>19</v>
      </c>
      <c r="B542" t="s">
        <v>43</v>
      </c>
      <c r="C542" t="s">
        <v>36</v>
      </c>
      <c r="D542">
        <v>1</v>
      </c>
      <c r="E542">
        <v>15</v>
      </c>
      <c r="F542" s="8">
        <v>51.895833333328483</v>
      </c>
      <c r="G542" s="9">
        <v>8.2073307708100188E-2</v>
      </c>
      <c r="H542" s="9">
        <v>2.1763368513841835E-2</v>
      </c>
      <c r="I542" s="9">
        <v>0.10383667622194202</v>
      </c>
      <c r="J542" s="9"/>
      <c r="K542" s="9"/>
      <c r="L542" s="8" t="s">
        <v>35</v>
      </c>
      <c r="M542" s="8" t="s">
        <v>35</v>
      </c>
    </row>
    <row r="543" spans="1:13" x14ac:dyDescent="0.3">
      <c r="A543" t="s">
        <v>19</v>
      </c>
      <c r="B543" t="s">
        <v>43</v>
      </c>
      <c r="C543" t="s">
        <v>36</v>
      </c>
      <c r="D543">
        <v>1</v>
      </c>
      <c r="E543">
        <v>16</v>
      </c>
      <c r="F543" s="8">
        <v>56.020833333328483</v>
      </c>
      <c r="G543" s="9">
        <v>0</v>
      </c>
      <c r="H543" s="9">
        <v>0.42203789676630049</v>
      </c>
      <c r="I543" s="9">
        <v>0.42203789676630049</v>
      </c>
      <c r="J543" s="9"/>
      <c r="K543" s="9"/>
      <c r="L543" s="8">
        <v>53.202888888888886</v>
      </c>
      <c r="M543" s="8">
        <v>159.60866666666666</v>
      </c>
    </row>
    <row r="544" spans="1:13" x14ac:dyDescent="0.3">
      <c r="A544" t="s">
        <v>19</v>
      </c>
      <c r="B544" t="s">
        <v>43</v>
      </c>
      <c r="C544" t="s">
        <v>36</v>
      </c>
      <c r="D544">
        <v>1</v>
      </c>
      <c r="E544">
        <v>17</v>
      </c>
      <c r="F544" s="8">
        <v>62.895833333328483</v>
      </c>
      <c r="G544" s="9">
        <v>0</v>
      </c>
      <c r="H544" s="9">
        <v>0.38021811678575079</v>
      </c>
      <c r="I544" s="9">
        <v>0.38021811678575079</v>
      </c>
      <c r="J544" s="9"/>
      <c r="K544" s="9"/>
      <c r="L544" s="8" t="s">
        <v>35</v>
      </c>
      <c r="M544" s="8" t="s">
        <v>35</v>
      </c>
    </row>
    <row r="545" spans="1:17" x14ac:dyDescent="0.3">
      <c r="A545" t="s">
        <v>19</v>
      </c>
      <c r="B545" t="s">
        <v>43</v>
      </c>
      <c r="C545" t="s">
        <v>36</v>
      </c>
      <c r="D545">
        <v>1</v>
      </c>
      <c r="E545">
        <v>18</v>
      </c>
      <c r="F545" s="8">
        <v>69.979166666664241</v>
      </c>
      <c r="G545" s="9">
        <v>4.9922564678420649E-2</v>
      </c>
      <c r="H545" s="9">
        <v>0.3443726864701801</v>
      </c>
      <c r="I545" s="9">
        <v>0.39429525114860076</v>
      </c>
      <c r="J545" s="9"/>
      <c r="K545" s="9"/>
      <c r="L545" s="8">
        <v>50.271333333333331</v>
      </c>
      <c r="M545" s="8">
        <v>150.81399999999999</v>
      </c>
    </row>
    <row r="546" spans="1:17" x14ac:dyDescent="0.3">
      <c r="A546" t="s">
        <v>19</v>
      </c>
      <c r="B546" t="s">
        <v>43</v>
      </c>
      <c r="C546" t="s">
        <v>36</v>
      </c>
      <c r="D546">
        <v>1</v>
      </c>
      <c r="E546">
        <v>19</v>
      </c>
      <c r="F546" s="8">
        <v>77</v>
      </c>
      <c r="G546" s="9">
        <v>0</v>
      </c>
      <c r="H546" s="9">
        <v>0.24878464973722389</v>
      </c>
      <c r="I546" s="9">
        <v>0.24878464973722389</v>
      </c>
      <c r="J546" s="9"/>
      <c r="K546" s="9"/>
      <c r="L546" s="8" t="s">
        <v>35</v>
      </c>
      <c r="M546" s="8" t="s">
        <v>35</v>
      </c>
    </row>
    <row r="547" spans="1:17" x14ac:dyDescent="0.3">
      <c r="A547" t="s">
        <v>19</v>
      </c>
      <c r="B547" t="s">
        <v>43</v>
      </c>
      <c r="C547" t="s">
        <v>36</v>
      </c>
      <c r="D547">
        <v>1</v>
      </c>
      <c r="E547">
        <v>20</v>
      </c>
      <c r="F547" s="8">
        <v>84.041666666664241</v>
      </c>
      <c r="G547" s="9">
        <v>9.5855304785898737E-2</v>
      </c>
      <c r="H547" s="9">
        <v>-1.4082284359829913E-2</v>
      </c>
      <c r="I547" s="9">
        <v>8.1773020426068821E-2</v>
      </c>
      <c r="J547" s="9">
        <v>0</v>
      </c>
      <c r="K547" s="9">
        <v>0</v>
      </c>
      <c r="L547" s="8">
        <v>50.844777777777786</v>
      </c>
      <c r="M547" s="8">
        <v>152.53433333333336</v>
      </c>
    </row>
    <row r="548" spans="1:17" x14ac:dyDescent="0.3">
      <c r="A548" t="s">
        <v>19</v>
      </c>
      <c r="B548" t="s">
        <v>43</v>
      </c>
      <c r="C548" t="s">
        <v>36</v>
      </c>
      <c r="D548">
        <v>1</v>
      </c>
      <c r="E548">
        <v>21</v>
      </c>
      <c r="F548" s="8">
        <v>91.041666666664241</v>
      </c>
      <c r="G548" s="9">
        <v>0.21989984795370618</v>
      </c>
      <c r="H548" s="9">
        <v>-2.1335850298719533E-3</v>
      </c>
      <c r="I548" s="9">
        <v>0.21776626292383422</v>
      </c>
      <c r="J548" s="9"/>
      <c r="K548" s="9"/>
      <c r="L548" s="8" t="s">
        <v>35</v>
      </c>
      <c r="M548" s="8" t="s">
        <v>35</v>
      </c>
    </row>
    <row r="549" spans="1:17" x14ac:dyDescent="0.3">
      <c r="A549" t="s">
        <v>19</v>
      </c>
      <c r="B549" t="s">
        <v>43</v>
      </c>
      <c r="C549" t="s">
        <v>36</v>
      </c>
      <c r="D549">
        <v>1</v>
      </c>
      <c r="E549">
        <v>22</v>
      </c>
      <c r="F549" s="8">
        <v>98.041666666664241</v>
      </c>
      <c r="G549" s="9">
        <v>0.38299727608768724</v>
      </c>
      <c r="H549" s="9">
        <v>7.5531625266248389E-2</v>
      </c>
      <c r="I549" s="9">
        <v>0.45852890135393565</v>
      </c>
      <c r="J549" s="9"/>
      <c r="K549" s="9"/>
      <c r="L549" s="8">
        <v>54.259666666666661</v>
      </c>
      <c r="M549" s="8">
        <v>162.779</v>
      </c>
    </row>
    <row r="550" spans="1:17" x14ac:dyDescent="0.3">
      <c r="A550" t="s">
        <v>19</v>
      </c>
      <c r="B550" t="s">
        <v>43</v>
      </c>
      <c r="C550" t="s">
        <v>36</v>
      </c>
      <c r="D550">
        <v>1</v>
      </c>
      <c r="E550">
        <v>23</v>
      </c>
      <c r="F550" s="8">
        <v>106.83333333332848</v>
      </c>
      <c r="G550" s="9">
        <v>0.33092887935590004</v>
      </c>
      <c r="H550" s="9">
        <v>5.1634449164433542E-2</v>
      </c>
      <c r="I550" s="9">
        <v>0.38256332852033359</v>
      </c>
      <c r="J550" s="9"/>
      <c r="K550" s="9"/>
      <c r="L550" s="8" t="s">
        <v>35</v>
      </c>
      <c r="M550" s="8" t="s">
        <v>35</v>
      </c>
    </row>
    <row r="551" spans="1:17" x14ac:dyDescent="0.3">
      <c r="A551" t="s">
        <v>19</v>
      </c>
      <c r="B551" t="s">
        <v>43</v>
      </c>
      <c r="C551" t="s">
        <v>36</v>
      </c>
      <c r="D551">
        <v>1</v>
      </c>
      <c r="E551">
        <v>24</v>
      </c>
      <c r="F551" s="8">
        <v>112</v>
      </c>
      <c r="G551" s="9">
        <v>0.10505490598695205</v>
      </c>
      <c r="H551" s="9">
        <v>0.39216681611570875</v>
      </c>
      <c r="I551" s="9">
        <v>0.4972217221026608</v>
      </c>
      <c r="J551" s="9">
        <v>0</v>
      </c>
      <c r="K551" s="9"/>
      <c r="L551" s="8">
        <v>54.020999999999994</v>
      </c>
      <c r="M551" s="8">
        <v>162.06299999999999</v>
      </c>
    </row>
    <row r="552" spans="1:17" x14ac:dyDescent="0.3">
      <c r="A552" t="s">
        <v>19</v>
      </c>
      <c r="B552" t="s">
        <v>43</v>
      </c>
      <c r="C552" t="s">
        <v>36</v>
      </c>
      <c r="D552">
        <v>1</v>
      </c>
      <c r="E552">
        <v>25</v>
      </c>
      <c r="F552" s="8">
        <v>120.02083333332848</v>
      </c>
      <c r="G552" s="9">
        <v>0</v>
      </c>
      <c r="H552" s="9">
        <v>0.35034703613515911</v>
      </c>
      <c r="I552" s="9">
        <v>0.35034703613515911</v>
      </c>
      <c r="J552" s="9"/>
      <c r="K552" s="9"/>
      <c r="L552" s="8" t="s">
        <v>35</v>
      </c>
      <c r="M552" s="8" t="s">
        <v>35</v>
      </c>
    </row>
    <row r="553" spans="1:17" x14ac:dyDescent="0.3">
      <c r="A553" t="s">
        <v>19</v>
      </c>
      <c r="B553" t="s">
        <v>43</v>
      </c>
      <c r="C553" t="s">
        <v>36</v>
      </c>
      <c r="D553">
        <v>1</v>
      </c>
      <c r="E553">
        <v>26</v>
      </c>
      <c r="F553" s="8">
        <v>126</v>
      </c>
      <c r="G553" s="9">
        <v>0</v>
      </c>
      <c r="H553" s="9">
        <v>0.28463030261089567</v>
      </c>
      <c r="I553" s="9">
        <v>0.28463030261089567</v>
      </c>
      <c r="J553" s="9">
        <v>0</v>
      </c>
      <c r="K553" s="9">
        <v>0</v>
      </c>
      <c r="L553" s="8">
        <v>50.893000000000001</v>
      </c>
      <c r="M553" s="8">
        <v>152.679</v>
      </c>
    </row>
    <row r="554" spans="1:17" s="24" customFormat="1" x14ac:dyDescent="0.3">
      <c r="A554" s="24" t="s">
        <v>19</v>
      </c>
      <c r="B554" s="24" t="s">
        <v>43</v>
      </c>
      <c r="C554" s="24" t="s">
        <v>36</v>
      </c>
      <c r="D554" s="24">
        <v>2</v>
      </c>
      <c r="E554" s="24">
        <v>0</v>
      </c>
      <c r="F554" s="25">
        <v>0</v>
      </c>
      <c r="G554" s="26">
        <v>0.83545392617893799</v>
      </c>
      <c r="H554" s="26">
        <v>-0.21490698988209433</v>
      </c>
      <c r="I554" s="26">
        <v>0.62054693629684365</v>
      </c>
      <c r="J554" s="26">
        <v>0</v>
      </c>
      <c r="K554" s="26">
        <v>0</v>
      </c>
      <c r="L554" s="25">
        <v>52.93266666666667</v>
      </c>
      <c r="M554" s="25">
        <v>158.798</v>
      </c>
      <c r="Q554" s="25"/>
    </row>
    <row r="555" spans="1:17" s="24" customFormat="1" x14ac:dyDescent="0.3">
      <c r="A555" s="24" t="s">
        <v>19</v>
      </c>
      <c r="B555" s="24" t="s">
        <v>43</v>
      </c>
      <c r="C555" s="24" t="s">
        <v>36</v>
      </c>
      <c r="D555" s="24">
        <v>2</v>
      </c>
      <c r="E555" s="24">
        <v>1</v>
      </c>
      <c r="F555" s="25">
        <v>2.0208333333284827</v>
      </c>
      <c r="G555" s="26">
        <v>0</v>
      </c>
      <c r="H555" s="26">
        <v>1.1684632450701729</v>
      </c>
      <c r="I555" s="26">
        <v>1.1684632450701729</v>
      </c>
      <c r="J555" s="26"/>
      <c r="K555" s="26"/>
      <c r="L555" s="25" t="s">
        <v>35</v>
      </c>
      <c r="M555" s="25" t="s">
        <v>35</v>
      </c>
      <c r="Q555" s="25"/>
    </row>
    <row r="556" spans="1:17" s="24" customFormat="1" x14ac:dyDescent="0.3">
      <c r="A556" s="24" t="s">
        <v>19</v>
      </c>
      <c r="B556" s="24" t="s">
        <v>43</v>
      </c>
      <c r="C556" s="24" t="s">
        <v>36</v>
      </c>
      <c r="D556" s="24">
        <v>2</v>
      </c>
      <c r="E556" s="24">
        <v>2</v>
      </c>
      <c r="F556" s="25">
        <v>4.0208333333284827</v>
      </c>
      <c r="G556" s="26">
        <v>0</v>
      </c>
      <c r="H556" s="26">
        <v>2.4781943157372761</v>
      </c>
      <c r="I556" s="26">
        <v>2.4781943157372761</v>
      </c>
      <c r="J556" s="26"/>
      <c r="K556" s="26"/>
      <c r="L556" s="25" t="s">
        <v>35</v>
      </c>
      <c r="M556" s="25" t="s">
        <v>35</v>
      </c>
      <c r="Q556" s="25"/>
    </row>
    <row r="557" spans="1:17" s="24" customFormat="1" x14ac:dyDescent="0.3">
      <c r="A557" s="24" t="s">
        <v>19</v>
      </c>
      <c r="B557" s="24" t="s">
        <v>43</v>
      </c>
      <c r="C557" s="24" t="s">
        <v>36</v>
      </c>
      <c r="D557" s="24">
        <v>2</v>
      </c>
      <c r="E557" s="24">
        <v>3</v>
      </c>
      <c r="F557" s="25">
        <v>6</v>
      </c>
      <c r="G557" s="26">
        <v>0</v>
      </c>
      <c r="H557" s="26">
        <v>1.8101790416093169</v>
      </c>
      <c r="I557" s="26">
        <v>1.8101790416093169</v>
      </c>
      <c r="J557" s="26"/>
      <c r="K557" s="26"/>
      <c r="L557" s="25" t="s">
        <v>35</v>
      </c>
      <c r="M557" s="25" t="s">
        <v>35</v>
      </c>
      <c r="Q557" s="25"/>
    </row>
    <row r="558" spans="1:17" s="24" customFormat="1" x14ac:dyDescent="0.3">
      <c r="A558" s="24" t="s">
        <v>19</v>
      </c>
      <c r="B558" s="24" t="s">
        <v>43</v>
      </c>
      <c r="C558" s="24" t="s">
        <v>36</v>
      </c>
      <c r="D558" s="24">
        <v>2</v>
      </c>
      <c r="E558" s="24">
        <v>4</v>
      </c>
      <c r="F558" s="25">
        <v>8</v>
      </c>
      <c r="G558" s="26">
        <v>0</v>
      </c>
      <c r="H558" s="26">
        <v>1.1684632450701729</v>
      </c>
      <c r="I558" s="26">
        <v>1.1684632450701729</v>
      </c>
      <c r="J558" s="26">
        <v>0</v>
      </c>
      <c r="K558" s="26">
        <v>0</v>
      </c>
      <c r="L558" s="25" t="s">
        <v>35</v>
      </c>
      <c r="M558" s="25" t="s">
        <v>35</v>
      </c>
      <c r="Q558" s="25"/>
    </row>
    <row r="559" spans="1:17" s="24" customFormat="1" x14ac:dyDescent="0.3">
      <c r="A559" s="24" t="s">
        <v>19</v>
      </c>
      <c r="B559" s="24" t="s">
        <v>43</v>
      </c>
      <c r="C559" s="24" t="s">
        <v>36</v>
      </c>
      <c r="D559" s="24">
        <v>2</v>
      </c>
      <c r="E559" s="24">
        <v>5</v>
      </c>
      <c r="F559" s="25">
        <v>12.020833333328483</v>
      </c>
      <c r="G559" s="26">
        <v>0</v>
      </c>
      <c r="H559" s="26">
        <v>0.269009589737355</v>
      </c>
      <c r="I559" s="26">
        <v>0.269009589737355</v>
      </c>
      <c r="J559" s="26"/>
      <c r="K559" s="26"/>
      <c r="L559" s="25" t="s">
        <v>35</v>
      </c>
      <c r="M559" s="25" t="s">
        <v>35</v>
      </c>
      <c r="Q559" s="25"/>
    </row>
    <row r="560" spans="1:17" s="24" customFormat="1" x14ac:dyDescent="0.3">
      <c r="A560" s="24" t="s">
        <v>19</v>
      </c>
      <c r="B560" s="24" t="s">
        <v>43</v>
      </c>
      <c r="C560" s="24" t="s">
        <v>36</v>
      </c>
      <c r="D560" s="24">
        <v>2</v>
      </c>
      <c r="E560" s="24">
        <v>6</v>
      </c>
      <c r="F560" s="25">
        <v>15.979166666664241</v>
      </c>
      <c r="G560" s="26">
        <v>8.9731232313378012E-2</v>
      </c>
      <c r="H560" s="26">
        <v>0.22166990304100667</v>
      </c>
      <c r="I560" s="26">
        <v>0.31140113535438468</v>
      </c>
      <c r="J560" s="26">
        <v>0</v>
      </c>
      <c r="K560" s="26">
        <v>0</v>
      </c>
      <c r="L560" s="25">
        <v>52.788444444444437</v>
      </c>
      <c r="M560" s="25">
        <v>158.3653333333333</v>
      </c>
      <c r="Q560" s="25"/>
    </row>
    <row r="561" spans="1:17" s="24" customFormat="1" x14ac:dyDescent="0.3">
      <c r="A561" s="24" t="s">
        <v>19</v>
      </c>
      <c r="B561" s="24" t="s">
        <v>43</v>
      </c>
      <c r="C561" s="24" t="s">
        <v>36</v>
      </c>
      <c r="D561" s="24">
        <v>2</v>
      </c>
      <c r="E561" s="24">
        <v>7</v>
      </c>
      <c r="F561" s="25">
        <v>20.114583333328483</v>
      </c>
      <c r="G561" s="26">
        <v>0.29839692208588403</v>
      </c>
      <c r="H561" s="26">
        <v>0.11121076471546071</v>
      </c>
      <c r="I561" s="26">
        <v>0.40960768680134474</v>
      </c>
      <c r="J561" s="26"/>
      <c r="K561" s="26"/>
      <c r="L561" s="25" t="s">
        <v>35</v>
      </c>
      <c r="M561" s="25" t="s">
        <v>35</v>
      </c>
      <c r="Q561" s="25"/>
    </row>
    <row r="562" spans="1:17" s="24" customFormat="1" x14ac:dyDescent="0.3">
      <c r="A562" s="24" t="s">
        <v>19</v>
      </c>
      <c r="B562" s="24" t="s">
        <v>43</v>
      </c>
      <c r="C562" s="24" t="s">
        <v>36</v>
      </c>
      <c r="D562" s="24">
        <v>2</v>
      </c>
      <c r="E562" s="24">
        <v>8</v>
      </c>
      <c r="F562" s="25">
        <v>24.375</v>
      </c>
      <c r="G562" s="26">
        <v>0.4875557346050749</v>
      </c>
      <c r="H562" s="26">
        <v>-0.23594680709182689</v>
      </c>
      <c r="I562" s="26">
        <v>0.25160892751324804</v>
      </c>
      <c r="J562" s="26"/>
      <c r="K562" s="26"/>
      <c r="L562" s="25">
        <v>52.42455555555555</v>
      </c>
      <c r="M562" s="25">
        <v>157.27366666666666</v>
      </c>
      <c r="Q562" s="25"/>
    </row>
    <row r="563" spans="1:17" s="24" customFormat="1" x14ac:dyDescent="0.3">
      <c r="A563" s="24" t="s">
        <v>19</v>
      </c>
      <c r="B563" s="24" t="s">
        <v>43</v>
      </c>
      <c r="C563" s="24" t="s">
        <v>36</v>
      </c>
      <c r="D563" s="24">
        <v>2</v>
      </c>
      <c r="E563" s="24">
        <v>9</v>
      </c>
      <c r="F563" s="25">
        <v>28.3125</v>
      </c>
      <c r="G563" s="26">
        <v>0</v>
      </c>
      <c r="H563" s="26">
        <v>1.0790439239543594</v>
      </c>
      <c r="I563" s="26">
        <v>1.0790439239543594</v>
      </c>
      <c r="J563" s="26"/>
      <c r="K563" s="26"/>
      <c r="L563" s="25" t="s">
        <v>35</v>
      </c>
      <c r="M563" s="25" t="s">
        <v>35</v>
      </c>
      <c r="Q563" s="25"/>
    </row>
    <row r="564" spans="1:17" s="24" customFormat="1" x14ac:dyDescent="0.3">
      <c r="A564" s="24" t="s">
        <v>19</v>
      </c>
      <c r="B564" s="24" t="s">
        <v>43</v>
      </c>
      <c r="C564" s="24" t="s">
        <v>36</v>
      </c>
      <c r="D564" s="24">
        <v>2</v>
      </c>
      <c r="E564" s="24">
        <v>10</v>
      </c>
      <c r="F564" s="25">
        <v>31.847222222218988</v>
      </c>
      <c r="G564" s="26">
        <v>0</v>
      </c>
      <c r="H564" s="26">
        <v>2.4361146813178109</v>
      </c>
      <c r="I564" s="26">
        <v>2.4361146813178109</v>
      </c>
      <c r="J564" s="26"/>
      <c r="K564" s="26"/>
      <c r="L564" s="25" t="s">
        <v>35</v>
      </c>
      <c r="M564" s="25" t="s">
        <v>35</v>
      </c>
      <c r="Q564" s="25"/>
    </row>
    <row r="565" spans="1:17" s="24" customFormat="1" x14ac:dyDescent="0.3">
      <c r="A565" s="24" t="s">
        <v>19</v>
      </c>
      <c r="B565" s="24" t="s">
        <v>43</v>
      </c>
      <c r="C565" s="24" t="s">
        <v>36</v>
      </c>
      <c r="D565" s="24">
        <v>2</v>
      </c>
      <c r="E565" s="24">
        <v>11</v>
      </c>
      <c r="F565" s="25">
        <v>35.895833333328483</v>
      </c>
      <c r="G565" s="26">
        <v>0</v>
      </c>
      <c r="H565" s="26">
        <v>1.9101180753810962</v>
      </c>
      <c r="I565" s="26">
        <v>1.9101180753810962</v>
      </c>
      <c r="J565" s="26"/>
      <c r="K565" s="26"/>
      <c r="L565" s="25" t="s">
        <v>35</v>
      </c>
      <c r="M565" s="25" t="s">
        <v>35</v>
      </c>
      <c r="Q565" s="25"/>
    </row>
    <row r="566" spans="1:17" s="24" customFormat="1" x14ac:dyDescent="0.3">
      <c r="A566" s="24" t="s">
        <v>19</v>
      </c>
      <c r="B566" s="24" t="s">
        <v>43</v>
      </c>
      <c r="C566" s="24" t="s">
        <v>36</v>
      </c>
      <c r="D566" s="24">
        <v>2</v>
      </c>
      <c r="E566" s="24">
        <v>12</v>
      </c>
      <c r="F566" s="25">
        <v>40.861111111109494</v>
      </c>
      <c r="G566" s="26">
        <v>0</v>
      </c>
      <c r="H566" s="26">
        <v>1.16320358469109</v>
      </c>
      <c r="I566" s="26">
        <v>1.16320358469109</v>
      </c>
      <c r="J566" s="26">
        <v>0</v>
      </c>
      <c r="K566" s="26">
        <v>0</v>
      </c>
      <c r="L566" s="25">
        <v>51.106444444444442</v>
      </c>
      <c r="M566" s="25">
        <v>153.31933333333333</v>
      </c>
      <c r="Q566" s="25"/>
    </row>
    <row r="567" spans="1:17" s="24" customFormat="1" x14ac:dyDescent="0.3">
      <c r="A567" s="24" t="s">
        <v>19</v>
      </c>
      <c r="B567" s="24" t="s">
        <v>43</v>
      </c>
      <c r="C567" s="24" t="s">
        <v>36</v>
      </c>
      <c r="D567" s="24">
        <v>2</v>
      </c>
      <c r="E567" s="24">
        <v>13</v>
      </c>
      <c r="F567" s="25">
        <v>44.229166666664241</v>
      </c>
      <c r="G567" s="26">
        <v>0</v>
      </c>
      <c r="H567" s="26">
        <v>0.26374973340937197</v>
      </c>
      <c r="I567" s="26">
        <v>0.26374973340937197</v>
      </c>
      <c r="J567" s="26"/>
      <c r="K567" s="26"/>
      <c r="L567" s="25" t="s">
        <v>35</v>
      </c>
      <c r="M567" s="25" t="s">
        <v>35</v>
      </c>
      <c r="Q567" s="25"/>
    </row>
    <row r="568" spans="1:17" s="24" customFormat="1" x14ac:dyDescent="0.3">
      <c r="A568" s="24" t="s">
        <v>19</v>
      </c>
      <c r="B568" s="24" t="s">
        <v>43</v>
      </c>
      <c r="C568" s="24" t="s">
        <v>36</v>
      </c>
      <c r="D568" s="24">
        <v>2</v>
      </c>
      <c r="E568" s="24">
        <v>14</v>
      </c>
      <c r="F568" s="25">
        <v>48.083333333328483</v>
      </c>
      <c r="G568" s="26">
        <v>0</v>
      </c>
      <c r="H568" s="26">
        <v>0.24796977252762245</v>
      </c>
      <c r="I568" s="26">
        <v>0.24796977252762245</v>
      </c>
      <c r="J568" s="26"/>
      <c r="K568" s="26"/>
      <c r="L568" s="25" t="s">
        <v>35</v>
      </c>
      <c r="M568" s="25" t="s">
        <v>35</v>
      </c>
      <c r="Q568" s="25"/>
    </row>
    <row r="569" spans="1:17" s="24" customFormat="1" x14ac:dyDescent="0.3">
      <c r="A569" s="24" t="s">
        <v>19</v>
      </c>
      <c r="B569" s="24" t="s">
        <v>43</v>
      </c>
      <c r="C569" s="24" t="s">
        <v>36</v>
      </c>
      <c r="D569" s="24">
        <v>2</v>
      </c>
      <c r="E569" s="24">
        <v>15</v>
      </c>
      <c r="F569" s="25">
        <v>51.895833333328483</v>
      </c>
      <c r="G569" s="26">
        <v>0.18867992738101888</v>
      </c>
      <c r="H569" s="26">
        <v>0.15855045141180904</v>
      </c>
      <c r="I569" s="26">
        <v>0.34723037879282792</v>
      </c>
      <c r="J569" s="26"/>
      <c r="K569" s="26"/>
      <c r="L569" s="25" t="s">
        <v>35</v>
      </c>
      <c r="M569" s="25" t="s">
        <v>35</v>
      </c>
      <c r="Q569" s="25"/>
    </row>
    <row r="570" spans="1:17" s="24" customFormat="1" x14ac:dyDescent="0.3">
      <c r="A570" s="24" t="s">
        <v>19</v>
      </c>
      <c r="B570" s="24" t="s">
        <v>43</v>
      </c>
      <c r="C570" s="24" t="s">
        <v>36</v>
      </c>
      <c r="D570" s="24">
        <v>2</v>
      </c>
      <c r="E570" s="24">
        <v>16</v>
      </c>
      <c r="F570" s="25">
        <v>56.020833333328483</v>
      </c>
      <c r="G570" s="26">
        <v>0.53708668458274544</v>
      </c>
      <c r="H570" s="26">
        <v>-0.17282735546262923</v>
      </c>
      <c r="I570" s="26">
        <v>0.36425932912011622</v>
      </c>
      <c r="J570" s="26"/>
      <c r="K570" s="26"/>
      <c r="L570" s="25">
        <v>51.012444444444448</v>
      </c>
      <c r="M570" s="25">
        <v>153.03733333333335</v>
      </c>
      <c r="Q570" s="25"/>
    </row>
    <row r="571" spans="1:17" s="24" customFormat="1" x14ac:dyDescent="0.3">
      <c r="A571" s="24" t="s">
        <v>19</v>
      </c>
      <c r="B571" s="24" t="s">
        <v>43</v>
      </c>
      <c r="C571" s="24" t="s">
        <v>36</v>
      </c>
      <c r="D571" s="24">
        <v>2</v>
      </c>
      <c r="E571" s="24">
        <v>17</v>
      </c>
      <c r="F571" s="25">
        <v>62.895833333328483</v>
      </c>
      <c r="G571" s="26">
        <v>0</v>
      </c>
      <c r="H571" s="26">
        <v>0.77922603884342012</v>
      </c>
      <c r="I571" s="26">
        <v>0.77922603884342012</v>
      </c>
      <c r="J571" s="26"/>
      <c r="K571" s="26"/>
      <c r="L571" s="25" t="s">
        <v>35</v>
      </c>
      <c r="M571" s="25" t="s">
        <v>35</v>
      </c>
      <c r="Q571" s="25"/>
    </row>
    <row r="572" spans="1:17" s="24" customFormat="1" x14ac:dyDescent="0.3">
      <c r="A572" s="24" t="s">
        <v>19</v>
      </c>
      <c r="B572" s="24" t="s">
        <v>43</v>
      </c>
      <c r="C572" s="24" t="s">
        <v>36</v>
      </c>
      <c r="D572" s="24">
        <v>2</v>
      </c>
      <c r="E572" s="24">
        <v>18</v>
      </c>
      <c r="F572" s="25">
        <v>69.979166666664241</v>
      </c>
      <c r="G572" s="26">
        <v>0</v>
      </c>
      <c r="H572" s="26">
        <v>2.5886534540628223</v>
      </c>
      <c r="I572" s="26">
        <v>2.5886534540628223</v>
      </c>
      <c r="J572" s="26"/>
      <c r="K572" s="26"/>
      <c r="L572" s="25">
        <v>51.538888888888891</v>
      </c>
      <c r="M572" s="25">
        <v>154.61666666666667</v>
      </c>
      <c r="Q572" s="25"/>
    </row>
    <row r="573" spans="1:17" s="24" customFormat="1" x14ac:dyDescent="0.3">
      <c r="A573" s="24" t="s">
        <v>19</v>
      </c>
      <c r="B573" s="24" t="s">
        <v>43</v>
      </c>
      <c r="C573" s="24" t="s">
        <v>36</v>
      </c>
      <c r="D573" s="24">
        <v>2</v>
      </c>
      <c r="E573" s="24">
        <v>19</v>
      </c>
      <c r="F573" s="25">
        <v>77</v>
      </c>
      <c r="G573" s="26">
        <v>0</v>
      </c>
      <c r="H573" s="26">
        <v>2.0626572400239076</v>
      </c>
      <c r="I573" s="26">
        <v>2.0626572400239076</v>
      </c>
      <c r="J573" s="26"/>
      <c r="K573" s="26"/>
      <c r="L573" s="25" t="s">
        <v>35</v>
      </c>
      <c r="M573" s="25" t="s">
        <v>35</v>
      </c>
      <c r="Q573" s="25"/>
    </row>
    <row r="574" spans="1:17" s="24" customFormat="1" x14ac:dyDescent="0.3">
      <c r="A574" s="24" t="s">
        <v>19</v>
      </c>
      <c r="B574" s="24" t="s">
        <v>43</v>
      </c>
      <c r="C574" s="24" t="s">
        <v>36</v>
      </c>
      <c r="D574" s="24">
        <v>2</v>
      </c>
      <c r="E574" s="24">
        <v>20</v>
      </c>
      <c r="F574" s="25">
        <v>84.041666666664241</v>
      </c>
      <c r="G574" s="26">
        <v>0</v>
      </c>
      <c r="H574" s="26">
        <v>1.16320358469109</v>
      </c>
      <c r="I574" s="26">
        <v>1.16320358469109</v>
      </c>
      <c r="J574" s="26">
        <v>0</v>
      </c>
      <c r="K574" s="26">
        <v>0</v>
      </c>
      <c r="L574" s="25">
        <v>51.306111111111107</v>
      </c>
      <c r="M574" s="25">
        <v>153.91833333333332</v>
      </c>
      <c r="Q574" s="25"/>
    </row>
    <row r="575" spans="1:17" s="24" customFormat="1" x14ac:dyDescent="0.3">
      <c r="A575" s="24" t="s">
        <v>19</v>
      </c>
      <c r="B575" s="24" t="s">
        <v>43</v>
      </c>
      <c r="C575" s="24" t="s">
        <v>36</v>
      </c>
      <c r="D575" s="24">
        <v>2</v>
      </c>
      <c r="E575" s="24">
        <v>21</v>
      </c>
      <c r="F575" s="25">
        <v>91.041666666664241</v>
      </c>
      <c r="G575" s="26">
        <v>0</v>
      </c>
      <c r="H575" s="26">
        <v>0.35842910680206863</v>
      </c>
      <c r="I575" s="26">
        <v>0.35842910680206863</v>
      </c>
      <c r="J575" s="26"/>
      <c r="K575" s="26"/>
      <c r="L575" s="25" t="s">
        <v>35</v>
      </c>
      <c r="M575" s="25" t="s">
        <v>35</v>
      </c>
      <c r="Q575" s="25"/>
    </row>
    <row r="576" spans="1:17" s="24" customFormat="1" x14ac:dyDescent="0.3">
      <c r="A576" s="24" t="s">
        <v>19</v>
      </c>
      <c r="B576" s="24" t="s">
        <v>43</v>
      </c>
      <c r="C576" s="24" t="s">
        <v>36</v>
      </c>
      <c r="D576" s="24">
        <v>2</v>
      </c>
      <c r="E576" s="24">
        <v>22</v>
      </c>
      <c r="F576" s="25">
        <v>98.041666666664241</v>
      </c>
      <c r="G576" s="26">
        <v>0.14067138980631791</v>
      </c>
      <c r="H576" s="26">
        <v>0.24270991619963941</v>
      </c>
      <c r="I576" s="26">
        <v>0.38338130600595732</v>
      </c>
      <c r="J576" s="26"/>
      <c r="K576" s="26"/>
      <c r="L576" s="25">
        <v>51.688777777777773</v>
      </c>
      <c r="M576" s="25">
        <v>155.06633333333332</v>
      </c>
      <c r="Q576" s="25"/>
    </row>
    <row r="577" spans="1:17" s="24" customFormat="1" x14ac:dyDescent="0.3">
      <c r="A577" s="24" t="s">
        <v>19</v>
      </c>
      <c r="B577" s="24" t="s">
        <v>43</v>
      </c>
      <c r="C577" s="24" t="s">
        <v>36</v>
      </c>
      <c r="D577" s="24">
        <v>2</v>
      </c>
      <c r="E577" s="24">
        <v>23</v>
      </c>
      <c r="F577" s="25">
        <v>106.83333333332848</v>
      </c>
      <c r="G577" s="26">
        <v>0.25247505658327624</v>
      </c>
      <c r="H577" s="26">
        <v>8.4910895228844929E-2</v>
      </c>
      <c r="I577" s="26">
        <v>0.33738595181212117</v>
      </c>
      <c r="J577" s="26"/>
      <c r="K577" s="26"/>
      <c r="L577" s="25" t="s">
        <v>35</v>
      </c>
      <c r="M577" s="25" t="s">
        <v>35</v>
      </c>
      <c r="Q577" s="25"/>
    </row>
    <row r="578" spans="1:17" s="24" customFormat="1" x14ac:dyDescent="0.3">
      <c r="A578" s="24" t="s">
        <v>19</v>
      </c>
      <c r="B578" s="24" t="s">
        <v>43</v>
      </c>
      <c r="C578" s="24" t="s">
        <v>36</v>
      </c>
      <c r="D578" s="24">
        <v>2</v>
      </c>
      <c r="E578" s="24">
        <v>24</v>
      </c>
      <c r="F578" s="25">
        <v>112</v>
      </c>
      <c r="G578" s="26">
        <v>0.72077529548601849</v>
      </c>
      <c r="H578" s="26">
        <v>-6.7628073465066316E-2</v>
      </c>
      <c r="I578" s="26">
        <v>0.65314722202095221</v>
      </c>
      <c r="J578" s="26">
        <v>0</v>
      </c>
      <c r="K578" s="26"/>
      <c r="L578" s="25">
        <v>52.967888888888893</v>
      </c>
      <c r="M578" s="25">
        <v>158.90366666666668</v>
      </c>
      <c r="Q578" s="25"/>
    </row>
    <row r="579" spans="1:17" s="24" customFormat="1" x14ac:dyDescent="0.3">
      <c r="A579" s="24" t="s">
        <v>19</v>
      </c>
      <c r="B579" s="24" t="s">
        <v>43</v>
      </c>
      <c r="C579" s="24" t="s">
        <v>36</v>
      </c>
      <c r="D579" s="24">
        <v>2</v>
      </c>
      <c r="E579" s="24">
        <v>25</v>
      </c>
      <c r="F579" s="25">
        <v>120.02083333332848</v>
      </c>
      <c r="G579" s="26">
        <v>0</v>
      </c>
      <c r="H579" s="26">
        <v>0.53726774903369545</v>
      </c>
      <c r="I579" s="26">
        <v>0.53726774903369545</v>
      </c>
      <c r="J579" s="26"/>
      <c r="K579" s="26"/>
      <c r="L579" s="25" t="s">
        <v>35</v>
      </c>
      <c r="M579" s="25" t="s">
        <v>35</v>
      </c>
      <c r="Q579" s="25"/>
    </row>
    <row r="580" spans="1:17" s="24" customFormat="1" x14ac:dyDescent="0.3">
      <c r="A580" s="24" t="s">
        <v>19</v>
      </c>
      <c r="B580" s="24" t="s">
        <v>43</v>
      </c>
      <c r="C580" s="24" t="s">
        <v>36</v>
      </c>
      <c r="D580" s="24">
        <v>2</v>
      </c>
      <c r="E580" s="24">
        <v>26</v>
      </c>
      <c r="F580" s="25">
        <v>126</v>
      </c>
      <c r="G580" s="26">
        <v>0</v>
      </c>
      <c r="H580" s="26">
        <v>2.5570935322993233</v>
      </c>
      <c r="I580" s="26">
        <v>2.5570935322993233</v>
      </c>
      <c r="J580" s="26">
        <v>0</v>
      </c>
      <c r="K580" s="26">
        <v>0</v>
      </c>
      <c r="L580" s="25">
        <v>52.098666666666674</v>
      </c>
      <c r="M580" s="25">
        <v>156.29600000000002</v>
      </c>
      <c r="Q580" s="25"/>
    </row>
    <row r="581" spans="1:17" x14ac:dyDescent="0.3">
      <c r="A581" t="s">
        <v>19</v>
      </c>
      <c r="B581" t="s">
        <v>43</v>
      </c>
      <c r="C581" t="s">
        <v>36</v>
      </c>
      <c r="D581">
        <v>3</v>
      </c>
      <c r="E581">
        <v>0</v>
      </c>
      <c r="F581" s="8">
        <v>0</v>
      </c>
      <c r="G581" s="9">
        <v>0.8921729003004164</v>
      </c>
      <c r="H581" s="9">
        <v>-0.12548766876628092</v>
      </c>
      <c r="I581" s="9">
        <v>0.76668523153413548</v>
      </c>
      <c r="J581" s="9">
        <v>0</v>
      </c>
      <c r="K581" s="9">
        <v>0</v>
      </c>
      <c r="L581" s="8">
        <v>51.655777777777779</v>
      </c>
      <c r="M581" s="8">
        <v>154.96733333333333</v>
      </c>
    </row>
    <row r="582" spans="1:17" x14ac:dyDescent="0.3">
      <c r="A582" t="s">
        <v>19</v>
      </c>
      <c r="B582" t="s">
        <v>43</v>
      </c>
      <c r="C582" t="s">
        <v>36</v>
      </c>
      <c r="D582">
        <v>3</v>
      </c>
      <c r="E582">
        <v>1</v>
      </c>
      <c r="F582" s="8">
        <v>2.0208333333284827</v>
      </c>
      <c r="G582" s="9">
        <v>0</v>
      </c>
      <c r="H582" s="9">
        <v>0.47940815373248086</v>
      </c>
      <c r="I582" s="9">
        <v>0.47940815373248086</v>
      </c>
      <c r="J582" s="9"/>
      <c r="K582" s="9"/>
      <c r="L582" s="8" t="s">
        <v>35</v>
      </c>
      <c r="M582" s="8" t="s">
        <v>35</v>
      </c>
    </row>
    <row r="583" spans="1:17" x14ac:dyDescent="0.3">
      <c r="A583" t="s">
        <v>19</v>
      </c>
      <c r="B583" t="s">
        <v>43</v>
      </c>
      <c r="C583" t="s">
        <v>36</v>
      </c>
      <c r="D583">
        <v>3</v>
      </c>
      <c r="E583">
        <v>2</v>
      </c>
      <c r="F583" s="8">
        <v>4.0208333333284827</v>
      </c>
      <c r="G583" s="9">
        <v>0</v>
      </c>
      <c r="H583" s="9">
        <v>2.5255340024336244</v>
      </c>
      <c r="I583" s="9">
        <v>2.5255340024336244</v>
      </c>
      <c r="J583" s="9"/>
      <c r="K583" s="9"/>
      <c r="L583" s="8" t="s">
        <v>35</v>
      </c>
      <c r="M583" s="8" t="s">
        <v>35</v>
      </c>
    </row>
    <row r="584" spans="1:17" x14ac:dyDescent="0.3">
      <c r="A584" t="s">
        <v>19</v>
      </c>
      <c r="B584" t="s">
        <v>43</v>
      </c>
      <c r="C584" t="s">
        <v>36</v>
      </c>
      <c r="D584">
        <v>3</v>
      </c>
      <c r="E584">
        <v>3</v>
      </c>
      <c r="F584" s="8">
        <v>6</v>
      </c>
      <c r="G584" s="9">
        <v>0</v>
      </c>
      <c r="H584" s="9">
        <v>2.2046763001129528</v>
      </c>
      <c r="I584" s="9">
        <v>2.2046763001129528</v>
      </c>
      <c r="J584" s="9"/>
      <c r="K584" s="9"/>
      <c r="L584" s="8" t="s">
        <v>35</v>
      </c>
      <c r="M584" s="8" t="s">
        <v>35</v>
      </c>
    </row>
    <row r="585" spans="1:17" x14ac:dyDescent="0.3">
      <c r="A585" t="s">
        <v>19</v>
      </c>
      <c r="B585" t="s">
        <v>43</v>
      </c>
      <c r="C585" t="s">
        <v>36</v>
      </c>
      <c r="D585">
        <v>3</v>
      </c>
      <c r="E585">
        <v>4</v>
      </c>
      <c r="F585" s="8">
        <v>8</v>
      </c>
      <c r="G585" s="9">
        <v>0</v>
      </c>
      <c r="H585" s="9">
        <v>0.82656572553976848</v>
      </c>
      <c r="I585" s="9">
        <v>0.82656572553976848</v>
      </c>
      <c r="J585" s="9">
        <v>0</v>
      </c>
      <c r="K585" s="9">
        <v>0</v>
      </c>
      <c r="L585" s="8" t="s">
        <v>35</v>
      </c>
      <c r="M585" s="8" t="s">
        <v>35</v>
      </c>
    </row>
    <row r="586" spans="1:17" x14ac:dyDescent="0.3">
      <c r="A586" t="s">
        <v>19</v>
      </c>
      <c r="B586" t="s">
        <v>43</v>
      </c>
      <c r="C586" t="s">
        <v>36</v>
      </c>
      <c r="D586">
        <v>3</v>
      </c>
      <c r="E586">
        <v>5</v>
      </c>
      <c r="F586" s="8">
        <v>12.020833333328483</v>
      </c>
      <c r="G586" s="9">
        <v>0</v>
      </c>
      <c r="H586" s="9">
        <v>0.68980671772760671</v>
      </c>
      <c r="I586" s="9">
        <v>0.68980671772760671</v>
      </c>
      <c r="J586" s="9"/>
      <c r="K586" s="9"/>
      <c r="L586" s="8" t="s">
        <v>35</v>
      </c>
      <c r="M586" s="8" t="s">
        <v>35</v>
      </c>
    </row>
    <row r="587" spans="1:17" x14ac:dyDescent="0.3">
      <c r="A587" t="s">
        <v>19</v>
      </c>
      <c r="B587" t="s">
        <v>43</v>
      </c>
      <c r="C587" t="s">
        <v>36</v>
      </c>
      <c r="D587">
        <v>3</v>
      </c>
      <c r="E587">
        <v>6</v>
      </c>
      <c r="F587" s="8">
        <v>15.979166666664241</v>
      </c>
      <c r="G587" s="9">
        <v>8.7560538198884541E-2</v>
      </c>
      <c r="H587" s="9">
        <v>0.19011017722640786</v>
      </c>
      <c r="I587" s="9">
        <v>0.27767071542529242</v>
      </c>
      <c r="J587" s="9">
        <v>0</v>
      </c>
      <c r="K587" s="9">
        <v>0</v>
      </c>
      <c r="L587" s="8">
        <v>53.231111111111119</v>
      </c>
      <c r="M587" s="8">
        <v>159.69333333333336</v>
      </c>
    </row>
    <row r="588" spans="1:17" x14ac:dyDescent="0.3">
      <c r="A588" t="s">
        <v>19</v>
      </c>
      <c r="B588" t="s">
        <v>43</v>
      </c>
      <c r="C588" t="s">
        <v>36</v>
      </c>
      <c r="D588">
        <v>3</v>
      </c>
      <c r="E588">
        <v>7</v>
      </c>
      <c r="F588" s="8">
        <v>20.114583333328483</v>
      </c>
      <c r="G588" s="9">
        <v>0.36292531700308228</v>
      </c>
      <c r="H588" s="9">
        <v>6.387107801911239E-2</v>
      </c>
      <c r="I588" s="9">
        <v>0.42679639502219469</v>
      </c>
      <c r="J588" s="9"/>
      <c r="K588" s="9"/>
      <c r="L588" s="8" t="s">
        <v>35</v>
      </c>
      <c r="M588" s="8" t="s">
        <v>35</v>
      </c>
    </row>
    <row r="589" spans="1:17" x14ac:dyDescent="0.3">
      <c r="A589" t="s">
        <v>19</v>
      </c>
      <c r="B589" t="s">
        <v>43</v>
      </c>
      <c r="C589" t="s">
        <v>36</v>
      </c>
      <c r="D589">
        <v>3</v>
      </c>
      <c r="E589">
        <v>8</v>
      </c>
      <c r="F589" s="8">
        <v>24.375</v>
      </c>
      <c r="G589" s="9">
        <v>1.036366851158002</v>
      </c>
      <c r="H589" s="9">
        <v>-9.3927747002781906E-2</v>
      </c>
      <c r="I589" s="9">
        <v>0.94243910415522003</v>
      </c>
      <c r="J589" s="9"/>
      <c r="K589" s="9"/>
      <c r="L589" s="8">
        <v>52.846444444444444</v>
      </c>
      <c r="M589" s="8">
        <v>158.53933333333333</v>
      </c>
    </row>
    <row r="590" spans="1:17" x14ac:dyDescent="0.3">
      <c r="A590" t="s">
        <v>19</v>
      </c>
      <c r="B590" t="s">
        <v>43</v>
      </c>
      <c r="C590" t="s">
        <v>36</v>
      </c>
      <c r="D590">
        <v>3</v>
      </c>
      <c r="E590">
        <v>9</v>
      </c>
      <c r="F590" s="8">
        <v>28.3125</v>
      </c>
      <c r="G590" s="9">
        <v>1.8719750966173457E-2</v>
      </c>
      <c r="H590" s="9">
        <v>0.22166990304100667</v>
      </c>
      <c r="I590" s="9">
        <v>0.24038965400718013</v>
      </c>
      <c r="J590" s="9"/>
      <c r="K590" s="9"/>
      <c r="L590" s="8" t="s">
        <v>35</v>
      </c>
      <c r="M590" s="8" t="s">
        <v>35</v>
      </c>
    </row>
    <row r="591" spans="1:17" x14ac:dyDescent="0.3">
      <c r="A591" t="s">
        <v>19</v>
      </c>
      <c r="B591" t="s">
        <v>43</v>
      </c>
      <c r="C591" t="s">
        <v>36</v>
      </c>
      <c r="D591">
        <v>3</v>
      </c>
      <c r="E591">
        <v>10</v>
      </c>
      <c r="F591" s="8">
        <v>31.847222222218988</v>
      </c>
      <c r="G591" s="9">
        <v>0</v>
      </c>
      <c r="H591" s="9">
        <v>2.5202739501567413</v>
      </c>
      <c r="I591" s="9">
        <v>2.5202739501567413</v>
      </c>
      <c r="J591" s="9"/>
      <c r="K591" s="9"/>
      <c r="L591" s="8" t="s">
        <v>35</v>
      </c>
      <c r="M591" s="8" t="s">
        <v>35</v>
      </c>
    </row>
    <row r="592" spans="1:17" x14ac:dyDescent="0.3">
      <c r="A592" t="s">
        <v>19</v>
      </c>
      <c r="B592" t="s">
        <v>43</v>
      </c>
      <c r="C592" t="s">
        <v>36</v>
      </c>
      <c r="D592">
        <v>3</v>
      </c>
      <c r="E592">
        <v>11</v>
      </c>
      <c r="F592" s="8">
        <v>35.895833333328483</v>
      </c>
      <c r="G592" s="9">
        <v>0</v>
      </c>
      <c r="H592" s="9">
        <v>2.3151354384384986</v>
      </c>
      <c r="I592" s="9">
        <v>2.3151354384384986</v>
      </c>
      <c r="J592" s="9"/>
      <c r="K592" s="9"/>
      <c r="L592" s="8" t="s">
        <v>35</v>
      </c>
      <c r="M592" s="8" t="s">
        <v>35</v>
      </c>
    </row>
    <row r="593" spans="1:17" x14ac:dyDescent="0.3">
      <c r="A593" t="s">
        <v>19</v>
      </c>
      <c r="B593" t="s">
        <v>43</v>
      </c>
      <c r="C593" t="s">
        <v>36</v>
      </c>
      <c r="D593">
        <v>3</v>
      </c>
      <c r="E593">
        <v>12</v>
      </c>
      <c r="F593" s="8">
        <v>40.861111111109494</v>
      </c>
      <c r="G593" s="9">
        <v>0</v>
      </c>
      <c r="H593" s="9">
        <v>0.67928680912274042</v>
      </c>
      <c r="I593" s="9">
        <v>0.67928680912274042</v>
      </c>
      <c r="J593" s="9">
        <v>0</v>
      </c>
      <c r="K593" s="9">
        <v>0</v>
      </c>
      <c r="L593" s="8">
        <v>50.037888888888894</v>
      </c>
      <c r="M593" s="8">
        <v>150.11366666666669</v>
      </c>
    </row>
    <row r="594" spans="1:17" x14ac:dyDescent="0.3">
      <c r="A594" t="s">
        <v>19</v>
      </c>
      <c r="B594" t="s">
        <v>43</v>
      </c>
      <c r="C594" t="s">
        <v>36</v>
      </c>
      <c r="D594">
        <v>3</v>
      </c>
      <c r="E594">
        <v>13</v>
      </c>
      <c r="F594" s="8">
        <v>44.229166666664241</v>
      </c>
      <c r="G594" s="9">
        <v>0</v>
      </c>
      <c r="H594" s="9">
        <v>0.49518811461423035</v>
      </c>
      <c r="I594" s="9">
        <v>0.49518811461423035</v>
      </c>
      <c r="J594" s="9"/>
      <c r="K594" s="9"/>
      <c r="L594" s="8" t="s">
        <v>35</v>
      </c>
      <c r="M594" s="8" t="s">
        <v>35</v>
      </c>
    </row>
    <row r="595" spans="1:17" x14ac:dyDescent="0.3">
      <c r="A595" t="s">
        <v>19</v>
      </c>
      <c r="B595" t="s">
        <v>43</v>
      </c>
      <c r="C595" t="s">
        <v>36</v>
      </c>
      <c r="D595">
        <v>3</v>
      </c>
      <c r="E595">
        <v>14</v>
      </c>
      <c r="F595" s="8">
        <v>48.083333333328483</v>
      </c>
      <c r="G595" s="9">
        <v>0</v>
      </c>
      <c r="H595" s="9">
        <v>0.34264914592031909</v>
      </c>
      <c r="I595" s="9">
        <v>0.34264914592031909</v>
      </c>
      <c r="J595" s="9"/>
      <c r="K595" s="9"/>
      <c r="L595" s="8" t="s">
        <v>35</v>
      </c>
      <c r="M595" s="8" t="s">
        <v>35</v>
      </c>
    </row>
    <row r="596" spans="1:17" x14ac:dyDescent="0.3">
      <c r="A596" t="s">
        <v>19</v>
      </c>
      <c r="B596" t="s">
        <v>43</v>
      </c>
      <c r="C596" t="s">
        <v>36</v>
      </c>
      <c r="D596">
        <v>3</v>
      </c>
      <c r="E596">
        <v>15</v>
      </c>
      <c r="F596" s="8">
        <v>51.895833333328483</v>
      </c>
      <c r="G596" s="9">
        <v>0.30127255391417906</v>
      </c>
      <c r="H596" s="9">
        <v>0.12173067332032698</v>
      </c>
      <c r="I596" s="9">
        <v>0.42300322723450606</v>
      </c>
      <c r="J596" s="9"/>
      <c r="K596" s="9"/>
      <c r="L596" s="8" t="s">
        <v>35</v>
      </c>
      <c r="M596" s="8" t="s">
        <v>35</v>
      </c>
    </row>
    <row r="597" spans="1:17" x14ac:dyDescent="0.3">
      <c r="A597" t="s">
        <v>19</v>
      </c>
      <c r="B597" t="s">
        <v>43</v>
      </c>
      <c r="C597" t="s">
        <v>36</v>
      </c>
      <c r="D597">
        <v>3</v>
      </c>
      <c r="E597">
        <v>16</v>
      </c>
      <c r="F597" s="8">
        <v>56.020833333328483</v>
      </c>
      <c r="G597" s="9">
        <v>0.98974004794159165</v>
      </c>
      <c r="H597" s="9">
        <v>-9.9187799279665131E-2</v>
      </c>
      <c r="I597" s="9">
        <v>0.8905522486619265</v>
      </c>
      <c r="J597" s="9"/>
      <c r="K597" s="9"/>
      <c r="L597" s="8">
        <v>51.489111111111121</v>
      </c>
      <c r="M597" s="8">
        <v>154.46733333333336</v>
      </c>
    </row>
    <row r="598" spans="1:17" x14ac:dyDescent="0.3">
      <c r="A598" t="s">
        <v>19</v>
      </c>
      <c r="B598" t="s">
        <v>43</v>
      </c>
      <c r="C598" t="s">
        <v>36</v>
      </c>
      <c r="D598">
        <v>3</v>
      </c>
      <c r="E598">
        <v>17</v>
      </c>
      <c r="F598" s="8">
        <v>62.895833333328483</v>
      </c>
      <c r="G598" s="9">
        <v>0.44831399553074713</v>
      </c>
      <c r="H598" s="9">
        <v>0.11647062104344376</v>
      </c>
      <c r="I598" s="9">
        <v>0.56478461657419088</v>
      </c>
      <c r="J598" s="9"/>
      <c r="K598" s="9"/>
      <c r="L598" s="8" t="s">
        <v>35</v>
      </c>
      <c r="M598" s="8" t="s">
        <v>35</v>
      </c>
    </row>
    <row r="599" spans="1:17" x14ac:dyDescent="0.3">
      <c r="A599" t="s">
        <v>19</v>
      </c>
      <c r="B599" t="s">
        <v>43</v>
      </c>
      <c r="C599" t="s">
        <v>36</v>
      </c>
      <c r="D599">
        <v>3</v>
      </c>
      <c r="E599">
        <v>18</v>
      </c>
      <c r="F599" s="8">
        <v>69.979166666664241</v>
      </c>
      <c r="G599" s="9">
        <v>0</v>
      </c>
      <c r="H599" s="9">
        <v>2.5097538456029747</v>
      </c>
      <c r="I599" s="9">
        <v>2.5097538456029747</v>
      </c>
      <c r="J599" s="9"/>
      <c r="K599" s="9"/>
      <c r="L599" s="8">
        <v>53.348333333333329</v>
      </c>
      <c r="M599" s="8">
        <v>160.04499999999999</v>
      </c>
    </row>
    <row r="600" spans="1:17" x14ac:dyDescent="0.3">
      <c r="A600" t="s">
        <v>19</v>
      </c>
      <c r="B600" t="s">
        <v>43</v>
      </c>
      <c r="C600" t="s">
        <v>36</v>
      </c>
      <c r="D600">
        <v>3</v>
      </c>
      <c r="E600">
        <v>19</v>
      </c>
      <c r="F600" s="8">
        <v>77</v>
      </c>
      <c r="G600" s="9">
        <v>0</v>
      </c>
      <c r="H600" s="9">
        <v>2.3835149423445796</v>
      </c>
      <c r="I600" s="9">
        <v>2.3835149423445796</v>
      </c>
      <c r="J600" s="9"/>
      <c r="K600" s="9"/>
      <c r="L600" s="8" t="s">
        <v>35</v>
      </c>
      <c r="M600" s="8" t="s">
        <v>35</v>
      </c>
    </row>
    <row r="601" spans="1:17" x14ac:dyDescent="0.3">
      <c r="A601" t="s">
        <v>19</v>
      </c>
      <c r="B601" t="s">
        <v>43</v>
      </c>
      <c r="C601" t="s">
        <v>36</v>
      </c>
      <c r="D601">
        <v>3</v>
      </c>
      <c r="E601">
        <v>20</v>
      </c>
      <c r="F601" s="8">
        <v>84.041666666664241</v>
      </c>
      <c r="G601" s="9">
        <v>0</v>
      </c>
      <c r="H601" s="9">
        <v>0.7055866786093562</v>
      </c>
      <c r="I601" s="9">
        <v>0.7055866786093562</v>
      </c>
      <c r="J601" s="9">
        <v>0</v>
      </c>
      <c r="K601" s="9">
        <v>0</v>
      </c>
      <c r="L601" s="8">
        <v>50.157444444444444</v>
      </c>
      <c r="M601" s="8">
        <v>150.47233333333332</v>
      </c>
    </row>
    <row r="602" spans="1:17" x14ac:dyDescent="0.3">
      <c r="A602" t="s">
        <v>19</v>
      </c>
      <c r="B602" t="s">
        <v>43</v>
      </c>
      <c r="C602" t="s">
        <v>36</v>
      </c>
      <c r="D602">
        <v>3</v>
      </c>
      <c r="E602">
        <v>21</v>
      </c>
      <c r="F602" s="8">
        <v>91.041666666664241</v>
      </c>
      <c r="G602" s="9">
        <v>0</v>
      </c>
      <c r="H602" s="9">
        <v>0.53200789270571236</v>
      </c>
      <c r="I602" s="9">
        <v>0.53200789270571236</v>
      </c>
      <c r="J602" s="9"/>
      <c r="K602" s="9"/>
      <c r="L602" s="8" t="s">
        <v>35</v>
      </c>
      <c r="M602" s="8" t="s">
        <v>35</v>
      </c>
    </row>
    <row r="603" spans="1:17" x14ac:dyDescent="0.3">
      <c r="A603" t="s">
        <v>19</v>
      </c>
      <c r="B603" t="s">
        <v>43</v>
      </c>
      <c r="C603" t="s">
        <v>36</v>
      </c>
      <c r="D603">
        <v>3</v>
      </c>
      <c r="E603">
        <v>22</v>
      </c>
      <c r="F603" s="8">
        <v>98.041666666664241</v>
      </c>
      <c r="G603" s="9">
        <v>0.3895083493371746</v>
      </c>
      <c r="H603" s="9">
        <v>0.13751063420207649</v>
      </c>
      <c r="I603" s="9">
        <v>0.52701898353925114</v>
      </c>
      <c r="J603" s="9"/>
      <c r="K603" s="9"/>
      <c r="L603" s="8">
        <v>50.797333333333327</v>
      </c>
      <c r="M603" s="8">
        <v>152.392</v>
      </c>
    </row>
    <row r="604" spans="1:17" x14ac:dyDescent="0.3">
      <c r="A604" t="s">
        <v>19</v>
      </c>
      <c r="B604" t="s">
        <v>43</v>
      </c>
      <c r="C604" t="s">
        <v>36</v>
      </c>
      <c r="D604">
        <v>3</v>
      </c>
      <c r="E604">
        <v>23</v>
      </c>
      <c r="F604" s="8">
        <v>106.83333333332848</v>
      </c>
      <c r="G604" s="9">
        <v>1.2954366596386049</v>
      </c>
      <c r="H604" s="9">
        <v>0.12173067332032698</v>
      </c>
      <c r="I604" s="9">
        <v>1.4171673329589318</v>
      </c>
      <c r="J604" s="9"/>
      <c r="K604" s="9"/>
      <c r="L604" s="8" t="s">
        <v>35</v>
      </c>
      <c r="M604" s="8" t="s">
        <v>35</v>
      </c>
    </row>
    <row r="605" spans="1:17" x14ac:dyDescent="0.3">
      <c r="A605" t="s">
        <v>19</v>
      </c>
      <c r="B605" t="s">
        <v>43</v>
      </c>
      <c r="C605" t="s">
        <v>36</v>
      </c>
      <c r="D605">
        <v>3</v>
      </c>
      <c r="E605">
        <v>24</v>
      </c>
      <c r="F605" s="8">
        <v>112</v>
      </c>
      <c r="G605" s="9">
        <v>0.68133632948159095</v>
      </c>
      <c r="H605" s="9">
        <v>-4.6588060306433574E-2</v>
      </c>
      <c r="I605" s="9">
        <v>0.63474826917515736</v>
      </c>
      <c r="J605" s="9">
        <v>0</v>
      </c>
      <c r="K605" s="9"/>
      <c r="L605" s="8">
        <v>51.533333333333331</v>
      </c>
      <c r="M605" s="8">
        <v>154.6</v>
      </c>
    </row>
    <row r="606" spans="1:17" x14ac:dyDescent="0.3">
      <c r="A606" t="s">
        <v>19</v>
      </c>
      <c r="B606" t="s">
        <v>43</v>
      </c>
      <c r="C606" t="s">
        <v>36</v>
      </c>
      <c r="D606">
        <v>3</v>
      </c>
      <c r="E606">
        <v>25</v>
      </c>
      <c r="F606" s="8">
        <v>120.02083333332848</v>
      </c>
      <c r="G606" s="9">
        <v>0.42026472581545504</v>
      </c>
      <c r="H606" s="9">
        <v>-9.7684781638517175E-3</v>
      </c>
      <c r="I606" s="9">
        <v>0.41049624765160331</v>
      </c>
      <c r="J606" s="9"/>
      <c r="K606" s="9"/>
      <c r="L606" s="8" t="s">
        <v>35</v>
      </c>
      <c r="M606" s="8" t="s">
        <v>35</v>
      </c>
    </row>
    <row r="607" spans="1:17" x14ac:dyDescent="0.3">
      <c r="A607" t="s">
        <v>19</v>
      </c>
      <c r="B607" t="s">
        <v>43</v>
      </c>
      <c r="C607" t="s">
        <v>36</v>
      </c>
      <c r="D607">
        <v>3</v>
      </c>
      <c r="E607">
        <v>26</v>
      </c>
      <c r="F607" s="8">
        <v>126</v>
      </c>
      <c r="G607" s="9">
        <v>0</v>
      </c>
      <c r="H607" s="9">
        <v>2.4939740806701254</v>
      </c>
      <c r="I607" s="9">
        <v>2.4939740806701254</v>
      </c>
      <c r="J607" s="9">
        <v>0</v>
      </c>
      <c r="K607" s="9">
        <v>0</v>
      </c>
      <c r="L607" s="8">
        <v>50.282444444444444</v>
      </c>
      <c r="M607" s="8">
        <v>150.84733333333332</v>
      </c>
    </row>
    <row r="608" spans="1:17" s="24" customFormat="1" x14ac:dyDescent="0.3">
      <c r="A608" s="24" t="s">
        <v>19</v>
      </c>
      <c r="B608" s="24" t="s">
        <v>43</v>
      </c>
      <c r="C608" s="24" t="s">
        <v>36</v>
      </c>
      <c r="D608" s="24">
        <v>4</v>
      </c>
      <c r="E608" s="24">
        <v>0</v>
      </c>
      <c r="F608" s="25">
        <v>0</v>
      </c>
      <c r="G608" s="26">
        <v>0.49072484905855646</v>
      </c>
      <c r="H608" s="26">
        <v>1.5265881670711568E-2</v>
      </c>
      <c r="I608" s="26">
        <v>0.50599073072926803</v>
      </c>
      <c r="J608" s="26">
        <v>0</v>
      </c>
      <c r="K608" s="26">
        <v>0</v>
      </c>
      <c r="L608" s="25">
        <v>52.758666666666663</v>
      </c>
      <c r="M608" s="25">
        <v>158.27599999999998</v>
      </c>
      <c r="Q608" s="25"/>
    </row>
    <row r="609" spans="1:17" s="24" customFormat="1" x14ac:dyDescent="0.3">
      <c r="A609" s="24" t="s">
        <v>19</v>
      </c>
      <c r="B609" s="24" t="s">
        <v>43</v>
      </c>
      <c r="C609" s="24" t="s">
        <v>36</v>
      </c>
      <c r="D609" s="24">
        <v>4</v>
      </c>
      <c r="E609" s="24">
        <v>1</v>
      </c>
      <c r="F609" s="25">
        <v>2.0208333333284827</v>
      </c>
      <c r="G609" s="26">
        <v>0.45250870305796781</v>
      </c>
      <c r="H609" s="26">
        <v>9.2961515381990469E-3</v>
      </c>
      <c r="I609" s="26">
        <v>0.46180485459616688</v>
      </c>
      <c r="J609" s="26"/>
      <c r="K609" s="26"/>
      <c r="L609" s="25" t="s">
        <v>35</v>
      </c>
      <c r="M609" s="25" t="s">
        <v>35</v>
      </c>
      <c r="Q609" s="25"/>
    </row>
    <row r="610" spans="1:17" s="24" customFormat="1" x14ac:dyDescent="0.3">
      <c r="A610" s="24" t="s">
        <v>19</v>
      </c>
      <c r="B610" s="24" t="s">
        <v>43</v>
      </c>
      <c r="C610" s="24" t="s">
        <v>36</v>
      </c>
      <c r="D610" s="24">
        <v>4</v>
      </c>
      <c r="E610" s="24">
        <v>2</v>
      </c>
      <c r="F610" s="25">
        <v>4.0208333333284827</v>
      </c>
      <c r="G610" s="26">
        <v>0.13829468918215787</v>
      </c>
      <c r="H610" s="26">
        <v>-0.1280105326354587</v>
      </c>
      <c r="I610" s="26">
        <v>1.0284156546699175E-2</v>
      </c>
      <c r="J610" s="26"/>
      <c r="K610" s="26"/>
      <c r="L610" s="25" t="s">
        <v>35</v>
      </c>
      <c r="M610" s="25" t="s">
        <v>35</v>
      </c>
      <c r="Q610" s="25"/>
    </row>
    <row r="611" spans="1:17" s="24" customFormat="1" x14ac:dyDescent="0.3">
      <c r="A611" s="24" t="s">
        <v>19</v>
      </c>
      <c r="B611" s="24" t="s">
        <v>43</v>
      </c>
      <c r="C611" s="24" t="s">
        <v>36</v>
      </c>
      <c r="D611" s="24">
        <v>4</v>
      </c>
      <c r="E611" s="24">
        <v>3</v>
      </c>
      <c r="F611" s="25">
        <v>6</v>
      </c>
      <c r="G611" s="26">
        <v>0.21189913800132154</v>
      </c>
      <c r="H611" s="26">
        <v>-0.14592016782159162</v>
      </c>
      <c r="I611" s="26">
        <v>6.5978970179729923E-2</v>
      </c>
      <c r="J611" s="26"/>
      <c r="K611" s="26"/>
      <c r="L611" s="25" t="s">
        <v>35</v>
      </c>
      <c r="M611" s="25" t="s">
        <v>35</v>
      </c>
      <c r="Q611" s="25"/>
    </row>
    <row r="612" spans="1:17" s="24" customFormat="1" x14ac:dyDescent="0.3">
      <c r="A612" s="24" t="s">
        <v>19</v>
      </c>
      <c r="B612" s="24" t="s">
        <v>43</v>
      </c>
      <c r="C612" s="24" t="s">
        <v>36</v>
      </c>
      <c r="D612" s="24">
        <v>4</v>
      </c>
      <c r="E612" s="24">
        <v>4</v>
      </c>
      <c r="F612" s="25">
        <v>8</v>
      </c>
      <c r="G612" s="26">
        <v>0.29059394213090917</v>
      </c>
      <c r="H612" s="26">
        <v>-0.1101008974493258</v>
      </c>
      <c r="I612" s="26">
        <v>0.18049304468158336</v>
      </c>
      <c r="J612" s="26">
        <v>0</v>
      </c>
      <c r="K612" s="26">
        <v>0</v>
      </c>
      <c r="L612" s="25" t="s">
        <v>35</v>
      </c>
      <c r="M612" s="25" t="s">
        <v>35</v>
      </c>
      <c r="Q612" s="25"/>
    </row>
    <row r="613" spans="1:17" s="24" customFormat="1" x14ac:dyDescent="0.3">
      <c r="A613" s="24" t="s">
        <v>19</v>
      </c>
      <c r="B613" s="24" t="s">
        <v>43</v>
      </c>
      <c r="C613" s="24" t="s">
        <v>36</v>
      </c>
      <c r="D613" s="24">
        <v>4</v>
      </c>
      <c r="E613" s="24">
        <v>5</v>
      </c>
      <c r="F613" s="25">
        <v>12.020833333328483</v>
      </c>
      <c r="G613" s="26">
        <v>5.4968137630911795E-2</v>
      </c>
      <c r="H613" s="26">
        <v>-8.0251801998167838E-2</v>
      </c>
      <c r="I613" s="26">
        <v>-2.5283664367256042E-2</v>
      </c>
      <c r="J613" s="26"/>
      <c r="K613" s="26"/>
      <c r="L613" s="25" t="s">
        <v>35</v>
      </c>
      <c r="M613" s="25" t="s">
        <v>35</v>
      </c>
      <c r="Q613" s="25"/>
    </row>
    <row r="614" spans="1:17" s="24" customFormat="1" x14ac:dyDescent="0.3">
      <c r="A614" s="24" t="s">
        <v>19</v>
      </c>
      <c r="B614" s="24" t="s">
        <v>43</v>
      </c>
      <c r="C614" s="24" t="s">
        <v>36</v>
      </c>
      <c r="D614" s="24">
        <v>4</v>
      </c>
      <c r="E614" s="24">
        <v>6</v>
      </c>
      <c r="F614" s="25">
        <v>15.979166666664241</v>
      </c>
      <c r="G614" s="26">
        <v>0.42406778760616864</v>
      </c>
      <c r="H614" s="26">
        <v>-9.2191484657490552E-2</v>
      </c>
      <c r="I614" s="26">
        <v>0.33187630294867809</v>
      </c>
      <c r="J614" s="26">
        <v>0</v>
      </c>
      <c r="K614" s="26">
        <v>0</v>
      </c>
      <c r="L614" s="25">
        <v>51.818333333333335</v>
      </c>
      <c r="M614" s="25">
        <v>155.45500000000001</v>
      </c>
      <c r="Q614" s="25"/>
    </row>
    <row r="615" spans="1:17" s="24" customFormat="1" x14ac:dyDescent="0.3">
      <c r="A615" s="24" t="s">
        <v>19</v>
      </c>
      <c r="B615" s="24" t="s">
        <v>43</v>
      </c>
      <c r="C615" s="24" t="s">
        <v>36</v>
      </c>
      <c r="D615" s="24">
        <v>4</v>
      </c>
      <c r="E615" s="24">
        <v>7</v>
      </c>
      <c r="F615" s="25">
        <v>20.114583333328483</v>
      </c>
      <c r="G615" s="26">
        <v>7.2662289040199737E-2</v>
      </c>
      <c r="H615" s="26">
        <v>-9.2191484657490552E-2</v>
      </c>
      <c r="I615" s="26">
        <v>-1.9529195617290815E-2</v>
      </c>
      <c r="J615" s="26"/>
      <c r="K615" s="26"/>
      <c r="L615" s="25" t="s">
        <v>35</v>
      </c>
      <c r="M615" s="25" t="s">
        <v>35</v>
      </c>
      <c r="Q615" s="25"/>
    </row>
    <row r="616" spans="1:17" s="24" customFormat="1" x14ac:dyDescent="0.3">
      <c r="A616" s="24" t="s">
        <v>19</v>
      </c>
      <c r="B616" s="24" t="s">
        <v>43</v>
      </c>
      <c r="C616" s="24" t="s">
        <v>36</v>
      </c>
      <c r="D616" s="24">
        <v>4</v>
      </c>
      <c r="E616" s="24">
        <v>8</v>
      </c>
      <c r="F616" s="25">
        <v>24.375</v>
      </c>
      <c r="G616" s="26">
        <v>0.23287974048138946</v>
      </c>
      <c r="H616" s="26">
        <v>9.2961515381990469E-3</v>
      </c>
      <c r="I616" s="26">
        <v>0.2421758920195885</v>
      </c>
      <c r="J616" s="26"/>
      <c r="K616" s="26"/>
      <c r="L616" s="25">
        <v>52.540555555555557</v>
      </c>
      <c r="M616" s="25">
        <v>157.62166666666667</v>
      </c>
      <c r="Q616" s="25"/>
    </row>
    <row r="617" spans="1:17" s="24" customFormat="1" x14ac:dyDescent="0.3">
      <c r="A617" s="24" t="s">
        <v>19</v>
      </c>
      <c r="B617" s="24" t="s">
        <v>43</v>
      </c>
      <c r="C617" s="24" t="s">
        <v>36</v>
      </c>
      <c r="D617" s="24">
        <v>4</v>
      </c>
      <c r="E617" s="24">
        <v>9</v>
      </c>
      <c r="F617" s="25">
        <v>28.3125</v>
      </c>
      <c r="G617" s="26">
        <v>0.40693926422898391</v>
      </c>
      <c r="H617" s="26">
        <v>-7.4281849471357644E-2</v>
      </c>
      <c r="I617" s="26">
        <v>0.33265741475762628</v>
      </c>
      <c r="J617" s="26"/>
      <c r="K617" s="26"/>
      <c r="L617" s="25" t="s">
        <v>35</v>
      </c>
      <c r="M617" s="25" t="s">
        <v>35</v>
      </c>
      <c r="Q617" s="25"/>
    </row>
    <row r="618" spans="1:17" s="24" customFormat="1" x14ac:dyDescent="0.3">
      <c r="A618" s="24" t="s">
        <v>19</v>
      </c>
      <c r="B618" s="24" t="s">
        <v>43</v>
      </c>
      <c r="C618" s="24" t="s">
        <v>36</v>
      </c>
      <c r="D618" s="24">
        <v>4</v>
      </c>
      <c r="E618" s="24">
        <v>10</v>
      </c>
      <c r="F618" s="25">
        <v>31.847222222218988</v>
      </c>
      <c r="G618" s="26">
        <v>0.36018565421386611</v>
      </c>
      <c r="H618" s="26">
        <v>-0.10413116731681328</v>
      </c>
      <c r="I618" s="26">
        <v>0.25605448689705285</v>
      </c>
      <c r="J618" s="26"/>
      <c r="K618" s="26"/>
      <c r="L618" s="25" t="s">
        <v>35</v>
      </c>
      <c r="M618" s="25" t="s">
        <v>35</v>
      </c>
      <c r="Q618" s="25"/>
    </row>
    <row r="619" spans="1:17" s="24" customFormat="1" x14ac:dyDescent="0.3">
      <c r="A619" s="24" t="s">
        <v>19</v>
      </c>
      <c r="B619" s="24" t="s">
        <v>43</v>
      </c>
      <c r="C619" s="24" t="s">
        <v>36</v>
      </c>
      <c r="D619" s="24">
        <v>4</v>
      </c>
      <c r="E619" s="24">
        <v>11</v>
      </c>
      <c r="F619" s="25">
        <v>35.895833333328483</v>
      </c>
      <c r="G619" s="26">
        <v>0.34079466085013038</v>
      </c>
      <c r="H619" s="26">
        <v>-0.1101008974493258</v>
      </c>
      <c r="I619" s="26">
        <v>0.23069376340080458</v>
      </c>
      <c r="J619" s="26"/>
      <c r="K619" s="26"/>
      <c r="L619" s="25" t="s">
        <v>35</v>
      </c>
      <c r="M619" s="25" t="s">
        <v>35</v>
      </c>
      <c r="Q619" s="25"/>
    </row>
    <row r="620" spans="1:17" s="24" customFormat="1" x14ac:dyDescent="0.3">
      <c r="A620" s="24" t="s">
        <v>19</v>
      </c>
      <c r="B620" s="24" t="s">
        <v>43</v>
      </c>
      <c r="C620" s="24" t="s">
        <v>36</v>
      </c>
      <c r="D620" s="24">
        <v>4</v>
      </c>
      <c r="E620" s="24">
        <v>12</v>
      </c>
      <c r="F620" s="25">
        <v>40.861111111109494</v>
      </c>
      <c r="G620" s="26">
        <v>0.54108554518490037</v>
      </c>
      <c r="H620" s="26">
        <v>-0.18173921579955976</v>
      </c>
      <c r="I620" s="26">
        <v>0.35934632938534061</v>
      </c>
      <c r="J620" s="26">
        <v>0</v>
      </c>
      <c r="K620" s="26">
        <v>0</v>
      </c>
      <c r="L620" s="25">
        <v>50.056999999999995</v>
      </c>
      <c r="M620" s="25">
        <v>150.17099999999999</v>
      </c>
      <c r="Q620" s="25"/>
    </row>
    <row r="621" spans="1:17" s="24" customFormat="1" x14ac:dyDescent="0.3">
      <c r="A621" s="24" t="s">
        <v>19</v>
      </c>
      <c r="B621" s="24" t="s">
        <v>43</v>
      </c>
      <c r="C621" s="24" t="s">
        <v>36</v>
      </c>
      <c r="D621" s="24">
        <v>4</v>
      </c>
      <c r="E621" s="24">
        <v>13</v>
      </c>
      <c r="F621" s="25">
        <v>44.229166666664241</v>
      </c>
      <c r="G621" s="26">
        <v>8.4134403685297149E-2</v>
      </c>
      <c r="H621" s="26">
        <v>-0.16979953314023705</v>
      </c>
      <c r="I621" s="26">
        <v>-8.5665129454939898E-2</v>
      </c>
      <c r="J621" s="26"/>
      <c r="K621" s="26"/>
      <c r="L621" s="25" t="s">
        <v>35</v>
      </c>
      <c r="M621" s="25" t="s">
        <v>35</v>
      </c>
      <c r="Q621" s="25"/>
    </row>
    <row r="622" spans="1:17" s="24" customFormat="1" x14ac:dyDescent="0.3">
      <c r="A622" s="24" t="s">
        <v>19</v>
      </c>
      <c r="B622" s="24" t="s">
        <v>43</v>
      </c>
      <c r="C622" s="24" t="s">
        <v>36</v>
      </c>
      <c r="D622" s="24">
        <v>4</v>
      </c>
      <c r="E622" s="24">
        <v>14</v>
      </c>
      <c r="F622" s="25">
        <v>48.083333333328483</v>
      </c>
      <c r="G622" s="26">
        <v>7.6055547559535239E-2</v>
      </c>
      <c r="H622" s="26">
        <v>-5.637221428522473E-2</v>
      </c>
      <c r="I622" s="26">
        <v>1.9683333274310509E-2</v>
      </c>
      <c r="J622" s="26"/>
      <c r="K622" s="26"/>
      <c r="L622" s="25" t="s">
        <v>35</v>
      </c>
      <c r="M622" s="25" t="s">
        <v>35</v>
      </c>
      <c r="Q622" s="25"/>
    </row>
    <row r="623" spans="1:17" s="24" customFormat="1" x14ac:dyDescent="0.3">
      <c r="A623" s="24" t="s">
        <v>19</v>
      </c>
      <c r="B623" s="24" t="s">
        <v>43</v>
      </c>
      <c r="C623" s="24" t="s">
        <v>36</v>
      </c>
      <c r="D623" s="24">
        <v>4</v>
      </c>
      <c r="E623" s="24">
        <v>15</v>
      </c>
      <c r="F623" s="25">
        <v>51.895833333328483</v>
      </c>
      <c r="G623" s="26">
        <v>1.7829822899320908E-2</v>
      </c>
      <c r="H623" s="26">
        <v>-8.6134836479338662E-3</v>
      </c>
      <c r="I623" s="26">
        <v>9.2163392513870419E-3</v>
      </c>
      <c r="J623" s="26"/>
      <c r="K623" s="26"/>
      <c r="L623" s="25" t="s">
        <v>35</v>
      </c>
      <c r="M623" s="25" t="s">
        <v>35</v>
      </c>
      <c r="Q623" s="25"/>
    </row>
    <row r="624" spans="1:17" s="24" customFormat="1" x14ac:dyDescent="0.3">
      <c r="A624" s="24" t="s">
        <v>19</v>
      </c>
      <c r="B624" s="24" t="s">
        <v>43</v>
      </c>
      <c r="C624" s="24" t="s">
        <v>36</v>
      </c>
      <c r="D624" s="24">
        <v>4</v>
      </c>
      <c r="E624" s="24">
        <v>16</v>
      </c>
      <c r="F624" s="25">
        <v>56.020833333328483</v>
      </c>
      <c r="G624" s="26">
        <v>0.32479735139529115</v>
      </c>
      <c r="H624" s="26">
        <v>-8.0251801998167838E-2</v>
      </c>
      <c r="I624" s="26">
        <v>0.24454554939712331</v>
      </c>
      <c r="J624" s="26"/>
      <c r="K624" s="26"/>
      <c r="L624" s="25">
        <v>52.401777777777781</v>
      </c>
      <c r="M624" s="25">
        <v>157.20533333333333</v>
      </c>
      <c r="Q624" s="25"/>
    </row>
    <row r="625" spans="1:17" s="24" customFormat="1" x14ac:dyDescent="0.3">
      <c r="A625" s="24" t="s">
        <v>19</v>
      </c>
      <c r="B625" s="24" t="s">
        <v>43</v>
      </c>
      <c r="C625" s="24" t="s">
        <v>36</v>
      </c>
      <c r="D625" s="24">
        <v>4</v>
      </c>
      <c r="E625" s="24">
        <v>17</v>
      </c>
      <c r="F625" s="25">
        <v>62.895833333328483</v>
      </c>
      <c r="G625" s="26">
        <v>0.2786093694122766</v>
      </c>
      <c r="H625" s="26">
        <v>-0.10413116731681328</v>
      </c>
      <c r="I625" s="26">
        <v>0.17447820209546333</v>
      </c>
      <c r="J625" s="26"/>
      <c r="K625" s="26"/>
      <c r="L625" s="25" t="s">
        <v>35</v>
      </c>
      <c r="M625" s="25" t="s">
        <v>35</v>
      </c>
      <c r="Q625" s="25"/>
    </row>
    <row r="626" spans="1:17" s="24" customFormat="1" x14ac:dyDescent="0.3">
      <c r="A626" s="24" t="s">
        <v>19</v>
      </c>
      <c r="B626" s="24" t="s">
        <v>43</v>
      </c>
      <c r="C626" s="24" t="s">
        <v>36</v>
      </c>
      <c r="D626" s="24">
        <v>4</v>
      </c>
      <c r="E626" s="24">
        <v>18</v>
      </c>
      <c r="F626" s="25">
        <v>69.979166666664241</v>
      </c>
      <c r="G626" s="26">
        <v>0.13885984968283996</v>
      </c>
      <c r="H626" s="26">
        <v>-0.12204058010864852</v>
      </c>
      <c r="I626" s="26">
        <v>1.6819269574191442E-2</v>
      </c>
      <c r="J626" s="26"/>
      <c r="K626" s="26"/>
      <c r="L626" s="25">
        <v>52.150000000000006</v>
      </c>
      <c r="M626" s="25">
        <v>156.45000000000002</v>
      </c>
      <c r="Q626" s="25"/>
    </row>
    <row r="627" spans="1:17" s="24" customFormat="1" x14ac:dyDescent="0.3">
      <c r="A627" s="24" t="s">
        <v>19</v>
      </c>
      <c r="B627" s="24" t="s">
        <v>43</v>
      </c>
      <c r="C627" s="24" t="s">
        <v>36</v>
      </c>
      <c r="D627" s="24">
        <v>4</v>
      </c>
      <c r="E627" s="24">
        <v>19</v>
      </c>
      <c r="F627" s="25">
        <v>77</v>
      </c>
      <c r="G627" s="26">
        <v>0.39156122029623447</v>
      </c>
      <c r="H627" s="26">
        <v>-0.10413116731681328</v>
      </c>
      <c r="I627" s="26">
        <v>0.2874300529794212</v>
      </c>
      <c r="J627" s="26"/>
      <c r="K627" s="26"/>
      <c r="L627" s="25" t="s">
        <v>35</v>
      </c>
      <c r="M627" s="25" t="s">
        <v>35</v>
      </c>
      <c r="Q627" s="25"/>
    </row>
    <row r="628" spans="1:17" s="24" customFormat="1" x14ac:dyDescent="0.3">
      <c r="A628" s="24" t="s">
        <v>19</v>
      </c>
      <c r="B628" s="24" t="s">
        <v>43</v>
      </c>
      <c r="C628" s="24" t="s">
        <v>36</v>
      </c>
      <c r="D628" s="24">
        <v>4</v>
      </c>
      <c r="E628" s="24">
        <v>20</v>
      </c>
      <c r="F628" s="25">
        <v>84.041666666664241</v>
      </c>
      <c r="G628" s="26">
        <v>0.30602536871700631</v>
      </c>
      <c r="H628" s="26">
        <v>-0.14592016782159162</v>
      </c>
      <c r="I628" s="26">
        <v>0.16010520089541469</v>
      </c>
      <c r="J628" s="26">
        <v>0</v>
      </c>
      <c r="K628" s="26">
        <v>0</v>
      </c>
      <c r="L628" s="25">
        <v>49.392222222222223</v>
      </c>
      <c r="M628" s="25">
        <v>148.17666666666668</v>
      </c>
      <c r="Q628" s="25"/>
    </row>
    <row r="629" spans="1:17" s="24" customFormat="1" x14ac:dyDescent="0.3">
      <c r="A629" s="24" t="s">
        <v>19</v>
      </c>
      <c r="B629" s="24" t="s">
        <v>43</v>
      </c>
      <c r="C629" s="24" t="s">
        <v>36</v>
      </c>
      <c r="D629" s="24">
        <v>4</v>
      </c>
      <c r="E629" s="24">
        <v>21</v>
      </c>
      <c r="F629" s="25">
        <v>91.041666666664241</v>
      </c>
      <c r="G629" s="26">
        <v>0.36934212891384532</v>
      </c>
      <c r="H629" s="26">
        <v>-0.13995021529478144</v>
      </c>
      <c r="I629" s="26">
        <v>0.22939191361906389</v>
      </c>
      <c r="J629" s="26"/>
      <c r="K629" s="26"/>
      <c r="L629" s="25" t="s">
        <v>35</v>
      </c>
      <c r="M629" s="25" t="s">
        <v>35</v>
      </c>
      <c r="Q629" s="25"/>
    </row>
    <row r="630" spans="1:17" s="24" customFormat="1" x14ac:dyDescent="0.3">
      <c r="A630" s="24" t="s">
        <v>19</v>
      </c>
      <c r="B630" s="24" t="s">
        <v>43</v>
      </c>
      <c r="C630" s="24" t="s">
        <v>36</v>
      </c>
      <c r="D630" s="24">
        <v>4</v>
      </c>
      <c r="E630" s="24">
        <v>22</v>
      </c>
      <c r="F630" s="25">
        <v>98.041666666664241</v>
      </c>
      <c r="G630" s="26">
        <v>0.36872333092317489</v>
      </c>
      <c r="H630" s="26">
        <v>-8.0251801998167838E-2</v>
      </c>
      <c r="I630" s="26">
        <v>0.28847152892500705</v>
      </c>
      <c r="J630" s="26"/>
      <c r="K630" s="26"/>
      <c r="L630" s="25">
        <v>51.490222222222229</v>
      </c>
      <c r="M630" s="25">
        <v>154.47066666666669</v>
      </c>
      <c r="Q630" s="25"/>
    </row>
    <row r="631" spans="1:17" s="24" customFormat="1" x14ac:dyDescent="0.3">
      <c r="A631" s="24" t="s">
        <v>19</v>
      </c>
      <c r="B631" s="24" t="s">
        <v>43</v>
      </c>
      <c r="C631" s="24" t="s">
        <v>36</v>
      </c>
      <c r="D631" s="24">
        <v>4</v>
      </c>
      <c r="E631" s="24">
        <v>23</v>
      </c>
      <c r="F631" s="25">
        <v>106.83333333332848</v>
      </c>
      <c r="G631" s="26">
        <v>0.52678533252114956</v>
      </c>
      <c r="H631" s="26">
        <v>-0.1339804851622689</v>
      </c>
      <c r="I631" s="26">
        <v>0.39280484735888066</v>
      </c>
      <c r="J631" s="26"/>
      <c r="K631" s="26"/>
      <c r="L631" s="25" t="s">
        <v>35</v>
      </c>
      <c r="M631" s="25" t="s">
        <v>35</v>
      </c>
      <c r="Q631" s="25"/>
    </row>
    <row r="632" spans="1:17" s="24" customFormat="1" x14ac:dyDescent="0.3">
      <c r="A632" s="24" t="s">
        <v>19</v>
      </c>
      <c r="B632" s="24" t="s">
        <v>43</v>
      </c>
      <c r="C632" s="24" t="s">
        <v>36</v>
      </c>
      <c r="D632" s="24">
        <v>4</v>
      </c>
      <c r="E632" s="24">
        <v>24</v>
      </c>
      <c r="F632" s="25">
        <v>112</v>
      </c>
      <c r="G632" s="26">
        <v>0.42627708763415162</v>
      </c>
      <c r="H632" s="26">
        <v>-2.6437535154213449E-3</v>
      </c>
      <c r="I632" s="26">
        <v>0.42363333411873028</v>
      </c>
      <c r="J632" s="26">
        <v>0</v>
      </c>
      <c r="K632" s="26"/>
      <c r="L632" s="25">
        <v>49.766555555555556</v>
      </c>
      <c r="M632" s="25">
        <v>149.29966666666667</v>
      </c>
      <c r="Q632" s="25"/>
    </row>
    <row r="633" spans="1:17" s="24" customFormat="1" x14ac:dyDescent="0.3">
      <c r="A633" s="24" t="s">
        <v>19</v>
      </c>
      <c r="B633" s="24" t="s">
        <v>43</v>
      </c>
      <c r="C633" s="24" t="s">
        <v>36</v>
      </c>
      <c r="D633" s="24">
        <v>4</v>
      </c>
      <c r="E633" s="24">
        <v>25</v>
      </c>
      <c r="F633" s="25">
        <v>120.02083333332848</v>
      </c>
      <c r="G633" s="26">
        <v>0.2609152180029895</v>
      </c>
      <c r="H633" s="26">
        <v>-9.2191484657490552E-2</v>
      </c>
      <c r="I633" s="26">
        <v>0.16872373334549895</v>
      </c>
      <c r="J633" s="26"/>
      <c r="K633" s="26"/>
      <c r="L633" s="25" t="s">
        <v>35</v>
      </c>
      <c r="M633" s="25" t="s">
        <v>35</v>
      </c>
      <c r="Q633" s="25"/>
    </row>
    <row r="634" spans="1:17" s="24" customFormat="1" x14ac:dyDescent="0.3">
      <c r="A634" s="24" t="s">
        <v>19</v>
      </c>
      <c r="B634" s="24" t="s">
        <v>43</v>
      </c>
      <c r="C634" s="24" t="s">
        <v>36</v>
      </c>
      <c r="D634" s="24">
        <v>4</v>
      </c>
      <c r="E634" s="24">
        <v>26</v>
      </c>
      <c r="F634" s="25">
        <v>126</v>
      </c>
      <c r="G634" s="26">
        <v>0.24774579387202314</v>
      </c>
      <c r="H634" s="26">
        <v>-3.24928489665793E-2</v>
      </c>
      <c r="I634" s="26">
        <v>0.21525294490544383</v>
      </c>
      <c r="J634" s="26">
        <v>0</v>
      </c>
      <c r="K634" s="26">
        <v>0</v>
      </c>
      <c r="L634" s="25">
        <v>50.726888888888887</v>
      </c>
      <c r="M634" s="25">
        <v>152.18066666666667</v>
      </c>
      <c r="Q634" s="25"/>
    </row>
    <row r="635" spans="1:17" x14ac:dyDescent="0.3">
      <c r="A635" t="s">
        <v>19</v>
      </c>
      <c r="B635" t="s">
        <v>43</v>
      </c>
      <c r="C635" t="s">
        <v>36</v>
      </c>
      <c r="D635">
        <v>5</v>
      </c>
      <c r="E635">
        <v>0</v>
      </c>
      <c r="F635" s="8">
        <v>0</v>
      </c>
      <c r="G635" s="9">
        <v>0.48619990908545441</v>
      </c>
      <c r="H635" s="9">
        <v>-3.24928489665793E-2</v>
      </c>
      <c r="I635" s="9">
        <v>0.45370706011887513</v>
      </c>
      <c r="J635" s="9">
        <v>0</v>
      </c>
      <c r="K635" s="9">
        <v>0</v>
      </c>
      <c r="L635" s="8">
        <v>50.864666666666672</v>
      </c>
      <c r="M635" s="8">
        <v>152.59400000000002</v>
      </c>
    </row>
    <row r="636" spans="1:17" x14ac:dyDescent="0.3">
      <c r="A636" t="s">
        <v>19</v>
      </c>
      <c r="B636" t="s">
        <v>43</v>
      </c>
      <c r="C636" t="s">
        <v>36</v>
      </c>
      <c r="D636">
        <v>5</v>
      </c>
      <c r="E636">
        <v>1</v>
      </c>
      <c r="F636" s="8">
        <v>2.0208333333284827</v>
      </c>
      <c r="G636" s="9">
        <v>0.19245450714759746</v>
      </c>
      <c r="H636" s="9">
        <v>-8.6221532130680359E-2</v>
      </c>
      <c r="I636" s="9">
        <v>0.1062329750169171</v>
      </c>
      <c r="J636" s="9"/>
      <c r="K636" s="9"/>
      <c r="L636" s="8" t="s">
        <v>35</v>
      </c>
      <c r="M636" s="8" t="s">
        <v>35</v>
      </c>
    </row>
    <row r="637" spans="1:17" x14ac:dyDescent="0.3">
      <c r="A637" t="s">
        <v>19</v>
      </c>
      <c r="B637" t="s">
        <v>43</v>
      </c>
      <c r="C637" t="s">
        <v>36</v>
      </c>
      <c r="D637">
        <v>5</v>
      </c>
      <c r="E637">
        <v>2</v>
      </c>
      <c r="F637" s="8">
        <v>4.0208333333284827</v>
      </c>
      <c r="G637" s="9">
        <v>0.1696702552645262</v>
      </c>
      <c r="H637" s="9">
        <v>-0.1280105326354587</v>
      </c>
      <c r="I637" s="9">
        <v>4.1659722629067503E-2</v>
      </c>
      <c r="J637" s="9"/>
      <c r="K637" s="9"/>
      <c r="L637" s="8" t="s">
        <v>35</v>
      </c>
      <c r="M637" s="8" t="s">
        <v>35</v>
      </c>
    </row>
    <row r="638" spans="1:17" x14ac:dyDescent="0.3">
      <c r="A638" t="s">
        <v>19</v>
      </c>
      <c r="B638" t="s">
        <v>43</v>
      </c>
      <c r="C638" t="s">
        <v>36</v>
      </c>
      <c r="D638">
        <v>5</v>
      </c>
      <c r="E638">
        <v>3</v>
      </c>
      <c r="F638" s="8">
        <v>6</v>
      </c>
      <c r="G638" s="9">
        <v>2.297494494860715</v>
      </c>
      <c r="H638" s="9">
        <v>-0.12204058010864852</v>
      </c>
      <c r="I638" s="9">
        <v>2.1754539147520666</v>
      </c>
      <c r="J638" s="9"/>
      <c r="K638" s="9"/>
      <c r="L638" s="8" t="s">
        <v>35</v>
      </c>
      <c r="M638" s="8" t="s">
        <v>35</v>
      </c>
    </row>
    <row r="639" spans="1:17" x14ac:dyDescent="0.3">
      <c r="A639" t="s">
        <v>19</v>
      </c>
      <c r="B639" t="s">
        <v>43</v>
      </c>
      <c r="C639" t="s">
        <v>36</v>
      </c>
      <c r="D639">
        <v>5</v>
      </c>
      <c r="E639">
        <v>4</v>
      </c>
      <c r="F639" s="8">
        <v>8</v>
      </c>
      <c r="G639" s="9">
        <v>9.8893649627375319E-2</v>
      </c>
      <c r="H639" s="9">
        <v>-8.0251801998167838E-2</v>
      </c>
      <c r="I639" s="9">
        <v>1.8641847629207481E-2</v>
      </c>
      <c r="J639" s="9">
        <v>0</v>
      </c>
      <c r="K639" s="9">
        <v>0</v>
      </c>
      <c r="L639" s="8" t="s">
        <v>35</v>
      </c>
      <c r="M639" s="8" t="s">
        <v>35</v>
      </c>
    </row>
    <row r="640" spans="1:17" x14ac:dyDescent="0.3">
      <c r="A640" t="s">
        <v>19</v>
      </c>
      <c r="B640" t="s">
        <v>43</v>
      </c>
      <c r="C640" t="s">
        <v>36</v>
      </c>
      <c r="D640">
        <v>5</v>
      </c>
      <c r="E640">
        <v>5</v>
      </c>
      <c r="F640" s="8">
        <v>12.020833333328483</v>
      </c>
      <c r="G640" s="9">
        <v>0.13885984968283996</v>
      </c>
      <c r="H640" s="9">
        <v>-0.12204058010864852</v>
      </c>
      <c r="I640" s="9">
        <v>1.6819269574191442E-2</v>
      </c>
      <c r="J640" s="9"/>
      <c r="K640" s="9"/>
      <c r="L640" s="8" t="s">
        <v>35</v>
      </c>
      <c r="M640" s="8" t="s">
        <v>35</v>
      </c>
    </row>
    <row r="641" spans="1:13" x14ac:dyDescent="0.3">
      <c r="A641" t="s">
        <v>19</v>
      </c>
      <c r="B641" t="s">
        <v>43</v>
      </c>
      <c r="C641" t="s">
        <v>36</v>
      </c>
      <c r="D641">
        <v>5</v>
      </c>
      <c r="E641">
        <v>6</v>
      </c>
      <c r="F641" s="8">
        <v>15.979166666664241</v>
      </c>
      <c r="G641" s="9">
        <v>0.15881647107867808</v>
      </c>
      <c r="H641" s="9">
        <v>-0.1101008974493258</v>
      </c>
      <c r="I641" s="9">
        <v>4.8715573629352277E-2</v>
      </c>
      <c r="J641" s="9">
        <v>0</v>
      </c>
      <c r="K641" s="9">
        <v>0.72673879707318523</v>
      </c>
      <c r="L641" s="8">
        <v>52.587666666666664</v>
      </c>
      <c r="M641" s="8">
        <v>157.76299999999998</v>
      </c>
    </row>
    <row r="642" spans="1:13" x14ac:dyDescent="0.3">
      <c r="A642" t="s">
        <v>19</v>
      </c>
      <c r="B642" t="s">
        <v>43</v>
      </c>
      <c r="C642" t="s">
        <v>36</v>
      </c>
      <c r="D642">
        <v>5</v>
      </c>
      <c r="E642">
        <v>7</v>
      </c>
      <c r="F642" s="8">
        <v>20.114583333328483</v>
      </c>
      <c r="G642" s="9">
        <v>0.15994793983766417</v>
      </c>
      <c r="H642" s="9">
        <v>-9.8161214790003073E-2</v>
      </c>
      <c r="I642" s="9">
        <v>6.1786725047661098E-2</v>
      </c>
      <c r="J642" s="9"/>
      <c r="K642" s="9"/>
      <c r="L642" s="8" t="s">
        <v>35</v>
      </c>
      <c r="M642" s="8" t="s">
        <v>35</v>
      </c>
    </row>
    <row r="643" spans="1:13" x14ac:dyDescent="0.3">
      <c r="A643" t="s">
        <v>19</v>
      </c>
      <c r="B643" t="s">
        <v>43</v>
      </c>
      <c r="C643" t="s">
        <v>36</v>
      </c>
      <c r="D643">
        <v>5</v>
      </c>
      <c r="E643">
        <v>8</v>
      </c>
      <c r="F643" s="8">
        <v>24.375</v>
      </c>
      <c r="G643" s="9">
        <v>0.4605870916523086</v>
      </c>
      <c r="H643" s="9">
        <v>-0.10413116731681328</v>
      </c>
      <c r="I643" s="9">
        <v>0.35645592433549533</v>
      </c>
      <c r="J643" s="9"/>
      <c r="K643" s="9"/>
      <c r="L643" s="8">
        <v>51.068666666666665</v>
      </c>
      <c r="M643" s="8">
        <v>153.20599999999999</v>
      </c>
    </row>
    <row r="644" spans="1:13" x14ac:dyDescent="0.3">
      <c r="A644" t="s">
        <v>19</v>
      </c>
      <c r="B644" t="s">
        <v>43</v>
      </c>
      <c r="C644" t="s">
        <v>36</v>
      </c>
      <c r="D644">
        <v>5</v>
      </c>
      <c r="E644">
        <v>9</v>
      </c>
      <c r="F644" s="8">
        <v>28.3125</v>
      </c>
      <c r="G644" s="9">
        <v>0.12919138444074588</v>
      </c>
      <c r="H644" s="9">
        <v>-0.15785985048091433</v>
      </c>
      <c r="I644" s="9">
        <v>-2.8668466040168455E-2</v>
      </c>
      <c r="J644" s="9"/>
      <c r="K644" s="9"/>
      <c r="L644" s="8" t="s">
        <v>35</v>
      </c>
      <c r="M644" s="8" t="s">
        <v>35</v>
      </c>
    </row>
    <row r="645" spans="1:13" x14ac:dyDescent="0.3">
      <c r="A645" t="s">
        <v>19</v>
      </c>
      <c r="B645" t="s">
        <v>43</v>
      </c>
      <c r="C645" t="s">
        <v>36</v>
      </c>
      <c r="D645">
        <v>5</v>
      </c>
      <c r="E645">
        <v>10</v>
      </c>
      <c r="F645" s="8">
        <v>31.847222222218988</v>
      </c>
      <c r="G645" s="9">
        <v>0.18679877864171093</v>
      </c>
      <c r="H645" s="9">
        <v>-0.14592016782159162</v>
      </c>
      <c r="I645" s="9">
        <v>4.0878610820119315E-2</v>
      </c>
      <c r="J645" s="9"/>
      <c r="K645" s="9"/>
      <c r="L645" s="8" t="s">
        <v>35</v>
      </c>
      <c r="M645" s="8" t="s">
        <v>35</v>
      </c>
    </row>
    <row r="646" spans="1:13" x14ac:dyDescent="0.3">
      <c r="A646" t="s">
        <v>19</v>
      </c>
      <c r="B646" t="s">
        <v>43</v>
      </c>
      <c r="C646" t="s">
        <v>36</v>
      </c>
      <c r="D646">
        <v>5</v>
      </c>
      <c r="E646">
        <v>11</v>
      </c>
      <c r="F646" s="8">
        <v>35.895833333328483</v>
      </c>
      <c r="G646" s="9">
        <v>5.100882568991294E-2</v>
      </c>
      <c r="H646" s="9">
        <v>-0.12204058010864852</v>
      </c>
      <c r="I646" s="9">
        <v>-7.1031754418735576E-2</v>
      </c>
      <c r="J646" s="9"/>
      <c r="K646" s="9"/>
      <c r="L646" s="8" t="s">
        <v>35</v>
      </c>
      <c r="M646" s="8" t="s">
        <v>35</v>
      </c>
    </row>
    <row r="647" spans="1:13" x14ac:dyDescent="0.3">
      <c r="A647" t="s">
        <v>19</v>
      </c>
      <c r="B647" t="s">
        <v>43</v>
      </c>
      <c r="C647" t="s">
        <v>36</v>
      </c>
      <c r="D647">
        <v>5</v>
      </c>
      <c r="E647">
        <v>12</v>
      </c>
      <c r="F647" s="8">
        <v>40.861111111109494</v>
      </c>
      <c r="G647" s="9">
        <v>0.12744090499630975</v>
      </c>
      <c r="H647" s="9">
        <v>-0.1101008974493258</v>
      </c>
      <c r="I647" s="9">
        <v>1.7340007546983949E-2</v>
      </c>
      <c r="J647" s="9">
        <v>0</v>
      </c>
      <c r="K647" s="9">
        <v>0</v>
      </c>
      <c r="L647" s="8">
        <v>49.955444444444439</v>
      </c>
      <c r="M647" s="8">
        <v>149.86633333333333</v>
      </c>
    </row>
    <row r="648" spans="1:13" x14ac:dyDescent="0.3">
      <c r="A648" t="s">
        <v>19</v>
      </c>
      <c r="B648" t="s">
        <v>43</v>
      </c>
      <c r="C648" t="s">
        <v>36</v>
      </c>
      <c r="D648">
        <v>5</v>
      </c>
      <c r="E648">
        <v>13</v>
      </c>
      <c r="F648" s="8">
        <v>44.229166666664241</v>
      </c>
      <c r="G648" s="9">
        <v>0.12970384251428105</v>
      </c>
      <c r="H648" s="9">
        <v>-8.6221532130680359E-2</v>
      </c>
      <c r="I648" s="9">
        <v>4.3482310383600689E-2</v>
      </c>
      <c r="J648" s="9"/>
      <c r="K648" s="9"/>
      <c r="L648" s="8" t="s">
        <v>35</v>
      </c>
      <c r="M648" s="8" t="s">
        <v>35</v>
      </c>
    </row>
    <row r="649" spans="1:13" x14ac:dyDescent="0.3">
      <c r="A649" t="s">
        <v>19</v>
      </c>
      <c r="B649" t="s">
        <v>43</v>
      </c>
      <c r="C649" t="s">
        <v>36</v>
      </c>
      <c r="D649">
        <v>5</v>
      </c>
      <c r="E649">
        <v>14</v>
      </c>
      <c r="F649" s="8">
        <v>48.083333333328483</v>
      </c>
      <c r="G649" s="9">
        <v>0</v>
      </c>
      <c r="H649" s="9">
        <v>0.17048197863620457</v>
      </c>
      <c r="I649" s="9">
        <v>0.17048197863620457</v>
      </c>
      <c r="J649" s="9"/>
      <c r="K649" s="9"/>
      <c r="L649" s="8" t="s">
        <v>35</v>
      </c>
      <c r="M649" s="8" t="s">
        <v>35</v>
      </c>
    </row>
    <row r="650" spans="1:13" x14ac:dyDescent="0.3">
      <c r="A650" t="s">
        <v>19</v>
      </c>
      <c r="B650" t="s">
        <v>43</v>
      </c>
      <c r="C650" t="s">
        <v>36</v>
      </c>
      <c r="D650">
        <v>5</v>
      </c>
      <c r="E650">
        <v>15</v>
      </c>
      <c r="F650" s="8">
        <v>51.895833333328483</v>
      </c>
      <c r="G650" s="9">
        <v>3.4392505549622761E-2</v>
      </c>
      <c r="H650" s="9">
        <v>-3.24928489665793E-2</v>
      </c>
      <c r="I650" s="9">
        <v>1.8996565830434603E-3</v>
      </c>
      <c r="J650" s="9"/>
      <c r="K650" s="9"/>
      <c r="L650" s="8" t="s">
        <v>35</v>
      </c>
      <c r="M650" s="8" t="s">
        <v>35</v>
      </c>
    </row>
    <row r="651" spans="1:13" x14ac:dyDescent="0.3">
      <c r="A651" t="s">
        <v>19</v>
      </c>
      <c r="B651" t="s">
        <v>43</v>
      </c>
      <c r="C651" t="s">
        <v>36</v>
      </c>
      <c r="D651">
        <v>5</v>
      </c>
      <c r="E651">
        <v>16</v>
      </c>
      <c r="F651" s="8">
        <v>56.020833333328483</v>
      </c>
      <c r="G651" s="9">
        <v>0.54391364320355473</v>
      </c>
      <c r="H651" s="9">
        <v>-0.15188989795410415</v>
      </c>
      <c r="I651" s="9">
        <v>0.39202374524945061</v>
      </c>
      <c r="J651" s="9"/>
      <c r="K651" s="9"/>
      <c r="L651" s="8">
        <v>51.195333333333338</v>
      </c>
      <c r="M651" s="8">
        <v>153.58600000000001</v>
      </c>
    </row>
    <row r="652" spans="1:13" x14ac:dyDescent="0.3">
      <c r="A652" t="s">
        <v>19</v>
      </c>
      <c r="B652" t="s">
        <v>43</v>
      </c>
      <c r="C652" t="s">
        <v>36</v>
      </c>
      <c r="D652">
        <v>5</v>
      </c>
      <c r="E652">
        <v>17</v>
      </c>
      <c r="F652" s="8">
        <v>62.895833333328483</v>
      </c>
      <c r="G652" s="9">
        <v>0.2512465400661158</v>
      </c>
      <c r="H652" s="9">
        <v>-0.1280105326354587</v>
      </c>
      <c r="I652" s="9">
        <v>0.1232360074306571</v>
      </c>
      <c r="J652" s="9"/>
      <c r="K652" s="9"/>
      <c r="L652" s="8" t="s">
        <v>35</v>
      </c>
      <c r="M652" s="8" t="s">
        <v>35</v>
      </c>
    </row>
    <row r="653" spans="1:13" x14ac:dyDescent="0.3">
      <c r="A653" t="s">
        <v>19</v>
      </c>
      <c r="B653" t="s">
        <v>43</v>
      </c>
      <c r="C653" t="s">
        <v>36</v>
      </c>
      <c r="D653">
        <v>5</v>
      </c>
      <c r="E653">
        <v>18</v>
      </c>
      <c r="F653" s="8">
        <v>69.979166666664241</v>
      </c>
      <c r="G653" s="9">
        <v>0.25684931130821476</v>
      </c>
      <c r="H653" s="9">
        <v>-2.6437535154213449E-3</v>
      </c>
      <c r="I653" s="9">
        <v>0.25420555779279341</v>
      </c>
      <c r="J653" s="9"/>
      <c r="K653" s="9"/>
      <c r="L653" s="8">
        <v>51.37711111111112</v>
      </c>
      <c r="M653" s="8">
        <v>154.13133333333337</v>
      </c>
    </row>
    <row r="654" spans="1:13" x14ac:dyDescent="0.3">
      <c r="A654" t="s">
        <v>19</v>
      </c>
      <c r="B654" t="s">
        <v>43</v>
      </c>
      <c r="C654" t="s">
        <v>36</v>
      </c>
      <c r="D654">
        <v>5</v>
      </c>
      <c r="E654">
        <v>19</v>
      </c>
      <c r="F654" s="8">
        <v>77</v>
      </c>
      <c r="G654" s="9">
        <v>0.25464001128023178</v>
      </c>
      <c r="H654" s="9">
        <v>-9.2191484657490552E-2</v>
      </c>
      <c r="I654" s="9">
        <v>0.16244852662274123</v>
      </c>
      <c r="J654" s="9"/>
      <c r="K654" s="9"/>
      <c r="L654" s="8" t="s">
        <v>35</v>
      </c>
      <c r="M654" s="8" t="s">
        <v>35</v>
      </c>
    </row>
    <row r="655" spans="1:13" x14ac:dyDescent="0.3">
      <c r="A655" t="s">
        <v>19</v>
      </c>
      <c r="B655" t="s">
        <v>43</v>
      </c>
      <c r="C655" t="s">
        <v>36</v>
      </c>
      <c r="D655">
        <v>5</v>
      </c>
      <c r="E655">
        <v>20</v>
      </c>
      <c r="F655" s="8">
        <v>84.041666666664241</v>
      </c>
      <c r="G655" s="9">
        <v>0.23519584795792797</v>
      </c>
      <c r="H655" s="9">
        <v>-3.24928489665793E-2</v>
      </c>
      <c r="I655" s="9">
        <v>0.20270299899134867</v>
      </c>
      <c r="J655" s="9">
        <v>0</v>
      </c>
      <c r="K655" s="9">
        <v>0</v>
      </c>
      <c r="L655" s="8">
        <v>51.637444444444448</v>
      </c>
      <c r="M655" s="8">
        <v>154.91233333333335</v>
      </c>
    </row>
    <row r="656" spans="1:13" x14ac:dyDescent="0.3">
      <c r="A656" t="s">
        <v>19</v>
      </c>
      <c r="B656" t="s">
        <v>43</v>
      </c>
      <c r="C656" t="s">
        <v>36</v>
      </c>
      <c r="D656">
        <v>5</v>
      </c>
      <c r="E656">
        <v>21</v>
      </c>
      <c r="F656" s="8">
        <v>91.041666666664241</v>
      </c>
      <c r="G656" s="9">
        <v>0.52842879182225055</v>
      </c>
      <c r="H656" s="9">
        <v>-5.0402484152712208E-2</v>
      </c>
      <c r="I656" s="9">
        <v>0.47802630766953835</v>
      </c>
      <c r="J656" s="9"/>
      <c r="K656" s="9"/>
      <c r="L656" s="8" t="s">
        <v>35</v>
      </c>
      <c r="M656" s="8" t="s">
        <v>35</v>
      </c>
    </row>
    <row r="657" spans="1:13" x14ac:dyDescent="0.3">
      <c r="A657" t="s">
        <v>19</v>
      </c>
      <c r="B657" t="s">
        <v>43</v>
      </c>
      <c r="C657" t="s">
        <v>36</v>
      </c>
      <c r="D657">
        <v>5</v>
      </c>
      <c r="E657">
        <v>22</v>
      </c>
      <c r="F657" s="8">
        <v>98.041666666664241</v>
      </c>
      <c r="G657" s="9">
        <v>9.2565272946050395E-2</v>
      </c>
      <c r="H657" s="9">
        <v>-1.4583436174744061E-2</v>
      </c>
      <c r="I657" s="9">
        <v>7.7981836771306337E-2</v>
      </c>
      <c r="J657" s="9"/>
      <c r="K657" s="9"/>
      <c r="L657" s="8">
        <v>51.384000000000007</v>
      </c>
      <c r="M657" s="8">
        <v>154.15200000000002</v>
      </c>
    </row>
    <row r="658" spans="1:13" x14ac:dyDescent="0.3">
      <c r="A658" t="s">
        <v>19</v>
      </c>
      <c r="B658" t="s">
        <v>43</v>
      </c>
      <c r="C658" t="s">
        <v>36</v>
      </c>
      <c r="D658">
        <v>5</v>
      </c>
      <c r="E658">
        <v>23</v>
      </c>
      <c r="F658" s="8">
        <v>106.83333333332848</v>
      </c>
      <c r="G658" s="9">
        <v>1.5038439307786531</v>
      </c>
      <c r="H658" s="9">
        <v>4.5115199516167194E-2</v>
      </c>
      <c r="I658" s="9">
        <v>1.5489591302948202</v>
      </c>
      <c r="J658" s="9"/>
      <c r="K658" s="9"/>
      <c r="L658" s="8" t="s">
        <v>35</v>
      </c>
      <c r="M658" s="8" t="s">
        <v>35</v>
      </c>
    </row>
    <row r="659" spans="1:13" x14ac:dyDescent="0.3">
      <c r="A659" t="s">
        <v>19</v>
      </c>
      <c r="B659" t="s">
        <v>43</v>
      </c>
      <c r="C659" t="s">
        <v>36</v>
      </c>
      <c r="D659">
        <v>5</v>
      </c>
      <c r="E659">
        <v>24</v>
      </c>
      <c r="F659" s="8">
        <v>112</v>
      </c>
      <c r="G659" s="9">
        <v>0.64884002061509838</v>
      </c>
      <c r="H659" s="9">
        <v>-0.10413116731681328</v>
      </c>
      <c r="I659" s="9">
        <v>0.54470885329828511</v>
      </c>
      <c r="J659" s="9">
        <v>0</v>
      </c>
      <c r="K659" s="9"/>
      <c r="L659" s="8">
        <v>50.286444444444442</v>
      </c>
      <c r="M659" s="8">
        <v>150.85933333333332</v>
      </c>
    </row>
    <row r="660" spans="1:13" x14ac:dyDescent="0.3">
      <c r="A660" t="s">
        <v>19</v>
      </c>
      <c r="B660" t="s">
        <v>43</v>
      </c>
      <c r="C660" t="s">
        <v>36</v>
      </c>
      <c r="D660">
        <v>5</v>
      </c>
      <c r="E660">
        <v>25</v>
      </c>
      <c r="F660" s="8">
        <v>120.02083333332848</v>
      </c>
      <c r="G660" s="9">
        <v>0.29347542280291111</v>
      </c>
      <c r="H660" s="9">
        <v>-0.14592016782159162</v>
      </c>
      <c r="I660" s="9">
        <v>0.14755525498131949</v>
      </c>
      <c r="J660" s="9"/>
      <c r="K660" s="9"/>
      <c r="L660" s="8" t="s">
        <v>35</v>
      </c>
      <c r="M660" s="8" t="s">
        <v>35</v>
      </c>
    </row>
    <row r="661" spans="1:13" x14ac:dyDescent="0.3">
      <c r="A661" t="s">
        <v>19</v>
      </c>
      <c r="B661" t="s">
        <v>43</v>
      </c>
      <c r="C661" t="s">
        <v>36</v>
      </c>
      <c r="D661">
        <v>5</v>
      </c>
      <c r="E661">
        <v>26</v>
      </c>
      <c r="F661" s="8">
        <v>126</v>
      </c>
      <c r="G661" s="9">
        <v>0.38178573491080525</v>
      </c>
      <c r="H661" s="9">
        <v>-8.6134836479338662E-3</v>
      </c>
      <c r="I661" s="9">
        <v>0.3731722512628714</v>
      </c>
      <c r="J661" s="9">
        <v>0</v>
      </c>
      <c r="K661" s="9">
        <v>0</v>
      </c>
      <c r="L661" s="8">
        <v>51.019666666666673</v>
      </c>
      <c r="M661" s="8">
        <v>153.059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16017-9271-4654-94A1-AF862929EC4E}">
  <dimension ref="A1:AF661"/>
  <sheetViews>
    <sheetView tabSelected="1" zoomScale="85" zoomScaleNormal="85" workbookViewId="0">
      <pane xSplit="6" ySplit="1" topLeftCell="AB2" activePane="bottomRight" state="frozen"/>
      <selection pane="topRight" activeCell="E1" sqref="E1"/>
      <selection pane="bottomLeft" activeCell="A2" sqref="A2"/>
      <selection pane="bottomRight" activeCell="X25" sqref="X25"/>
    </sheetView>
  </sheetViews>
  <sheetFormatPr defaultColWidth="11.44140625" defaultRowHeight="14.4" x14ac:dyDescent="0.3"/>
  <cols>
    <col min="1" max="1" width="14.44140625" bestFit="1" customWidth="1"/>
    <col min="2" max="2" width="21.33203125" bestFit="1" customWidth="1"/>
    <col min="3" max="3" width="26.109375" bestFit="1" customWidth="1"/>
    <col min="4" max="4" width="13.44140625" bestFit="1" customWidth="1"/>
    <col min="5" max="5" width="14.109375" bestFit="1" customWidth="1"/>
    <col min="6" max="6" width="8" bestFit="1" customWidth="1"/>
    <col min="7" max="8" width="14.6640625" bestFit="1" customWidth="1"/>
    <col min="9" max="9" width="12.33203125" bestFit="1" customWidth="1"/>
    <col min="10" max="11" width="26.5546875" customWidth="1"/>
    <col min="12" max="13" width="23" customWidth="1"/>
    <col min="14" max="14" width="34.44140625" customWidth="1"/>
    <col min="15" max="16" width="24.44140625" customWidth="1"/>
    <col min="17" max="17" width="24.109375" customWidth="1"/>
    <col min="18" max="19" width="24.44140625" customWidth="1"/>
    <col min="20" max="20" width="27.5546875" customWidth="1"/>
    <col min="21" max="21" width="34.109375" customWidth="1"/>
    <col min="22" max="22" width="27.77734375" bestFit="1" customWidth="1"/>
    <col min="23" max="24" width="21.33203125" customWidth="1"/>
    <col min="25" max="25" width="20.88671875" customWidth="1"/>
    <col min="26" max="27" width="21.33203125" customWidth="1"/>
    <col min="28" max="29" width="24.109375" customWidth="1"/>
    <col min="30" max="30" width="25.44140625" bestFit="1" customWidth="1"/>
    <col min="31" max="31" width="25.44140625" customWidth="1"/>
  </cols>
  <sheetData>
    <row r="1" spans="1:32" x14ac:dyDescent="0.3">
      <c r="A1" s="1" t="s">
        <v>0</v>
      </c>
      <c r="B1" s="1" t="s">
        <v>0</v>
      </c>
      <c r="C1" s="1" t="s">
        <v>37</v>
      </c>
      <c r="D1" s="1" t="s">
        <v>1</v>
      </c>
      <c r="E1" s="1" t="s">
        <v>47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9</v>
      </c>
      <c r="M1" s="1" t="s">
        <v>20</v>
      </c>
      <c r="N1" s="1" t="s">
        <v>44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  <c r="T1" s="1" t="s">
        <v>26</v>
      </c>
      <c r="U1" s="1" t="s">
        <v>27</v>
      </c>
      <c r="V1" s="1" t="s">
        <v>51</v>
      </c>
      <c r="W1" s="1" t="s">
        <v>28</v>
      </c>
      <c r="X1" s="1" t="s">
        <v>29</v>
      </c>
      <c r="Y1" s="1" t="s">
        <v>30</v>
      </c>
      <c r="Z1" s="1" t="s">
        <v>31</v>
      </c>
      <c r="AA1" s="1" t="s">
        <v>32</v>
      </c>
      <c r="AB1" s="1" t="s">
        <v>33</v>
      </c>
      <c r="AC1" s="1" t="s">
        <v>34</v>
      </c>
      <c r="AD1" s="1" t="s">
        <v>50</v>
      </c>
      <c r="AE1" s="1" t="s">
        <v>52</v>
      </c>
    </row>
    <row r="2" spans="1:32" x14ac:dyDescent="0.3">
      <c r="A2" t="s">
        <v>13</v>
      </c>
      <c r="B2" t="s">
        <v>39</v>
      </c>
      <c r="C2" t="s">
        <v>36</v>
      </c>
      <c r="D2">
        <v>1</v>
      </c>
      <c r="F2" s="8">
        <v>0</v>
      </c>
      <c r="G2" s="9">
        <v>0.68178509525478193</v>
      </c>
      <c r="H2" s="9">
        <v>-0.16303637507389016</v>
      </c>
      <c r="I2" s="9">
        <v>0.5187487201808918</v>
      </c>
      <c r="J2" s="9">
        <v>0</v>
      </c>
      <c r="K2" s="9">
        <v>0.65175771645732827</v>
      </c>
      <c r="L2" s="9">
        <v>160.21566666666669</v>
      </c>
      <c r="M2" s="8">
        <f>SUM(L2,J2,I2)</f>
        <v>160.73441538684759</v>
      </c>
      <c r="N2" s="10">
        <v>130.17176038897733</v>
      </c>
      <c r="O2" s="9">
        <f>AVERAGE(G2:G6)</f>
        <v>0.28732957070987164</v>
      </c>
      <c r="P2" s="9">
        <f>AVERAGE(H2:H6)</f>
        <v>-5.0682746773511367E-2</v>
      </c>
      <c r="Q2" s="9">
        <f>AVERAGE(I2:I6)</f>
        <v>0.2366468239363603</v>
      </c>
      <c r="R2" s="9">
        <f>AVERAGE(J2:J6)</f>
        <v>0</v>
      </c>
      <c r="S2" s="9">
        <f>AVERAGE(K2:K6)</f>
        <v>0.31601626842934366</v>
      </c>
      <c r="T2" s="9">
        <f t="shared" ref="T2:U2" si="0">AVERAGE(L2:L6)</f>
        <v>161.14933333333335</v>
      </c>
      <c r="U2" s="9">
        <f t="shared" si="0"/>
        <v>161.38598015726967</v>
      </c>
      <c r="V2" s="9">
        <f>AVERAGE(N2:N6)</f>
        <v>136.44975707796266</v>
      </c>
      <c r="W2" s="9">
        <f>STDEV(G2:G6)</f>
        <v>0.23695371001102683</v>
      </c>
      <c r="X2" s="9">
        <f>STDEV(H2:H6)</f>
        <v>7.3697313422475111E-2</v>
      </c>
      <c r="Y2" s="9">
        <f>STDEV(I2:I6)</f>
        <v>0.19285920941727602</v>
      </c>
      <c r="Z2" s="9">
        <f>STDEV(J2:J6)</f>
        <v>0</v>
      </c>
      <c r="AA2" s="9">
        <f>STDEV(K2:K6)</f>
        <v>0.29866350080380616</v>
      </c>
      <c r="AB2" s="9">
        <f t="shared" ref="AB2:AD2" si="1">STDEV(L2:L6)</f>
        <v>2.0678312175911353</v>
      </c>
      <c r="AC2" s="9">
        <f t="shared" si="1"/>
        <v>1.9526999388867523</v>
      </c>
      <c r="AD2" s="9">
        <f t="shared" si="1"/>
        <v>28.741026466356928</v>
      </c>
      <c r="AE2" s="30"/>
    </row>
    <row r="3" spans="1:32" x14ac:dyDescent="0.3">
      <c r="A3" t="s">
        <v>13</v>
      </c>
      <c r="B3" t="s">
        <v>39</v>
      </c>
      <c r="C3" t="s">
        <v>36</v>
      </c>
      <c r="D3">
        <v>2</v>
      </c>
      <c r="F3" s="8">
        <v>0</v>
      </c>
      <c r="G3" s="9">
        <v>0.11640024625869178</v>
      </c>
      <c r="H3" s="9">
        <v>-8.5736647796959109E-2</v>
      </c>
      <c r="I3" s="9">
        <v>3.0663598461732666E-2</v>
      </c>
      <c r="J3" s="9">
        <v>0</v>
      </c>
      <c r="K3" s="9">
        <v>0</v>
      </c>
      <c r="L3" s="9">
        <v>162.63433333333333</v>
      </c>
      <c r="M3" s="8">
        <f t="shared" ref="M3:M66" si="2">SUM(L3,J3,I3)</f>
        <v>162.66499693179506</v>
      </c>
      <c r="N3" s="10">
        <v>126.67800786157169</v>
      </c>
      <c r="AE3" s="30"/>
    </row>
    <row r="4" spans="1:32" x14ac:dyDescent="0.3">
      <c r="A4" t="s">
        <v>13</v>
      </c>
      <c r="B4" t="s">
        <v>39</v>
      </c>
      <c r="C4" t="s">
        <v>36</v>
      </c>
      <c r="D4">
        <v>3</v>
      </c>
      <c r="F4" s="8">
        <v>0</v>
      </c>
      <c r="G4" s="9">
        <v>0.19311076672370936</v>
      </c>
      <c r="H4" s="12">
        <v>-2.2039036725035158E-2</v>
      </c>
      <c r="I4" s="9">
        <v>0.1710717299986742</v>
      </c>
      <c r="J4" s="9">
        <v>0</v>
      </c>
      <c r="K4" s="9">
        <v>0.47916945158896213</v>
      </c>
      <c r="L4" s="9">
        <v>163.57866666666666</v>
      </c>
      <c r="M4" s="8">
        <f t="shared" si="2"/>
        <v>163.74973839666535</v>
      </c>
      <c r="N4" s="10">
        <v>187.09883383935565</v>
      </c>
      <c r="AE4" s="30"/>
      <c r="AF4" s="30"/>
    </row>
    <row r="5" spans="1:32" x14ac:dyDescent="0.3">
      <c r="A5" t="s">
        <v>13</v>
      </c>
      <c r="B5" t="s">
        <v>39</v>
      </c>
      <c r="C5" t="s">
        <v>36</v>
      </c>
      <c r="D5">
        <v>4</v>
      </c>
      <c r="F5" s="8">
        <v>0</v>
      </c>
      <c r="G5" s="9">
        <v>0.32883345265388964</v>
      </c>
      <c r="H5" s="9">
        <v>8.4010489886466415E-3</v>
      </c>
      <c r="I5" s="9">
        <v>0.33723450164253627</v>
      </c>
      <c r="J5" s="9">
        <v>0</v>
      </c>
      <c r="K5" s="9">
        <v>0.44915417410042802</v>
      </c>
      <c r="L5" s="9">
        <v>158.30199999999999</v>
      </c>
      <c r="M5" s="8">
        <f t="shared" si="2"/>
        <v>158.63923450164253</v>
      </c>
      <c r="N5" s="10">
        <v>117.50688448699201</v>
      </c>
      <c r="AE5" s="30"/>
      <c r="AF5" s="30"/>
    </row>
    <row r="6" spans="1:32" x14ac:dyDescent="0.3">
      <c r="A6" t="s">
        <v>13</v>
      </c>
      <c r="B6" t="s">
        <v>39</v>
      </c>
      <c r="C6" t="s">
        <v>36</v>
      </c>
      <c r="D6">
        <v>5</v>
      </c>
      <c r="F6" s="8">
        <v>0</v>
      </c>
      <c r="G6" s="9">
        <v>0.11651829265828573</v>
      </c>
      <c r="H6" s="9">
        <v>8.9972767396809625E-3</v>
      </c>
      <c r="I6" s="9">
        <v>0.12551556939796668</v>
      </c>
      <c r="J6" s="9">
        <v>0</v>
      </c>
      <c r="K6" s="9">
        <v>0</v>
      </c>
      <c r="L6" s="9">
        <v>161.01599999999999</v>
      </c>
      <c r="M6" s="8">
        <f t="shared" si="2"/>
        <v>161.14151556939797</v>
      </c>
      <c r="N6" s="10">
        <v>120.79329881291669</v>
      </c>
      <c r="AE6" s="30"/>
    </row>
    <row r="7" spans="1:32" s="24" customFormat="1" x14ac:dyDescent="0.3">
      <c r="A7" s="24" t="s">
        <v>13</v>
      </c>
      <c r="B7" s="24" t="s">
        <v>39</v>
      </c>
      <c r="C7" s="24" t="s">
        <v>36</v>
      </c>
      <c r="D7" s="24">
        <v>1</v>
      </c>
      <c r="F7" s="25">
        <v>2.0208333333284827</v>
      </c>
      <c r="G7" s="26">
        <v>4.9618118993503639</v>
      </c>
      <c r="H7" s="26">
        <v>1.1563336765790662</v>
      </c>
      <c r="I7" s="26">
        <v>6.1181455759294305</v>
      </c>
      <c r="J7" s="26">
        <v>0</v>
      </c>
      <c r="K7" s="26"/>
      <c r="L7" s="26">
        <v>155.97966666666667</v>
      </c>
      <c r="M7" s="25">
        <f t="shared" si="2"/>
        <v>162.09781224259609</v>
      </c>
      <c r="N7" s="27"/>
      <c r="O7" s="26">
        <f>AVERAGE(G7:G11)</f>
        <v>2.6452488720157037</v>
      </c>
      <c r="P7" s="26">
        <f>AVERAGE(H7:H11)</f>
        <v>1.2613803585615093</v>
      </c>
      <c r="Q7" s="26">
        <f>AVERAGE(I7:I11)</f>
        <v>3.906629230577213</v>
      </c>
      <c r="R7" s="26">
        <f>AVERAGE(J7:J11)</f>
        <v>0</v>
      </c>
      <c r="S7" s="26" t="e">
        <f>AVERAGE(K7:K11)</f>
        <v>#DIV/0!</v>
      </c>
      <c r="T7" s="26">
        <f t="shared" ref="T7:V7" si="3">AVERAGE(L7:L11)</f>
        <v>155.69586666666663</v>
      </c>
      <c r="U7" s="26">
        <f t="shared" si="3"/>
        <v>159.60249589724384</v>
      </c>
      <c r="V7" s="26" t="e">
        <f t="shared" si="3"/>
        <v>#DIV/0!</v>
      </c>
      <c r="W7" s="26">
        <f>STDEV(G7:G11)</f>
        <v>1.3097153599352374</v>
      </c>
      <c r="X7" s="26">
        <f>STDEV(H7:H11)</f>
        <v>6.5606692216502505E-2</v>
      </c>
      <c r="Y7" s="26">
        <f>STDEV(I7:I11)</f>
        <v>1.2548909147125584</v>
      </c>
      <c r="Z7" s="26">
        <f>STDEV(J7:J11)</f>
        <v>0</v>
      </c>
      <c r="AA7" s="26" t="e">
        <f>STDEV(K7:K11)</f>
        <v>#DIV/0!</v>
      </c>
      <c r="AB7" s="26">
        <f t="shared" ref="AB7:AD7" si="4">STDEV(L7:L11)</f>
        <v>2.9251615681873129</v>
      </c>
      <c r="AC7" s="26">
        <f t="shared" si="4"/>
        <v>3.1098128275951469</v>
      </c>
      <c r="AD7" s="26" t="e">
        <f t="shared" si="4"/>
        <v>#DIV/0!</v>
      </c>
      <c r="AE7" s="31"/>
    </row>
    <row r="8" spans="1:32" s="24" customFormat="1" x14ac:dyDescent="0.3">
      <c r="A8" s="24" t="s">
        <v>13</v>
      </c>
      <c r="B8" s="24" t="s">
        <v>39</v>
      </c>
      <c r="C8" s="24" t="s">
        <v>36</v>
      </c>
      <c r="D8" s="24">
        <v>2</v>
      </c>
      <c r="F8" s="25">
        <v>2.0208333333284827</v>
      </c>
      <c r="G8" s="26">
        <v>2.0896187490419433</v>
      </c>
      <c r="H8" s="26">
        <v>1.269266488635425</v>
      </c>
      <c r="I8" s="26">
        <v>3.3588852376773684</v>
      </c>
      <c r="J8" s="26">
        <v>0</v>
      </c>
      <c r="K8" s="26"/>
      <c r="L8" s="26">
        <v>154.80766666666668</v>
      </c>
      <c r="M8" s="25">
        <f t="shared" si="2"/>
        <v>158.16655190434403</v>
      </c>
      <c r="N8" s="27"/>
      <c r="AE8" s="31"/>
    </row>
    <row r="9" spans="1:32" s="24" customFormat="1" x14ac:dyDescent="0.3">
      <c r="A9" s="24" t="s">
        <v>13</v>
      </c>
      <c r="B9" s="24" t="s">
        <v>39</v>
      </c>
      <c r="C9" s="24" t="s">
        <v>36</v>
      </c>
      <c r="D9" s="24">
        <v>3</v>
      </c>
      <c r="F9" s="25">
        <v>2.0208333333284827</v>
      </c>
      <c r="G9" s="26">
        <v>2.2990620571702407</v>
      </c>
      <c r="H9" s="29">
        <v>1.3381537489296145</v>
      </c>
      <c r="I9" s="26">
        <v>3.6372158060998552</v>
      </c>
      <c r="J9" s="26">
        <v>0</v>
      </c>
      <c r="K9" s="26"/>
      <c r="L9" s="26">
        <v>155.291</v>
      </c>
      <c r="M9" s="25">
        <f t="shared" si="2"/>
        <v>158.92821580609984</v>
      </c>
      <c r="N9" s="27"/>
      <c r="AE9" s="31"/>
    </row>
    <row r="10" spans="1:32" s="24" customFormat="1" x14ac:dyDescent="0.3">
      <c r="A10" s="24" t="s">
        <v>13</v>
      </c>
      <c r="B10" s="24" t="s">
        <v>39</v>
      </c>
      <c r="C10" s="24" t="s">
        <v>36</v>
      </c>
      <c r="D10" s="24">
        <v>4</v>
      </c>
      <c r="F10" s="25">
        <v>2.0208333333284827</v>
      </c>
      <c r="G10" s="26">
        <v>2.1190244449161462</v>
      </c>
      <c r="H10" s="26">
        <v>1.2685752592179707</v>
      </c>
      <c r="I10" s="26">
        <v>3.387599704134117</v>
      </c>
      <c r="J10" s="26">
        <v>0</v>
      </c>
      <c r="K10" s="26"/>
      <c r="L10" s="26">
        <v>152.15799999999996</v>
      </c>
      <c r="M10" s="25">
        <f t="shared" si="2"/>
        <v>155.54559970413408</v>
      </c>
      <c r="N10" s="27"/>
      <c r="AE10" s="31"/>
    </row>
    <row r="11" spans="1:32" s="24" customFormat="1" x14ac:dyDescent="0.3">
      <c r="A11" s="24" t="s">
        <v>13</v>
      </c>
      <c r="B11" s="24" t="s">
        <v>39</v>
      </c>
      <c r="C11" s="24" t="s">
        <v>36</v>
      </c>
      <c r="D11" s="24">
        <v>5</v>
      </c>
      <c r="F11" s="25">
        <v>2.0208333333284827</v>
      </c>
      <c r="G11" s="26">
        <v>1.7567272095998243</v>
      </c>
      <c r="H11" s="26">
        <v>1.2745726194454701</v>
      </c>
      <c r="I11" s="26">
        <v>3.0312998290452944</v>
      </c>
      <c r="J11" s="26">
        <v>0</v>
      </c>
      <c r="K11" s="26"/>
      <c r="L11" s="26">
        <v>160.24299999999999</v>
      </c>
      <c r="M11" s="25">
        <f t="shared" si="2"/>
        <v>163.27429982904528</v>
      </c>
      <c r="N11" s="27"/>
      <c r="AE11" s="31"/>
    </row>
    <row r="12" spans="1:32" x14ac:dyDescent="0.3">
      <c r="A12" t="s">
        <v>13</v>
      </c>
      <c r="B12" t="s">
        <v>39</v>
      </c>
      <c r="C12" t="s">
        <v>36</v>
      </c>
      <c r="D12">
        <v>1</v>
      </c>
      <c r="F12" s="8">
        <v>4.0208333333284827</v>
      </c>
      <c r="G12" s="9">
        <v>3.0991078788508153</v>
      </c>
      <c r="H12" s="9">
        <v>2.1638527063543234</v>
      </c>
      <c r="I12" s="9">
        <v>5.2629605852051391</v>
      </c>
      <c r="J12" s="9">
        <v>0</v>
      </c>
      <c r="K12" s="9"/>
      <c r="L12" s="9">
        <v>150.72966666666665</v>
      </c>
      <c r="M12" s="8">
        <f t="shared" si="2"/>
        <v>155.9926272518718</v>
      </c>
      <c r="N12" s="10"/>
      <c r="O12" s="9">
        <f>AVERAGE(G12:G16)</f>
        <v>3.1077565419990854</v>
      </c>
      <c r="P12" s="9">
        <f>AVERAGE(H12:H16)</f>
        <v>2.3203310056055515</v>
      </c>
      <c r="Q12" s="9">
        <f>AVERAGE(I12:I16)</f>
        <v>5.428087547604636</v>
      </c>
      <c r="R12" s="9">
        <f>AVERAGE(J12:J16)</f>
        <v>0</v>
      </c>
      <c r="S12" s="9" t="e">
        <f>AVERAGE(K12:K16)</f>
        <v>#DIV/0!</v>
      </c>
      <c r="T12" s="9">
        <f t="shared" ref="T12:V12" si="5">AVERAGE(L12:L16)</f>
        <v>151.23133333333334</v>
      </c>
      <c r="U12" s="9">
        <f t="shared" si="5"/>
        <v>156.7057934843744</v>
      </c>
      <c r="V12" s="9" t="e">
        <f t="shared" si="5"/>
        <v>#DIV/0!</v>
      </c>
      <c r="W12" s="9">
        <f>STDEV(G12:G16)</f>
        <v>0.22872122028075123</v>
      </c>
      <c r="X12" s="9">
        <f>STDEV(H12:H16)</f>
        <v>0.1069520303786826</v>
      </c>
      <c r="Y12" s="9">
        <f>STDEV(I12:I16)</f>
        <v>0.29147821505228222</v>
      </c>
      <c r="Z12" s="9">
        <f>STDEV(J12:J16)</f>
        <v>0</v>
      </c>
      <c r="AA12" s="9" t="e">
        <f>STDEV(K12:K16)</f>
        <v>#DIV/0!</v>
      </c>
      <c r="AB12" s="9">
        <f t="shared" ref="AB12:AD12" si="6">STDEV(L12:L16)</f>
        <v>10.381692397535062</v>
      </c>
      <c r="AC12" s="9">
        <f t="shared" si="6"/>
        <v>10.225797303788697</v>
      </c>
      <c r="AD12" s="9" t="e">
        <f t="shared" si="6"/>
        <v>#DIV/0!</v>
      </c>
      <c r="AE12" s="30"/>
    </row>
    <row r="13" spans="1:32" x14ac:dyDescent="0.3">
      <c r="A13" t="s">
        <v>13</v>
      </c>
      <c r="B13" t="s">
        <v>39</v>
      </c>
      <c r="C13" t="s">
        <v>36</v>
      </c>
      <c r="D13">
        <v>2</v>
      </c>
      <c r="F13" s="8">
        <v>4.0208333333284827</v>
      </c>
      <c r="G13" s="9">
        <v>2.9032853131555161</v>
      </c>
      <c r="H13" s="9">
        <v>2.3393118207034069</v>
      </c>
      <c r="I13" s="9">
        <v>5.242597133858923</v>
      </c>
      <c r="J13" s="9">
        <v>0</v>
      </c>
      <c r="K13" s="9"/>
      <c r="L13" s="9"/>
      <c r="M13" s="8"/>
      <c r="N13" s="10"/>
      <c r="AE13" s="30"/>
    </row>
    <row r="14" spans="1:32" x14ac:dyDescent="0.3">
      <c r="A14" t="s">
        <v>13</v>
      </c>
      <c r="B14" t="s">
        <v>39</v>
      </c>
      <c r="C14" t="s">
        <v>36</v>
      </c>
      <c r="D14">
        <v>3</v>
      </c>
      <c r="F14" s="8">
        <v>4.0208333333284827</v>
      </c>
      <c r="G14" s="9">
        <v>2.9740698829526218</v>
      </c>
      <c r="H14" s="12">
        <v>2.2685020213127394</v>
      </c>
      <c r="I14" s="9">
        <v>5.2425719042653611</v>
      </c>
      <c r="J14" s="9">
        <v>0</v>
      </c>
      <c r="K14" s="9"/>
      <c r="L14" s="9">
        <v>165.64966666666669</v>
      </c>
      <c r="M14" s="8">
        <f t="shared" si="2"/>
        <v>170.89223857093205</v>
      </c>
      <c r="N14" s="10"/>
      <c r="AE14" s="30"/>
      <c r="AF14" s="30"/>
    </row>
    <row r="15" spans="1:32" x14ac:dyDescent="0.3">
      <c r="A15" t="s">
        <v>13</v>
      </c>
      <c r="B15" t="s">
        <v>39</v>
      </c>
      <c r="C15" t="s">
        <v>36</v>
      </c>
      <c r="D15">
        <v>4</v>
      </c>
      <c r="F15" s="8">
        <v>4.0208333333284827</v>
      </c>
      <c r="G15" s="9">
        <v>3.0697824430203182</v>
      </c>
      <c r="H15" s="9">
        <v>2.4027321378437003</v>
      </c>
      <c r="I15" s="9">
        <v>5.4725145808640185</v>
      </c>
      <c r="J15" s="9">
        <v>0</v>
      </c>
      <c r="K15" s="9"/>
      <c r="L15" s="9">
        <v>141.24299999999999</v>
      </c>
      <c r="M15" s="8">
        <f t="shared" si="2"/>
        <v>146.71551458086401</v>
      </c>
      <c r="N15" s="10"/>
      <c r="AE15" s="30"/>
    </row>
    <row r="16" spans="1:32" x14ac:dyDescent="0.3">
      <c r="A16" t="s">
        <v>13</v>
      </c>
      <c r="B16" t="s">
        <v>39</v>
      </c>
      <c r="C16" t="s">
        <v>36</v>
      </c>
      <c r="D16">
        <v>5</v>
      </c>
      <c r="F16" s="8">
        <v>4.0208333333284827</v>
      </c>
      <c r="G16" s="9">
        <v>3.4925371920161536</v>
      </c>
      <c r="H16" s="9">
        <v>2.4272563418135862</v>
      </c>
      <c r="I16" s="9">
        <v>5.9197935338297398</v>
      </c>
      <c r="J16" s="9">
        <v>0</v>
      </c>
      <c r="K16" s="9"/>
      <c r="L16" s="9">
        <v>147.303</v>
      </c>
      <c r="M16" s="8">
        <f t="shared" si="2"/>
        <v>153.22279353382973</v>
      </c>
      <c r="N16" s="10"/>
      <c r="AE16" s="30"/>
    </row>
    <row r="17" spans="1:31" s="24" customFormat="1" x14ac:dyDescent="0.3">
      <c r="A17" s="24" t="s">
        <v>13</v>
      </c>
      <c r="B17" s="24" t="s">
        <v>39</v>
      </c>
      <c r="C17" s="24" t="s">
        <v>36</v>
      </c>
      <c r="D17" s="24">
        <v>1</v>
      </c>
      <c r="F17" s="25">
        <v>6</v>
      </c>
      <c r="G17" s="26">
        <v>5.076459964303452</v>
      </c>
      <c r="H17" s="26">
        <v>3.0334374928155219</v>
      </c>
      <c r="I17" s="26">
        <v>8.1098974571189739</v>
      </c>
      <c r="J17" s="26">
        <v>0</v>
      </c>
      <c r="K17" s="26"/>
      <c r="L17" s="26">
        <v>150.26900000000001</v>
      </c>
      <c r="M17" s="25">
        <f t="shared" si="2"/>
        <v>158.37889745711897</v>
      </c>
      <c r="N17" s="27"/>
      <c r="O17" s="26">
        <f>AVERAGE(G17:G21)</f>
        <v>4.8950952565266341</v>
      </c>
      <c r="P17" s="26">
        <f>AVERAGE(H17:H21)</f>
        <v>3.2859214994381603</v>
      </c>
      <c r="Q17" s="26">
        <f>AVERAGE(I17:I21)</f>
        <v>8.1810167559647944</v>
      </c>
      <c r="R17" s="26">
        <f>AVERAGE(J17:J21)</f>
        <v>0</v>
      </c>
      <c r="S17" s="26" t="e">
        <f>AVERAGE(K17:K21)</f>
        <v>#DIV/0!</v>
      </c>
      <c r="T17" s="26">
        <f t="shared" ref="T17:V17" si="7">AVERAGE(L17:L21)</f>
        <v>150.93293333333335</v>
      </c>
      <c r="U17" s="26">
        <f t="shared" si="7"/>
        <v>159.11395008929813</v>
      </c>
      <c r="V17" s="26" t="e">
        <f t="shared" si="7"/>
        <v>#DIV/0!</v>
      </c>
      <c r="W17" s="26">
        <f>STDEV(G17:G21)</f>
        <v>0.18671497040306428</v>
      </c>
      <c r="X17" s="26">
        <f>STDEV(H17:H21)</f>
        <v>0.16481754870831553</v>
      </c>
      <c r="Y17" s="26">
        <f>STDEV(I17:I21)</f>
        <v>0.16590249334240861</v>
      </c>
      <c r="Z17" s="26">
        <f>STDEV(J17:J21)</f>
        <v>0</v>
      </c>
      <c r="AA17" s="26" t="e">
        <f>STDEV(K17:K21)</f>
        <v>#DIV/0!</v>
      </c>
      <c r="AB17" s="26">
        <f t="shared" ref="AB17:AD17" si="8">STDEV(L17:L21)</f>
        <v>1.3970303703053752</v>
      </c>
      <c r="AC17" s="26">
        <f t="shared" si="8"/>
        <v>1.2559201423862396</v>
      </c>
      <c r="AD17" s="26" t="e">
        <f t="shared" si="8"/>
        <v>#DIV/0!</v>
      </c>
      <c r="AE17" s="31"/>
    </row>
    <row r="18" spans="1:31" s="24" customFormat="1" x14ac:dyDescent="0.3">
      <c r="A18" s="24" t="s">
        <v>13</v>
      </c>
      <c r="B18" s="24" t="s">
        <v>39</v>
      </c>
      <c r="C18" s="24" t="s">
        <v>36</v>
      </c>
      <c r="D18" s="24">
        <v>2</v>
      </c>
      <c r="F18" s="25">
        <v>6</v>
      </c>
      <c r="G18" s="26">
        <v>4.6221678400141712</v>
      </c>
      <c r="H18" s="26">
        <v>3.4384345328027588</v>
      </c>
      <c r="I18" s="26">
        <v>8.0606023728169305</v>
      </c>
      <c r="J18" s="26">
        <v>0</v>
      </c>
      <c r="K18" s="26"/>
      <c r="L18" s="26">
        <v>152.39533333333335</v>
      </c>
      <c r="M18" s="25">
        <f t="shared" si="2"/>
        <v>160.45593570615029</v>
      </c>
      <c r="N18" s="27"/>
      <c r="AE18" s="31"/>
    </row>
    <row r="19" spans="1:31" s="24" customFormat="1" x14ac:dyDescent="0.3">
      <c r="A19" s="24" t="s">
        <v>13</v>
      </c>
      <c r="B19" s="24" t="s">
        <v>39</v>
      </c>
      <c r="C19" s="24" t="s">
        <v>36</v>
      </c>
      <c r="D19" s="24">
        <v>3</v>
      </c>
      <c r="F19" s="25">
        <v>6</v>
      </c>
      <c r="G19" s="26">
        <v>4.78755814941466</v>
      </c>
      <c r="H19" s="29">
        <v>3.2341801359714442</v>
      </c>
      <c r="I19" s="26">
        <v>8.0217382853861032</v>
      </c>
      <c r="J19" s="26">
        <v>0</v>
      </c>
      <c r="K19" s="26"/>
      <c r="L19" s="26">
        <v>152.48133333333334</v>
      </c>
      <c r="M19" s="25">
        <f t="shared" si="2"/>
        <v>160.50307161871945</v>
      </c>
      <c r="N19" s="27"/>
      <c r="AE19" s="31"/>
    </row>
    <row r="20" spans="1:31" s="24" customFormat="1" x14ac:dyDescent="0.3">
      <c r="A20" s="24" t="s">
        <v>13</v>
      </c>
      <c r="B20" s="24" t="s">
        <v>39</v>
      </c>
      <c r="C20" s="24" t="s">
        <v>36</v>
      </c>
      <c r="D20" s="24">
        <v>4</v>
      </c>
      <c r="F20" s="25">
        <v>6</v>
      </c>
      <c r="G20" s="26">
        <v>4.9761682729634913</v>
      </c>
      <c r="H20" s="26">
        <v>3.4228735483979342</v>
      </c>
      <c r="I20" s="26">
        <v>8.3990418213614255</v>
      </c>
      <c r="J20" s="26">
        <v>0</v>
      </c>
      <c r="K20" s="26"/>
      <c r="L20" s="26">
        <v>149.56466666666665</v>
      </c>
      <c r="M20" s="25">
        <f t="shared" si="2"/>
        <v>157.96370848802809</v>
      </c>
      <c r="N20" s="27"/>
      <c r="AE20" s="31"/>
    </row>
    <row r="21" spans="1:31" s="24" customFormat="1" x14ac:dyDescent="0.3">
      <c r="A21" s="24" t="s">
        <v>13</v>
      </c>
      <c r="B21" s="24" t="s">
        <v>39</v>
      </c>
      <c r="C21" s="24" t="s">
        <v>36</v>
      </c>
      <c r="D21" s="24">
        <v>5</v>
      </c>
      <c r="F21" s="25">
        <v>6</v>
      </c>
      <c r="G21" s="26">
        <v>5.0131220559373935</v>
      </c>
      <c r="H21" s="26">
        <v>3.3006817872031418</v>
      </c>
      <c r="I21" s="26">
        <v>8.3138038431405352</v>
      </c>
      <c r="J21" s="26">
        <v>0</v>
      </c>
      <c r="K21" s="26"/>
      <c r="L21" s="26">
        <v>149.95433333333335</v>
      </c>
      <c r="M21" s="25">
        <f t="shared" si="2"/>
        <v>158.26813717647389</v>
      </c>
      <c r="N21" s="27"/>
      <c r="AE21" s="31"/>
    </row>
    <row r="22" spans="1:31" x14ac:dyDescent="0.3">
      <c r="A22" t="s">
        <v>13</v>
      </c>
      <c r="B22" t="s">
        <v>39</v>
      </c>
      <c r="C22" t="s">
        <v>36</v>
      </c>
      <c r="D22">
        <v>1</v>
      </c>
      <c r="F22" s="8">
        <v>8</v>
      </c>
      <c r="G22" s="9">
        <v>7.4685785084392631</v>
      </c>
      <c r="H22" s="9">
        <v>3.9929790642221734</v>
      </c>
      <c r="I22" s="9">
        <v>11.461557572661437</v>
      </c>
      <c r="J22" s="9">
        <v>0</v>
      </c>
      <c r="K22" s="9">
        <v>0.39662757826525824</v>
      </c>
      <c r="L22" s="9">
        <v>141.07566666666665</v>
      </c>
      <c r="M22" s="8">
        <f t="shared" si="2"/>
        <v>152.53722423932808</v>
      </c>
      <c r="N22" s="10">
        <v>221.71739419492903</v>
      </c>
      <c r="O22" s="9">
        <f>AVERAGE(G22:G26)</f>
        <v>7.1076773909602142</v>
      </c>
      <c r="P22" s="9">
        <f>AVERAGE(H22:H26)</f>
        <v>4.1868861496786502</v>
      </c>
      <c r="Q22" s="9">
        <f>AVERAGE(I22:I26)</f>
        <v>11.294563540638864</v>
      </c>
      <c r="R22" s="9">
        <f>AVERAGE(J22:J26)</f>
        <v>0</v>
      </c>
      <c r="S22" s="9">
        <f>AVERAGE(K22:K26)</f>
        <v>0.29050336642594865</v>
      </c>
      <c r="T22" s="9">
        <f t="shared" ref="T22:V22" si="9">AVERAGE(L22:L26)</f>
        <v>146.21546666666669</v>
      </c>
      <c r="U22" s="9">
        <f t="shared" si="9"/>
        <v>157.51003020730553</v>
      </c>
      <c r="V22" s="9">
        <f t="shared" si="9"/>
        <v>176.27186094419673</v>
      </c>
      <c r="W22" s="9">
        <f>STDEV(G22:G26)</f>
        <v>0.30953750266636038</v>
      </c>
      <c r="X22" s="9">
        <f>STDEV(H22:H26)</f>
        <v>0.1311178407332064</v>
      </c>
      <c r="Y22" s="9">
        <f>STDEV(I22:I26)</f>
        <v>0.23804608481795647</v>
      </c>
      <c r="Z22" s="9">
        <f>STDEV(J22:J26)</f>
        <v>0</v>
      </c>
      <c r="AA22" s="9">
        <f>STDEV(K22:K26)</f>
        <v>0.2716081367652719</v>
      </c>
      <c r="AB22" s="9">
        <f t="shared" ref="AB22:AD22" si="10">STDEV(L22:L26)</f>
        <v>3.3528012052942096</v>
      </c>
      <c r="AC22" s="9">
        <f t="shared" si="10"/>
        <v>3.1673308189926663</v>
      </c>
      <c r="AD22" s="9">
        <f t="shared" si="10"/>
        <v>30.861902870523391</v>
      </c>
      <c r="AE22" s="30">
        <f>LOG(V22/V2,2)/(F22-F2)</f>
        <v>4.6179045384685792E-2</v>
      </c>
    </row>
    <row r="23" spans="1:31" x14ac:dyDescent="0.3">
      <c r="A23" t="s">
        <v>13</v>
      </c>
      <c r="B23" t="s">
        <v>39</v>
      </c>
      <c r="C23" t="s">
        <v>36</v>
      </c>
      <c r="D23">
        <v>2</v>
      </c>
      <c r="F23" s="8">
        <v>8</v>
      </c>
      <c r="G23" s="9">
        <v>6.7076799200555808</v>
      </c>
      <c r="H23" s="9">
        <v>4.3223853259273346</v>
      </c>
      <c r="I23" s="9">
        <v>11.030065245982914</v>
      </c>
      <c r="J23" s="9">
        <v>0</v>
      </c>
      <c r="K23" s="9">
        <v>0.49417736987275912</v>
      </c>
      <c r="L23" s="9">
        <v>149.72133333333335</v>
      </c>
      <c r="M23" s="8">
        <f t="shared" si="2"/>
        <v>160.75139857931626</v>
      </c>
      <c r="N23" s="10">
        <v>171.74161108385101</v>
      </c>
      <c r="AE23" s="30"/>
    </row>
    <row r="24" spans="1:31" x14ac:dyDescent="0.3">
      <c r="A24" t="s">
        <v>13</v>
      </c>
      <c r="B24" t="s">
        <v>39</v>
      </c>
      <c r="C24" t="s">
        <v>36</v>
      </c>
      <c r="D24">
        <v>3</v>
      </c>
      <c r="F24" s="8">
        <v>8</v>
      </c>
      <c r="G24" s="12">
        <v>7.1933949361753342</v>
      </c>
      <c r="H24" s="12">
        <v>4.1350869462434332</v>
      </c>
      <c r="I24" s="9">
        <v>11.328481882418767</v>
      </c>
      <c r="J24" s="9">
        <v>0</v>
      </c>
      <c r="K24" s="9">
        <v>0</v>
      </c>
      <c r="L24" s="9">
        <v>146.31866666666667</v>
      </c>
      <c r="M24" s="8">
        <f t="shared" si="2"/>
        <v>157.64714854908544</v>
      </c>
      <c r="N24" s="10">
        <v>190.19637102969367</v>
      </c>
      <c r="AE24" s="30"/>
    </row>
    <row r="25" spans="1:31" x14ac:dyDescent="0.3">
      <c r="A25" t="s">
        <v>13</v>
      </c>
      <c r="B25" t="s">
        <v>39</v>
      </c>
      <c r="C25" t="s">
        <v>36</v>
      </c>
      <c r="D25">
        <v>4</v>
      </c>
      <c r="F25" s="8">
        <v>8</v>
      </c>
      <c r="G25" s="9">
        <v>6.8787311906819468</v>
      </c>
      <c r="H25" s="9">
        <v>4.1969807804143393</v>
      </c>
      <c r="I25" s="9">
        <v>11.075711971096286</v>
      </c>
      <c r="J25" s="9">
        <v>0</v>
      </c>
      <c r="K25" s="9">
        <v>0.56171188399172589</v>
      </c>
      <c r="L25" s="9">
        <v>148.57366666666667</v>
      </c>
      <c r="M25" s="8">
        <f t="shared" si="2"/>
        <v>159.64937863776296</v>
      </c>
      <c r="N25" s="10">
        <v>145.21774602637066</v>
      </c>
      <c r="AE25" s="30"/>
    </row>
    <row r="26" spans="1:31" x14ac:dyDescent="0.3">
      <c r="A26" t="s">
        <v>13</v>
      </c>
      <c r="B26" t="s">
        <v>39</v>
      </c>
      <c r="C26" t="s">
        <v>36</v>
      </c>
      <c r="D26">
        <v>5</v>
      </c>
      <c r="F26" s="8">
        <v>8</v>
      </c>
      <c r="G26" s="9">
        <v>7.2900023994489462</v>
      </c>
      <c r="H26" s="9">
        <v>4.2869986315859707</v>
      </c>
      <c r="I26" s="9">
        <v>11.577001031034918</v>
      </c>
      <c r="J26" s="9">
        <v>0</v>
      </c>
      <c r="K26" s="9">
        <v>0</v>
      </c>
      <c r="L26" s="9">
        <v>145.38799999999998</v>
      </c>
      <c r="M26" s="8">
        <f t="shared" si="2"/>
        <v>156.96500103103489</v>
      </c>
      <c r="N26" s="10">
        <v>152.48618238613935</v>
      </c>
      <c r="AE26" s="30"/>
    </row>
    <row r="27" spans="1:31" s="24" customFormat="1" x14ac:dyDescent="0.3">
      <c r="A27" s="24" t="s">
        <v>13</v>
      </c>
      <c r="B27" s="24" t="s">
        <v>39</v>
      </c>
      <c r="C27" s="24" t="s">
        <v>36</v>
      </c>
      <c r="D27" s="24">
        <v>1</v>
      </c>
      <c r="F27" s="25">
        <v>12.020833333328483</v>
      </c>
      <c r="G27" s="26">
        <v>14.248158676717074</v>
      </c>
      <c r="H27" s="26">
        <v>5.8520911660123396</v>
      </c>
      <c r="I27" s="26">
        <v>20.100249842729411</v>
      </c>
      <c r="J27" s="26">
        <v>0</v>
      </c>
      <c r="K27" s="26"/>
      <c r="L27" s="26">
        <v>136.54833333333335</v>
      </c>
      <c r="M27" s="25">
        <f t="shared" si="2"/>
        <v>156.64858317606274</v>
      </c>
      <c r="N27" s="27"/>
      <c r="O27" s="26">
        <f>AVERAGE(G27:G31)</f>
        <v>13.653803196700192</v>
      </c>
      <c r="P27" s="26">
        <f>AVERAGE(H27:H31)</f>
        <v>5.9846269584995992</v>
      </c>
      <c r="Q27" s="26">
        <f>AVERAGE(I27:I31)</f>
        <v>19.638430155199792</v>
      </c>
      <c r="R27" s="26">
        <f>AVERAGE(J27:J31)</f>
        <v>0</v>
      </c>
      <c r="S27" s="26" t="e">
        <f>AVERAGE(K27:K31)</f>
        <v>#DIV/0!</v>
      </c>
      <c r="T27" s="26">
        <f t="shared" ref="T27:V27" si="11">AVERAGE(L27:L31)</f>
        <v>138.22306666666665</v>
      </c>
      <c r="U27" s="26">
        <f t="shared" si="11"/>
        <v>157.86149682186647</v>
      </c>
      <c r="V27" s="26" t="e">
        <f t="shared" si="11"/>
        <v>#DIV/0!</v>
      </c>
      <c r="W27" s="26">
        <f>STDEV(G27:G31)</f>
        <v>0.73380013452435711</v>
      </c>
      <c r="X27" s="26">
        <f>STDEV(H27:H31)</f>
        <v>0.16288266532624698</v>
      </c>
      <c r="Y27" s="26">
        <f>STDEV(I27:I31)</f>
        <v>0.59687579184899553</v>
      </c>
      <c r="Z27" s="26">
        <f>STDEV(J27:J31)</f>
        <v>0</v>
      </c>
      <c r="AA27" s="26" t="e">
        <f>STDEV(K27:K31)</f>
        <v>#DIV/0!</v>
      </c>
      <c r="AB27" s="26">
        <f t="shared" ref="AB27:AD27" si="12">STDEV(L27:L31)</f>
        <v>1.3933160365752559</v>
      </c>
      <c r="AC27" s="26">
        <f t="shared" si="12"/>
        <v>1.6392885443974163</v>
      </c>
      <c r="AD27" s="26" t="e">
        <f t="shared" si="12"/>
        <v>#DIV/0!</v>
      </c>
      <c r="AE27" s="31"/>
    </row>
    <row r="28" spans="1:31" s="24" customFormat="1" x14ac:dyDescent="0.3">
      <c r="A28" s="24" t="s">
        <v>13</v>
      </c>
      <c r="B28" s="24" t="s">
        <v>39</v>
      </c>
      <c r="C28" s="24" t="s">
        <v>36</v>
      </c>
      <c r="D28" s="24">
        <v>2</v>
      </c>
      <c r="F28" s="25">
        <v>12.020833333328483</v>
      </c>
      <c r="G28" s="26">
        <v>12.551239171820226</v>
      </c>
      <c r="H28" s="26">
        <v>6.2647498925071563</v>
      </c>
      <c r="I28" s="26">
        <v>18.815989064327383</v>
      </c>
      <c r="J28" s="26">
        <v>0</v>
      </c>
      <c r="K28" s="26"/>
      <c r="L28" s="26">
        <v>138.14499999999998</v>
      </c>
      <c r="M28" s="25">
        <f t="shared" si="2"/>
        <v>156.96098906432735</v>
      </c>
      <c r="N28" s="27"/>
      <c r="AE28" s="31"/>
    </row>
    <row r="29" spans="1:31" s="24" customFormat="1" x14ac:dyDescent="0.3">
      <c r="A29" s="24" t="s">
        <v>13</v>
      </c>
      <c r="B29" s="24" t="s">
        <v>39</v>
      </c>
      <c r="C29" s="24" t="s">
        <v>36</v>
      </c>
      <c r="D29" s="24">
        <v>3</v>
      </c>
      <c r="F29" s="25">
        <v>12.020833333328483</v>
      </c>
      <c r="G29" s="26">
        <v>13.645697716276851</v>
      </c>
      <c r="H29" s="29">
        <v>5.9781192279385191</v>
      </c>
      <c r="I29" s="26">
        <v>19.62381694421537</v>
      </c>
      <c r="J29" s="26">
        <v>0</v>
      </c>
      <c r="K29" s="26"/>
      <c r="L29" s="26">
        <v>139.07766666666666</v>
      </c>
      <c r="M29" s="25">
        <f t="shared" si="2"/>
        <v>158.70148361088204</v>
      </c>
      <c r="N29" s="27"/>
      <c r="AE29" s="31"/>
    </row>
    <row r="30" spans="1:31" s="24" customFormat="1" x14ac:dyDescent="0.3">
      <c r="A30" s="24" t="s">
        <v>13</v>
      </c>
      <c r="B30" s="24" t="s">
        <v>39</v>
      </c>
      <c r="C30" s="24" t="s">
        <v>36</v>
      </c>
      <c r="D30" s="24">
        <v>4</v>
      </c>
      <c r="F30" s="25">
        <v>12.020833333328483</v>
      </c>
      <c r="G30" s="26">
        <v>13.436781874946934</v>
      </c>
      <c r="H30" s="26">
        <v>5.9072168253569739</v>
      </c>
      <c r="I30" s="26">
        <v>19.343998700303906</v>
      </c>
      <c r="J30" s="26">
        <v>0</v>
      </c>
      <c r="K30" s="26"/>
      <c r="L30" s="26">
        <v>137.29</v>
      </c>
      <c r="M30" s="25">
        <f t="shared" si="2"/>
        <v>156.63399870030389</v>
      </c>
      <c r="N30" s="27"/>
      <c r="AE30" s="31"/>
    </row>
    <row r="31" spans="1:31" s="24" customFormat="1" x14ac:dyDescent="0.3">
      <c r="A31" s="24" t="s">
        <v>13</v>
      </c>
      <c r="B31" s="24" t="s">
        <v>39</v>
      </c>
      <c r="C31" s="24" t="s">
        <v>36</v>
      </c>
      <c r="D31" s="24">
        <v>5</v>
      </c>
      <c r="F31" s="25">
        <v>12.020833333328483</v>
      </c>
      <c r="G31" s="26">
        <v>14.387138543739885</v>
      </c>
      <c r="H31" s="26">
        <v>5.92095768068301</v>
      </c>
      <c r="I31" s="26">
        <v>20.308096224422897</v>
      </c>
      <c r="J31" s="26">
        <v>0</v>
      </c>
      <c r="K31" s="26"/>
      <c r="L31" s="26">
        <v>140.05433333333335</v>
      </c>
      <c r="M31" s="25">
        <f t="shared" si="2"/>
        <v>160.36242955775623</v>
      </c>
      <c r="N31" s="27"/>
      <c r="AE31" s="31"/>
    </row>
    <row r="32" spans="1:31" x14ac:dyDescent="0.3">
      <c r="A32" t="s">
        <v>13</v>
      </c>
      <c r="B32" t="s">
        <v>39</v>
      </c>
      <c r="C32" t="s">
        <v>36</v>
      </c>
      <c r="D32">
        <v>1</v>
      </c>
      <c r="F32" s="8">
        <v>15.979166666664241</v>
      </c>
      <c r="G32" s="9">
        <v>22.280125015042053</v>
      </c>
      <c r="H32" s="9">
        <v>6.6377168524983468</v>
      </c>
      <c r="I32" s="9">
        <v>28.9178418675404</v>
      </c>
      <c r="J32" s="9">
        <v>0</v>
      </c>
      <c r="K32" s="9">
        <v>0.62924639811069261</v>
      </c>
      <c r="L32" s="9">
        <v>130.70000000000002</v>
      </c>
      <c r="M32" s="8">
        <f t="shared" si="2"/>
        <v>159.61784186754042</v>
      </c>
      <c r="N32" s="10">
        <v>257.06575445813036</v>
      </c>
      <c r="O32" s="9">
        <f>AVERAGE(G32:G36)</f>
        <v>21.337988303665608</v>
      </c>
      <c r="P32" s="9">
        <f>AVERAGE(H32:H36)</f>
        <v>7.0754934821547026</v>
      </c>
      <c r="Q32" s="9">
        <f>AVERAGE(I32:I36)</f>
        <v>28.413481785820313</v>
      </c>
      <c r="R32" s="9">
        <f>AVERAGE(J32:J36)</f>
        <v>0</v>
      </c>
      <c r="S32" s="9">
        <f>AVERAGE(K32:K36)</f>
        <v>0.30401015743393006</v>
      </c>
      <c r="T32" s="9">
        <f t="shared" ref="T32:V32" si="13">AVERAGE(L32:L36)</f>
        <v>130.61113333333336</v>
      </c>
      <c r="U32" s="9">
        <f t="shared" si="13"/>
        <v>159.02461511915368</v>
      </c>
      <c r="V32" s="9">
        <f t="shared" si="13"/>
        <v>242.88548512247536</v>
      </c>
      <c r="W32" s="9">
        <f>STDEV(G32:G36)</f>
        <v>1.3110473129471383</v>
      </c>
      <c r="X32" s="9">
        <f>STDEV(H32:H36)</f>
        <v>0.25922975189143999</v>
      </c>
      <c r="Y32" s="9">
        <f>STDEV(I32:I36)</f>
        <v>1.2023234518771944</v>
      </c>
      <c r="Z32" s="9">
        <f>STDEV(J32:J36)</f>
        <v>0</v>
      </c>
      <c r="AA32" s="9">
        <f>STDEV(K32:K36)</f>
        <v>0.28848173057503107</v>
      </c>
      <c r="AB32" s="9">
        <f t="shared" ref="AB32:AD32" si="14">STDEV(L32:L36)</f>
        <v>1.4526332143922565</v>
      </c>
      <c r="AC32" s="9">
        <f t="shared" si="14"/>
        <v>1.7133497220620626</v>
      </c>
      <c r="AD32" s="9">
        <f t="shared" si="14"/>
        <v>25.456352615576964</v>
      </c>
      <c r="AE32" s="30">
        <f>LOG(V32/V22,2)/(F32-F22)</f>
        <v>5.7960198967516571E-2</v>
      </c>
    </row>
    <row r="33" spans="1:31" x14ac:dyDescent="0.3">
      <c r="A33" t="s">
        <v>13</v>
      </c>
      <c r="B33" t="s">
        <v>39</v>
      </c>
      <c r="C33" t="s">
        <v>36</v>
      </c>
      <c r="D33">
        <v>2</v>
      </c>
      <c r="F33" s="8">
        <v>15.979166666664241</v>
      </c>
      <c r="G33" s="9">
        <v>19.666356412878727</v>
      </c>
      <c r="H33" s="9">
        <v>7.2940871525027298</v>
      </c>
      <c r="I33" s="9">
        <v>26.960443565381457</v>
      </c>
      <c r="J33" s="9">
        <v>0</v>
      </c>
      <c r="K33" s="9">
        <v>0.47916945158896213</v>
      </c>
      <c r="L33" s="9">
        <v>132.01400000000001</v>
      </c>
      <c r="M33" s="8">
        <f t="shared" si="2"/>
        <v>158.97444356538148</v>
      </c>
      <c r="N33" s="10">
        <v>239.51868783487899</v>
      </c>
      <c r="AE33" s="30"/>
    </row>
    <row r="34" spans="1:31" x14ac:dyDescent="0.3">
      <c r="A34" t="s">
        <v>13</v>
      </c>
      <c r="B34" t="s">
        <v>39</v>
      </c>
      <c r="C34" t="s">
        <v>36</v>
      </c>
      <c r="D34">
        <v>3</v>
      </c>
      <c r="F34" s="8">
        <v>15.979166666664241</v>
      </c>
      <c r="G34" s="9">
        <v>21.033771816901844</v>
      </c>
      <c r="H34" s="12">
        <v>7.0556743721662398</v>
      </c>
      <c r="I34" s="9">
        <v>28.089446189068084</v>
      </c>
      <c r="J34" s="9">
        <v>0</v>
      </c>
      <c r="K34" s="9">
        <v>0</v>
      </c>
      <c r="L34" s="9">
        <v>131.53700000000001</v>
      </c>
      <c r="M34" s="8">
        <f t="shared" si="2"/>
        <v>159.62644618906808</v>
      </c>
      <c r="N34" s="10">
        <v>278.52593465480464</v>
      </c>
      <c r="AE34" s="30"/>
    </row>
    <row r="35" spans="1:31" x14ac:dyDescent="0.3">
      <c r="A35" t="s">
        <v>13</v>
      </c>
      <c r="B35" t="s">
        <v>39</v>
      </c>
      <c r="C35" t="s">
        <v>36</v>
      </c>
      <c r="D35">
        <v>4</v>
      </c>
      <c r="F35" s="8">
        <v>15.979166666664241</v>
      </c>
      <c r="G35" s="9">
        <v>20.722020697130837</v>
      </c>
      <c r="H35" s="9">
        <v>7.2093975579486456</v>
      </c>
      <c r="I35" s="9">
        <v>27.931418255079482</v>
      </c>
      <c r="J35" s="9">
        <v>0</v>
      </c>
      <c r="K35" s="9">
        <v>0</v>
      </c>
      <c r="L35" s="9">
        <v>128.24366666666666</v>
      </c>
      <c r="M35" s="8">
        <f t="shared" si="2"/>
        <v>156.17508492174613</v>
      </c>
      <c r="N35" s="10">
        <v>223.56128832603966</v>
      </c>
      <c r="AE35" s="30"/>
    </row>
    <row r="36" spans="1:31" x14ac:dyDescent="0.3">
      <c r="A36" t="s">
        <v>13</v>
      </c>
      <c r="B36" t="s">
        <v>39</v>
      </c>
      <c r="C36" t="s">
        <v>36</v>
      </c>
      <c r="D36">
        <v>5</v>
      </c>
      <c r="F36" s="8">
        <v>15.979166666664241</v>
      </c>
      <c r="G36" s="9">
        <v>22.987667576374591</v>
      </c>
      <c r="H36" s="9">
        <v>7.1805914756575531</v>
      </c>
      <c r="I36" s="9">
        <v>30.168259052032145</v>
      </c>
      <c r="J36" s="9">
        <v>0</v>
      </c>
      <c r="K36" s="9">
        <v>0.41163493746999535</v>
      </c>
      <c r="L36" s="9">
        <v>130.56100000000001</v>
      </c>
      <c r="M36" s="8">
        <f t="shared" si="2"/>
        <v>160.72925905203215</v>
      </c>
      <c r="N36" s="10">
        <v>215.755760338523</v>
      </c>
      <c r="AE36" s="30"/>
    </row>
    <row r="37" spans="1:31" s="24" customFormat="1" x14ac:dyDescent="0.3">
      <c r="A37" s="24" t="s">
        <v>13</v>
      </c>
      <c r="B37" s="24" t="s">
        <v>39</v>
      </c>
      <c r="C37" s="24" t="s">
        <v>36</v>
      </c>
      <c r="D37" s="24">
        <v>1</v>
      </c>
      <c r="F37" s="25">
        <v>20.114583333328483</v>
      </c>
      <c r="G37" s="26">
        <v>32.098191934244525</v>
      </c>
      <c r="H37" s="26">
        <v>7.45932418059094</v>
      </c>
      <c r="I37" s="26">
        <v>39.557516114835465</v>
      </c>
      <c r="J37" s="26">
        <v>0</v>
      </c>
      <c r="K37" s="26"/>
      <c r="L37" s="26"/>
      <c r="M37" s="25"/>
      <c r="N37" s="27"/>
      <c r="O37" s="26">
        <f>AVERAGE(G37:G41)</f>
        <v>31.007886084837263</v>
      </c>
      <c r="P37" s="26">
        <f>AVERAGE(H37:H41)</f>
        <v>7.83638214868005</v>
      </c>
      <c r="Q37" s="26">
        <f>AVERAGE(I37:I41)</f>
        <v>38.844268233517319</v>
      </c>
      <c r="R37" s="26">
        <f>AVERAGE(J37:J41)</f>
        <v>0</v>
      </c>
      <c r="S37" s="26" t="e">
        <f>AVERAGE(K37:K41)</f>
        <v>#DIV/0!</v>
      </c>
      <c r="T37" s="26" t="e">
        <f t="shared" ref="T37:V37" si="15">AVERAGE(L37:L41)</f>
        <v>#DIV/0!</v>
      </c>
      <c r="U37" s="26" t="e">
        <f t="shared" si="15"/>
        <v>#DIV/0!</v>
      </c>
      <c r="V37" s="26" t="e">
        <f t="shared" si="15"/>
        <v>#DIV/0!</v>
      </c>
      <c r="W37" s="26">
        <f>STDEV(G37:G41)</f>
        <v>1.2649286059823488</v>
      </c>
      <c r="X37" s="26">
        <f>STDEV(H37:H41)</f>
        <v>0.26773964103312292</v>
      </c>
      <c r="Y37" s="26">
        <f>STDEV(I37:I41)</f>
        <v>1.0805834842822915</v>
      </c>
      <c r="Z37" s="26">
        <f>STDEV(J37:J41)</f>
        <v>0</v>
      </c>
      <c r="AA37" s="26" t="e">
        <f>STDEV(K37:K41)</f>
        <v>#DIV/0!</v>
      </c>
      <c r="AB37" s="26" t="e">
        <f t="shared" ref="AB37:AD37" si="16">STDEV(L37:L41)</f>
        <v>#DIV/0!</v>
      </c>
      <c r="AC37" s="26" t="e">
        <f t="shared" si="16"/>
        <v>#DIV/0!</v>
      </c>
      <c r="AD37" s="26" t="e">
        <f t="shared" si="16"/>
        <v>#DIV/0!</v>
      </c>
      <c r="AE37" s="31"/>
    </row>
    <row r="38" spans="1:31" s="24" customFormat="1" x14ac:dyDescent="0.3">
      <c r="A38" s="24" t="s">
        <v>13</v>
      </c>
      <c r="B38" s="24" t="s">
        <v>39</v>
      </c>
      <c r="C38" s="24" t="s">
        <v>36</v>
      </c>
      <c r="D38" s="24">
        <v>2</v>
      </c>
      <c r="F38" s="25">
        <v>20.114583333328483</v>
      </c>
      <c r="G38" s="26">
        <v>29.285298137249715</v>
      </c>
      <c r="H38" s="26">
        <v>8.1722223829638629</v>
      </c>
      <c r="I38" s="26">
        <v>37.457520520213578</v>
      </c>
      <c r="J38" s="26">
        <v>0</v>
      </c>
      <c r="K38" s="26"/>
      <c r="L38" s="26" t="s">
        <v>35</v>
      </c>
      <c r="M38" s="25"/>
      <c r="N38" s="27"/>
      <c r="AE38" s="31"/>
    </row>
    <row r="39" spans="1:31" s="24" customFormat="1" x14ac:dyDescent="0.3">
      <c r="A39" s="24" t="s">
        <v>13</v>
      </c>
      <c r="B39" s="24" t="s">
        <v>39</v>
      </c>
      <c r="C39" s="24" t="s">
        <v>36</v>
      </c>
      <c r="D39" s="24">
        <v>3</v>
      </c>
      <c r="F39" s="25">
        <v>20.114583333328483</v>
      </c>
      <c r="G39" s="26">
        <v>31.086880585195235</v>
      </c>
      <c r="H39" s="29">
        <v>7.7092731639313383</v>
      </c>
      <c r="I39" s="26">
        <v>38.796153749126574</v>
      </c>
      <c r="J39" s="26">
        <v>0</v>
      </c>
      <c r="K39" s="26"/>
      <c r="L39" s="26" t="s">
        <v>35</v>
      </c>
      <c r="M39" s="25"/>
      <c r="N39" s="27"/>
      <c r="AE39" s="31"/>
    </row>
    <row r="40" spans="1:31" s="24" customFormat="1" x14ac:dyDescent="0.3">
      <c r="A40" s="24" t="s">
        <v>13</v>
      </c>
      <c r="B40" s="24" t="s">
        <v>39</v>
      </c>
      <c r="C40" s="24" t="s">
        <v>36</v>
      </c>
      <c r="D40" s="24">
        <v>4</v>
      </c>
      <c r="F40" s="25">
        <v>20.114583333328483</v>
      </c>
      <c r="G40" s="26">
        <v>30.263550521453237</v>
      </c>
      <c r="H40" s="26">
        <v>7.9474996464654435</v>
      </c>
      <c r="I40" s="26">
        <v>38.211050167918678</v>
      </c>
      <c r="J40" s="26">
        <v>0</v>
      </c>
      <c r="K40" s="26"/>
      <c r="L40" s="26" t="s">
        <v>35</v>
      </c>
      <c r="M40" s="25"/>
      <c r="N40" s="27"/>
      <c r="AE40" s="31"/>
    </row>
    <row r="41" spans="1:31" s="24" customFormat="1" x14ac:dyDescent="0.3">
      <c r="A41" s="24" t="s">
        <v>13</v>
      </c>
      <c r="B41" s="24" t="s">
        <v>39</v>
      </c>
      <c r="C41" s="24" t="s">
        <v>36</v>
      </c>
      <c r="D41" s="24">
        <v>5</v>
      </c>
      <c r="F41" s="25">
        <v>20.114583333328483</v>
      </c>
      <c r="G41" s="26">
        <v>32.305509246043627</v>
      </c>
      <c r="H41" s="26">
        <v>7.893591369448667</v>
      </c>
      <c r="I41" s="26">
        <v>40.199100615492291</v>
      </c>
      <c r="J41" s="26">
        <v>0</v>
      </c>
      <c r="K41" s="26"/>
      <c r="L41" s="26" t="s">
        <v>35</v>
      </c>
      <c r="M41" s="25"/>
      <c r="N41" s="27"/>
      <c r="AE41" s="31"/>
    </row>
    <row r="42" spans="1:31" x14ac:dyDescent="0.3">
      <c r="A42" t="s">
        <v>13</v>
      </c>
      <c r="B42" t="s">
        <v>39</v>
      </c>
      <c r="C42" t="s">
        <v>36</v>
      </c>
      <c r="D42">
        <v>1</v>
      </c>
      <c r="F42" s="8">
        <v>24.375</v>
      </c>
      <c r="G42" s="9">
        <v>41.164860264813768</v>
      </c>
      <c r="H42" s="9">
        <v>7.9390951897050144</v>
      </c>
      <c r="I42" s="9">
        <v>49.103955454518783</v>
      </c>
      <c r="J42" s="9">
        <v>0</v>
      </c>
      <c r="K42" s="9">
        <v>0</v>
      </c>
      <c r="L42" s="9">
        <v>108.11033333333333</v>
      </c>
      <c r="M42" s="8">
        <f t="shared" si="2"/>
        <v>157.21428878785213</v>
      </c>
      <c r="N42" s="10">
        <v>246.19117384479068</v>
      </c>
      <c r="O42" s="9">
        <f>AVERAGE(G42:G46)</f>
        <v>40.022841345404871</v>
      </c>
      <c r="P42" s="9">
        <f>AVERAGE(H42:H46)</f>
        <v>8.4038621055020943</v>
      </c>
      <c r="Q42" s="9">
        <f>AVERAGE(I42:I46)</f>
        <v>48.426703450906963</v>
      </c>
      <c r="R42" s="9">
        <f>AVERAGE(J42:J46)</f>
        <v>0</v>
      </c>
      <c r="S42" s="9">
        <f>AVERAGE(K42:K46)</f>
        <v>0.26499024079092964</v>
      </c>
      <c r="T42" s="9">
        <f t="shared" ref="T42:V42" si="17">AVERAGE(L42:L46)</f>
        <v>107.60773333333334</v>
      </c>
      <c r="U42" s="9">
        <f t="shared" si="17"/>
        <v>156.03443678424028</v>
      </c>
      <c r="V42" s="9">
        <f t="shared" si="17"/>
        <v>266.9923002695233</v>
      </c>
      <c r="W42" s="9">
        <f>STDEV(G42:G46)</f>
        <v>1.3175714733542017</v>
      </c>
      <c r="X42" s="9">
        <f>STDEV(H42:H46)</f>
        <v>0.3711570210101634</v>
      </c>
      <c r="Y42" s="9">
        <f>STDEV(I42:I46)</f>
        <v>1.0870069726862333</v>
      </c>
      <c r="Z42" s="9">
        <f>STDEV(J42:J46)</f>
        <v>0</v>
      </c>
      <c r="AA42" s="9">
        <f>STDEV(K42:K46)</f>
        <v>0.24439135704968507</v>
      </c>
      <c r="AB42" s="9">
        <f t="shared" ref="AB42:AD42" si="18">STDEV(L42:L46)</f>
        <v>1.5109997499816006</v>
      </c>
      <c r="AC42" s="9">
        <f t="shared" si="18"/>
        <v>2.4526285653909228</v>
      </c>
      <c r="AD42" s="9">
        <f t="shared" si="18"/>
        <v>45.32150256269756</v>
      </c>
      <c r="AE42" s="30">
        <f>LOG(V42/V32,2)/(F42-F32)</f>
        <v>1.626066820122872E-2</v>
      </c>
    </row>
    <row r="43" spans="1:31" x14ac:dyDescent="0.3">
      <c r="A43" t="s">
        <v>13</v>
      </c>
      <c r="B43" t="s">
        <v>39</v>
      </c>
      <c r="C43" t="s">
        <v>36</v>
      </c>
      <c r="D43">
        <v>2</v>
      </c>
      <c r="F43" s="8">
        <v>24.375</v>
      </c>
      <c r="G43" s="9">
        <v>38.081024503922386</v>
      </c>
      <c r="H43" s="9">
        <v>8.9514947812898473</v>
      </c>
      <c r="I43" s="9">
        <v>47.032519285212231</v>
      </c>
      <c r="J43" s="9">
        <v>0</v>
      </c>
      <c r="K43" s="9">
        <v>0</v>
      </c>
      <c r="L43" s="9">
        <v>107.21299999999999</v>
      </c>
      <c r="M43" s="8">
        <f t="shared" si="2"/>
        <v>154.24551928521223</v>
      </c>
      <c r="N43" s="10">
        <v>229.79535270321833</v>
      </c>
      <c r="AE43" s="30"/>
    </row>
    <row r="44" spans="1:31" x14ac:dyDescent="0.3">
      <c r="A44" t="s">
        <v>13</v>
      </c>
      <c r="B44" t="s">
        <v>39</v>
      </c>
      <c r="C44" t="s">
        <v>36</v>
      </c>
      <c r="D44">
        <v>3</v>
      </c>
      <c r="F44" s="8">
        <v>24.375</v>
      </c>
      <c r="G44" s="9">
        <v>39.763763209093803</v>
      </c>
      <c r="H44" s="12">
        <v>8.3157657918030523</v>
      </c>
      <c r="I44" s="9">
        <v>48.079529000896855</v>
      </c>
      <c r="J44" s="9">
        <v>0</v>
      </c>
      <c r="K44" s="9">
        <v>0.43414625581663102</v>
      </c>
      <c r="L44" s="9">
        <v>106.85866666666666</v>
      </c>
      <c r="M44" s="8">
        <f t="shared" si="2"/>
        <v>154.93819566756352</v>
      </c>
      <c r="N44" s="10">
        <v>338.91697870793797</v>
      </c>
      <c r="AE44" s="30"/>
    </row>
    <row r="45" spans="1:31" x14ac:dyDescent="0.3">
      <c r="A45" t="s">
        <v>13</v>
      </c>
      <c r="B45" t="s">
        <v>39</v>
      </c>
      <c r="C45" t="s">
        <v>36</v>
      </c>
      <c r="D45">
        <v>4</v>
      </c>
      <c r="F45" s="8">
        <v>24.375</v>
      </c>
      <c r="G45" s="9">
        <v>39.764438097051517</v>
      </c>
      <c r="H45" s="9">
        <v>8.2895464977766196</v>
      </c>
      <c r="I45" s="9">
        <v>48.053984594828137</v>
      </c>
      <c r="J45" s="9">
        <v>0</v>
      </c>
      <c r="K45" s="9">
        <v>0.49417736987275912</v>
      </c>
      <c r="L45" s="9">
        <v>105.93366666666665</v>
      </c>
      <c r="M45" s="8">
        <f t="shared" si="2"/>
        <v>153.98765126149479</v>
      </c>
      <c r="N45" s="10">
        <v>236.26221360632701</v>
      </c>
      <c r="AE45" s="30"/>
    </row>
    <row r="46" spans="1:31" x14ac:dyDescent="0.3">
      <c r="A46" t="s">
        <v>13</v>
      </c>
      <c r="B46" t="s">
        <v>39</v>
      </c>
      <c r="C46" t="s">
        <v>36</v>
      </c>
      <c r="D46">
        <v>5</v>
      </c>
      <c r="F46" s="8">
        <v>24.375</v>
      </c>
      <c r="G46" s="9">
        <v>41.340120652142886</v>
      </c>
      <c r="H46" s="9">
        <v>8.5234082669359381</v>
      </c>
      <c r="I46" s="9">
        <v>49.863528919078824</v>
      </c>
      <c r="J46" s="9">
        <v>0</v>
      </c>
      <c r="K46" s="9">
        <v>0.39662757826525824</v>
      </c>
      <c r="L46" s="9">
        <v>109.923</v>
      </c>
      <c r="M46" s="8">
        <f t="shared" si="2"/>
        <v>159.78652891907882</v>
      </c>
      <c r="N46" s="10">
        <v>283.79578248534233</v>
      </c>
      <c r="AE46" s="30"/>
    </row>
    <row r="47" spans="1:31" s="24" customFormat="1" x14ac:dyDescent="0.3">
      <c r="A47" s="24" t="s">
        <v>13</v>
      </c>
      <c r="B47" s="24" t="s">
        <v>39</v>
      </c>
      <c r="C47" s="24" t="s">
        <v>36</v>
      </c>
      <c r="D47" s="24">
        <v>1</v>
      </c>
      <c r="F47" s="25">
        <v>28.3125</v>
      </c>
      <c r="G47" s="26">
        <v>53.544175570400938</v>
      </c>
      <c r="H47" s="26">
        <v>8.1789802474405544</v>
      </c>
      <c r="I47" s="26">
        <v>61.723155817841494</v>
      </c>
      <c r="J47" s="26">
        <v>0</v>
      </c>
      <c r="K47" s="26"/>
      <c r="L47" s="26"/>
      <c r="M47" s="25"/>
      <c r="N47" s="27"/>
      <c r="O47" s="26">
        <f>AVERAGE(G47:G51)</f>
        <v>51.049294700096439</v>
      </c>
      <c r="P47" s="26">
        <f>AVERAGE(H47:H51)</f>
        <v>8.4755675855972559</v>
      </c>
      <c r="Q47" s="26">
        <f>AVERAGE(I47:I51)</f>
        <v>59.524862285693686</v>
      </c>
      <c r="R47" s="26">
        <f>AVERAGE(J47:J51)</f>
        <v>0</v>
      </c>
      <c r="S47" s="26" t="e">
        <f>AVERAGE(K47:K51)</f>
        <v>#DIV/0!</v>
      </c>
      <c r="T47" s="26" t="e">
        <f t="shared" ref="T47:V47" si="19">AVERAGE(L47:L51)</f>
        <v>#DIV/0!</v>
      </c>
      <c r="U47" s="26" t="e">
        <f t="shared" si="19"/>
        <v>#DIV/0!</v>
      </c>
      <c r="V47" s="26" t="e">
        <f t="shared" si="19"/>
        <v>#DIV/0!</v>
      </c>
      <c r="W47" s="26">
        <f>STDEV(G47:G51)</f>
        <v>1.7780070233290897</v>
      </c>
      <c r="X47" s="26">
        <f>STDEV(H47:H51)</f>
        <v>0.20844674242528141</v>
      </c>
      <c r="Y47" s="26">
        <f>STDEV(I47:I51)</f>
        <v>1.5716393564043039</v>
      </c>
      <c r="Z47" s="26">
        <f>STDEV(J47:J51)</f>
        <v>0</v>
      </c>
      <c r="AA47" s="26" t="e">
        <f>STDEV(K47:K51)</f>
        <v>#DIV/0!</v>
      </c>
      <c r="AB47" s="26" t="e">
        <f t="shared" ref="AB47:AD47" si="20">STDEV(L47:L51)</f>
        <v>#DIV/0!</v>
      </c>
      <c r="AC47" s="26" t="e">
        <f t="shared" si="20"/>
        <v>#DIV/0!</v>
      </c>
      <c r="AD47" s="26" t="e">
        <f t="shared" si="20"/>
        <v>#DIV/0!</v>
      </c>
      <c r="AE47" s="31"/>
    </row>
    <row r="48" spans="1:31" s="24" customFormat="1" x14ac:dyDescent="0.3">
      <c r="A48" s="24" t="s">
        <v>13</v>
      </c>
      <c r="B48" s="24" t="s">
        <v>39</v>
      </c>
      <c r="C48" s="24" t="s">
        <v>36</v>
      </c>
      <c r="D48" s="24">
        <v>2</v>
      </c>
      <c r="F48" s="25">
        <v>28.3125</v>
      </c>
      <c r="G48" s="26">
        <v>48.726801745453329</v>
      </c>
      <c r="H48" s="26">
        <v>8.7479535543561102</v>
      </c>
      <c r="I48" s="26">
        <v>57.474755299809438</v>
      </c>
      <c r="J48" s="26">
        <v>0</v>
      </c>
      <c r="K48" s="26"/>
      <c r="L48" s="26" t="s">
        <v>35</v>
      </c>
      <c r="M48" s="25"/>
      <c r="N48" s="27"/>
      <c r="AE48" s="31"/>
    </row>
    <row r="49" spans="1:31" s="24" customFormat="1" x14ac:dyDescent="0.3">
      <c r="A49" s="24" t="s">
        <v>13</v>
      </c>
      <c r="B49" s="24" t="s">
        <v>39</v>
      </c>
      <c r="C49" s="24" t="s">
        <v>36</v>
      </c>
      <c r="D49" s="24">
        <v>3</v>
      </c>
      <c r="F49" s="25">
        <v>28.3125</v>
      </c>
      <c r="G49" s="26">
        <v>50.736896919677605</v>
      </c>
      <c r="H49" s="29">
        <v>8.4688610438120921</v>
      </c>
      <c r="I49" s="26">
        <v>59.205757963489695</v>
      </c>
      <c r="J49" s="26">
        <v>0</v>
      </c>
      <c r="K49" s="26"/>
      <c r="L49" s="26" t="s">
        <v>35</v>
      </c>
      <c r="M49" s="25"/>
      <c r="N49" s="27"/>
      <c r="AE49" s="31"/>
    </row>
    <row r="50" spans="1:31" s="24" customFormat="1" x14ac:dyDescent="0.3">
      <c r="A50" s="24" t="s">
        <v>13</v>
      </c>
      <c r="B50" s="24" t="s">
        <v>39</v>
      </c>
      <c r="C50" s="24" t="s">
        <v>36</v>
      </c>
      <c r="D50" s="24">
        <v>4</v>
      </c>
      <c r="F50" s="25">
        <v>28.3125</v>
      </c>
      <c r="G50" s="26">
        <v>50.441273798038615</v>
      </c>
      <c r="H50" s="26">
        <v>8.5655848880480061</v>
      </c>
      <c r="I50" s="26">
        <v>59.006858686086623</v>
      </c>
      <c r="J50" s="26">
        <v>0</v>
      </c>
      <c r="K50" s="26"/>
      <c r="L50" s="26" t="s">
        <v>35</v>
      </c>
      <c r="M50" s="25"/>
      <c r="N50" s="27"/>
      <c r="AE50" s="31"/>
    </row>
    <row r="51" spans="1:31" s="24" customFormat="1" x14ac:dyDescent="0.3">
      <c r="A51" s="24" t="s">
        <v>13</v>
      </c>
      <c r="B51" s="24" t="s">
        <v>39</v>
      </c>
      <c r="C51" s="24" t="s">
        <v>36</v>
      </c>
      <c r="D51" s="24">
        <v>5</v>
      </c>
      <c r="F51" s="25">
        <v>28.3125</v>
      </c>
      <c r="G51" s="26">
        <v>51.797325466911708</v>
      </c>
      <c r="H51" s="26">
        <v>8.4164581943295111</v>
      </c>
      <c r="I51" s="26">
        <v>60.213783661241223</v>
      </c>
      <c r="J51" s="26">
        <v>0</v>
      </c>
      <c r="K51" s="26"/>
      <c r="L51" s="26" t="s">
        <v>35</v>
      </c>
      <c r="M51" s="25"/>
      <c r="N51" s="27"/>
      <c r="AE51" s="31"/>
    </row>
    <row r="52" spans="1:31" x14ac:dyDescent="0.3">
      <c r="A52" t="s">
        <v>13</v>
      </c>
      <c r="B52" t="s">
        <v>39</v>
      </c>
      <c r="C52" t="s">
        <v>36</v>
      </c>
      <c r="D52">
        <v>1</v>
      </c>
      <c r="F52" s="8">
        <v>31.847222222218988</v>
      </c>
      <c r="G52" s="9">
        <v>59.572469058490036</v>
      </c>
      <c r="H52" s="9">
        <v>7.7891669169149278</v>
      </c>
      <c r="I52" s="9">
        <v>67.361635975404965</v>
      </c>
      <c r="J52" s="9">
        <v>0</v>
      </c>
      <c r="K52" s="9">
        <v>0.47916945158896213</v>
      </c>
      <c r="L52" s="9">
        <v>86.50266666666667</v>
      </c>
      <c r="M52" s="8">
        <f t="shared" si="2"/>
        <v>153.86430264207164</v>
      </c>
      <c r="N52" s="10">
        <v>527.73166629698733</v>
      </c>
      <c r="O52" s="9">
        <f>AVERAGE(G52:G56)</f>
        <v>58.786267161852152</v>
      </c>
      <c r="P52" s="9">
        <f>AVERAGE(H52:H56)</f>
        <v>8.2380010866558031</v>
      </c>
      <c r="Q52" s="9">
        <f>AVERAGE(I52:I56)</f>
        <v>67.024268248507951</v>
      </c>
      <c r="R52" s="9">
        <f>AVERAGE(J52:J56)</f>
        <v>0</v>
      </c>
      <c r="S52" s="9">
        <f>AVERAGE(K52:K56)</f>
        <v>0.54220159022278991</v>
      </c>
      <c r="T52" s="9">
        <f t="shared" ref="T52:V52" si="21">AVERAGE(L52:L56)</f>
        <v>85.377933333333345</v>
      </c>
      <c r="U52" s="9">
        <f t="shared" si="21"/>
        <v>152.4022015818413</v>
      </c>
      <c r="V52" s="9">
        <f t="shared" si="21"/>
        <v>396.05514951371435</v>
      </c>
      <c r="W52" s="9">
        <f>STDEV(G52:G56)</f>
        <v>1.309419542862323</v>
      </c>
      <c r="X52" s="9">
        <f>STDEV(H52:H56)</f>
        <v>0.28034457091964576</v>
      </c>
      <c r="Y52" s="9">
        <f>STDEV(I52:I56)</f>
        <v>1.1344618572740841</v>
      </c>
      <c r="Z52" s="9">
        <f>STDEV(J52:J56)</f>
        <v>0</v>
      </c>
      <c r="AA52" s="9">
        <f>STDEV(K52:K56)</f>
        <v>3.8482266732417059E-2</v>
      </c>
      <c r="AB52" s="9">
        <f t="shared" ref="AB52:AD52" si="22">STDEV(L52:L56)</f>
        <v>2.1903269593576398</v>
      </c>
      <c r="AC52" s="9">
        <f t="shared" si="22"/>
        <v>1.4110770023839241</v>
      </c>
      <c r="AD52" s="9">
        <f t="shared" si="22"/>
        <v>107.09454914914323</v>
      </c>
      <c r="AE52" s="30">
        <f>LOG(V52/V42,2)/(F52-F42)</f>
        <v>7.6135744020256677E-2</v>
      </c>
    </row>
    <row r="53" spans="1:31" x14ac:dyDescent="0.3">
      <c r="A53" t="s">
        <v>13</v>
      </c>
      <c r="B53" t="s">
        <v>39</v>
      </c>
      <c r="C53" t="s">
        <v>36</v>
      </c>
      <c r="D53">
        <v>2</v>
      </c>
      <c r="F53" s="8">
        <v>31.847222222218988</v>
      </c>
      <c r="G53" s="9">
        <v>56.764088461895099</v>
      </c>
      <c r="H53" s="9">
        <v>8.5560434527492593</v>
      </c>
      <c r="I53" s="9">
        <v>65.320131914644364</v>
      </c>
      <c r="J53" s="9">
        <v>0</v>
      </c>
      <c r="K53" s="9">
        <v>0.56921528405456445</v>
      </c>
      <c r="L53" s="9">
        <v>88.605999999999995</v>
      </c>
      <c r="M53" s="8">
        <f t="shared" si="2"/>
        <v>153.92613191464437</v>
      </c>
      <c r="N53" s="10">
        <v>362.48311888652165</v>
      </c>
      <c r="AE53" s="30"/>
    </row>
    <row r="54" spans="1:31" x14ac:dyDescent="0.3">
      <c r="A54" t="s">
        <v>13</v>
      </c>
      <c r="B54" t="s">
        <v>39</v>
      </c>
      <c r="C54" t="s">
        <v>36</v>
      </c>
      <c r="D54">
        <v>3</v>
      </c>
      <c r="F54" s="8">
        <v>31.847222222218988</v>
      </c>
      <c r="G54" s="9">
        <v>59.435144704592794</v>
      </c>
      <c r="H54" s="12">
        <v>8.2274418441807295</v>
      </c>
      <c r="I54" s="9">
        <v>67.662586548773518</v>
      </c>
      <c r="J54" s="9">
        <v>0</v>
      </c>
      <c r="K54" s="9">
        <v>0.5392000065660304</v>
      </c>
      <c r="L54" s="9">
        <v>83.280333333333331</v>
      </c>
      <c r="M54" s="8">
        <f t="shared" si="2"/>
        <v>150.94291988210685</v>
      </c>
      <c r="N54" s="10">
        <v>487.04541668310168</v>
      </c>
      <c r="AE54" s="30"/>
    </row>
    <row r="55" spans="1:31" x14ac:dyDescent="0.3">
      <c r="A55" t="s">
        <v>13</v>
      </c>
      <c r="B55" t="s">
        <v>39</v>
      </c>
      <c r="C55" t="s">
        <v>36</v>
      </c>
      <c r="D55">
        <v>4</v>
      </c>
      <c r="F55" s="8">
        <v>31.847222222218988</v>
      </c>
      <c r="G55" s="9">
        <v>58.197316592786478</v>
      </c>
      <c r="H55" s="9">
        <v>8.3375530577116361</v>
      </c>
      <c r="I55" s="9">
        <v>66.534869650498109</v>
      </c>
      <c r="J55" s="9">
        <v>0</v>
      </c>
      <c r="K55" s="9">
        <v>0.5467039657079289</v>
      </c>
      <c r="L55" s="9">
        <v>84.780333333333346</v>
      </c>
      <c r="M55" s="8">
        <f t="shared" si="2"/>
        <v>151.31520298383145</v>
      </c>
      <c r="N55" s="10">
        <v>276.47237860545266</v>
      </c>
      <c r="AE55" s="30"/>
    </row>
    <row r="56" spans="1:31" x14ac:dyDescent="0.3">
      <c r="A56" t="s">
        <v>13</v>
      </c>
      <c r="B56" t="s">
        <v>39</v>
      </c>
      <c r="C56" t="s">
        <v>36</v>
      </c>
      <c r="D56">
        <v>5</v>
      </c>
      <c r="F56" s="8">
        <v>31.847222222218988</v>
      </c>
      <c r="G56" s="9">
        <v>59.962316991496365</v>
      </c>
      <c r="H56" s="9">
        <v>8.2798001617224539</v>
      </c>
      <c r="I56" s="9">
        <v>68.242117153218814</v>
      </c>
      <c r="J56" s="9">
        <v>0</v>
      </c>
      <c r="K56" s="9">
        <v>0.57671924319646306</v>
      </c>
      <c r="L56" s="9">
        <v>83.720333333333329</v>
      </c>
      <c r="M56" s="8">
        <f t="shared" si="2"/>
        <v>151.96245048655214</v>
      </c>
      <c r="N56" s="10">
        <v>326.54316709650834</v>
      </c>
      <c r="AE56" s="30"/>
    </row>
    <row r="57" spans="1:31" s="24" customFormat="1" x14ac:dyDescent="0.3">
      <c r="A57" s="24" t="s">
        <v>13</v>
      </c>
      <c r="B57" s="24" t="s">
        <v>39</v>
      </c>
      <c r="C57" s="24" t="s">
        <v>36</v>
      </c>
      <c r="D57" s="24">
        <v>1</v>
      </c>
      <c r="F57" s="25">
        <v>35.895833333328483</v>
      </c>
      <c r="G57" s="26">
        <v>67.690435666065241</v>
      </c>
      <c r="H57" s="26">
        <v>7.4473297042934137</v>
      </c>
      <c r="I57" s="26">
        <v>75.13776537035865</v>
      </c>
      <c r="J57" s="26">
        <v>0</v>
      </c>
      <c r="K57" s="26"/>
      <c r="L57" s="26"/>
      <c r="M57" s="25"/>
      <c r="N57" s="27"/>
      <c r="O57" s="26">
        <f>AVERAGE(G57:G61)</f>
        <v>67.667399189333821</v>
      </c>
      <c r="P57" s="26">
        <f>AVERAGE(H57:H61)</f>
        <v>7.9051320752265468</v>
      </c>
      <c r="Q57" s="26">
        <f>AVERAGE(I57:I61)</f>
        <v>75.572531264560368</v>
      </c>
      <c r="R57" s="26">
        <f>AVERAGE(J57:J61)</f>
        <v>0</v>
      </c>
      <c r="S57" s="26" t="e">
        <f>AVERAGE(K57:K61)</f>
        <v>#DIV/0!</v>
      </c>
      <c r="T57" s="26" t="e">
        <f t="shared" ref="T57:V57" si="23">AVERAGE(L57:L61)</f>
        <v>#DIV/0!</v>
      </c>
      <c r="U57" s="26" t="e">
        <f t="shared" si="23"/>
        <v>#DIV/0!</v>
      </c>
      <c r="V57" s="26" t="e">
        <f t="shared" si="23"/>
        <v>#DIV/0!</v>
      </c>
      <c r="W57" s="26">
        <f>STDEV(G57:G61)</f>
        <v>1.6314150547920223</v>
      </c>
      <c r="X57" s="26">
        <f>STDEV(H57:H61)</f>
        <v>0.31710464614608669</v>
      </c>
      <c r="Y57" s="26">
        <f>STDEV(I57:I61)</f>
        <v>1.5693337695698804</v>
      </c>
      <c r="Z57" s="26">
        <f>STDEV(J57:J61)</f>
        <v>0</v>
      </c>
      <c r="AA57" s="26" t="e">
        <f>STDEV(K57:K61)</f>
        <v>#DIV/0!</v>
      </c>
      <c r="AB57" s="26" t="e">
        <f t="shared" ref="AB57:AD57" si="24">STDEV(L57:L61)</f>
        <v>#DIV/0!</v>
      </c>
      <c r="AC57" s="26" t="e">
        <f t="shared" si="24"/>
        <v>#DIV/0!</v>
      </c>
      <c r="AD57" s="26" t="e">
        <f t="shared" si="24"/>
        <v>#DIV/0!</v>
      </c>
      <c r="AE57" s="31"/>
    </row>
    <row r="58" spans="1:31" s="24" customFormat="1" x14ac:dyDescent="0.3">
      <c r="A58" s="24" t="s">
        <v>13</v>
      </c>
      <c r="B58" s="24" t="s">
        <v>39</v>
      </c>
      <c r="C58" s="24" t="s">
        <v>36</v>
      </c>
      <c r="D58" s="24">
        <v>2</v>
      </c>
      <c r="F58" s="25">
        <v>35.895833333328483</v>
      </c>
      <c r="G58" s="29">
        <v>65.418019060965534</v>
      </c>
      <c r="H58" s="29">
        <v>8.3059785910796702</v>
      </c>
      <c r="I58" s="26">
        <v>73.723997652045199</v>
      </c>
      <c r="J58" s="26">
        <v>0</v>
      </c>
      <c r="K58" s="26"/>
      <c r="L58" s="26" t="s">
        <v>35</v>
      </c>
      <c r="M58" s="25"/>
      <c r="N58" s="27"/>
      <c r="AE58" s="31"/>
    </row>
    <row r="59" spans="1:31" s="24" customFormat="1" x14ac:dyDescent="0.3">
      <c r="A59" s="24" t="s">
        <v>13</v>
      </c>
      <c r="B59" s="24" t="s">
        <v>39</v>
      </c>
      <c r="C59" s="24" t="s">
        <v>36</v>
      </c>
      <c r="D59" s="24">
        <v>3</v>
      </c>
      <c r="F59" s="25">
        <v>35.895833333328483</v>
      </c>
      <c r="G59" s="29">
        <v>69.892966632097171</v>
      </c>
      <c r="H59" s="29">
        <v>8.0625698318428025</v>
      </c>
      <c r="I59" s="26">
        <v>77.955536463939978</v>
      </c>
      <c r="J59" s="26">
        <v>0</v>
      </c>
      <c r="K59" s="26"/>
      <c r="L59" s="26" t="s">
        <v>35</v>
      </c>
      <c r="M59" s="25"/>
      <c r="N59" s="27"/>
      <c r="AE59" s="31"/>
    </row>
    <row r="60" spans="1:31" s="24" customFormat="1" x14ac:dyDescent="0.3">
      <c r="A60" s="24" t="s">
        <v>13</v>
      </c>
      <c r="B60" s="24" t="s">
        <v>39</v>
      </c>
      <c r="C60" s="24" t="s">
        <v>36</v>
      </c>
      <c r="D60" s="24">
        <v>4</v>
      </c>
      <c r="F60" s="25">
        <v>35.895833333328483</v>
      </c>
      <c r="G60" s="26">
        <v>67.105351546635134</v>
      </c>
      <c r="H60" s="26">
        <v>7.8874912229983263</v>
      </c>
      <c r="I60" s="26">
        <v>74.992842769633455</v>
      </c>
      <c r="J60" s="26">
        <v>0</v>
      </c>
      <c r="K60" s="26"/>
      <c r="L60" s="26" t="s">
        <v>35</v>
      </c>
      <c r="M60" s="25"/>
      <c r="N60" s="27"/>
      <c r="AE60" s="31"/>
    </row>
    <row r="61" spans="1:31" s="24" customFormat="1" x14ac:dyDescent="0.3">
      <c r="A61" s="24" t="s">
        <v>13</v>
      </c>
      <c r="B61" s="24" t="s">
        <v>39</v>
      </c>
      <c r="C61" s="24" t="s">
        <v>36</v>
      </c>
      <c r="D61" s="24">
        <v>5</v>
      </c>
      <c r="F61" s="25">
        <v>35.895833333328483</v>
      </c>
      <c r="G61" s="26">
        <v>68.230223040906012</v>
      </c>
      <c r="H61" s="26">
        <v>7.8222910259185152</v>
      </c>
      <c r="I61" s="26">
        <v>76.052514066824529</v>
      </c>
      <c r="J61" s="26">
        <v>0</v>
      </c>
      <c r="K61" s="26"/>
      <c r="L61" s="26" t="s">
        <v>35</v>
      </c>
      <c r="M61" s="25"/>
      <c r="N61" s="27"/>
      <c r="AE61" s="31"/>
    </row>
    <row r="62" spans="1:31" x14ac:dyDescent="0.3">
      <c r="A62" t="s">
        <v>13</v>
      </c>
      <c r="B62" t="s">
        <v>39</v>
      </c>
      <c r="C62" t="s">
        <v>36</v>
      </c>
      <c r="D62">
        <v>1</v>
      </c>
      <c r="F62" s="8">
        <v>40.861111111109494</v>
      </c>
      <c r="G62" s="9">
        <v>76.099697409217342</v>
      </c>
      <c r="H62" s="9">
        <v>6.8356221368355419</v>
      </c>
      <c r="I62" s="9">
        <v>82.935319546052881</v>
      </c>
      <c r="J62" s="9">
        <v>0</v>
      </c>
      <c r="K62" s="9">
        <v>0.55420792484982739</v>
      </c>
      <c r="L62" s="9">
        <v>67.424000000000007</v>
      </c>
      <c r="M62" s="8">
        <f t="shared" si="2"/>
        <v>150.35931954605289</v>
      </c>
      <c r="N62" s="10">
        <v>500.23394184725538</v>
      </c>
      <c r="O62" s="9">
        <f>AVERAGE(G62:G66)</f>
        <v>76.55667386412037</v>
      </c>
      <c r="P62" s="9">
        <f>AVERAGE(H62:H66)</f>
        <v>7.2307337448209497</v>
      </c>
      <c r="Q62" s="9">
        <f>AVERAGE(I62:I66)</f>
        <v>83.787407608941322</v>
      </c>
      <c r="R62" s="9">
        <f>AVERAGE(J62:J66)</f>
        <v>0</v>
      </c>
      <c r="S62" s="9">
        <f>AVERAGE(K62:K66)</f>
        <v>0.59322772967701587</v>
      </c>
      <c r="T62" s="9">
        <f t="shared" ref="T62:V62" si="25">AVERAGE(L62:L66)</f>
        <v>68.035866666666678</v>
      </c>
      <c r="U62" s="9">
        <f t="shared" si="25"/>
        <v>151.82327427560796</v>
      </c>
      <c r="V62" s="9">
        <f t="shared" si="25"/>
        <v>498.30927620967259</v>
      </c>
      <c r="W62" s="9">
        <f>STDEV(G62:G66)</f>
        <v>0.98499024497846144</v>
      </c>
      <c r="X62" s="9">
        <f>STDEV(H62:H66)</f>
        <v>0.31362107394277311</v>
      </c>
      <c r="Y62" s="9">
        <f>STDEV(I62:I66)</f>
        <v>0.89589454405369617</v>
      </c>
      <c r="Z62" s="9">
        <f>STDEV(J62:J66)</f>
        <v>0</v>
      </c>
      <c r="AA62" s="9">
        <f>STDEV(K62:K66)</f>
        <v>0.10853362720069623</v>
      </c>
      <c r="AB62" s="9">
        <f t="shared" ref="AB62:AD62" si="26">STDEV(L62:L66)</f>
        <v>1.8081626125250221</v>
      </c>
      <c r="AC62" s="9">
        <f t="shared" si="26"/>
        <v>1.5018408999697535</v>
      </c>
      <c r="AD62" s="9">
        <f t="shared" si="26"/>
        <v>145.26889679688702</v>
      </c>
      <c r="AE62" s="30">
        <f>LOG(V62/V52,2)/(F62-F52)</f>
        <v>3.6758839533265419E-2</v>
      </c>
    </row>
    <row r="63" spans="1:31" x14ac:dyDescent="0.3">
      <c r="A63" t="s">
        <v>13</v>
      </c>
      <c r="B63" t="s">
        <v>39</v>
      </c>
      <c r="C63" t="s">
        <v>36</v>
      </c>
      <c r="D63">
        <v>2</v>
      </c>
      <c r="F63" s="8">
        <v>40.861111111109494</v>
      </c>
      <c r="G63" s="12">
        <v>75.16254991589085</v>
      </c>
      <c r="H63" s="12">
        <v>7.7128007316970919</v>
      </c>
      <c r="I63" s="9">
        <v>82.875350647587936</v>
      </c>
      <c r="J63" s="9">
        <v>0</v>
      </c>
      <c r="K63" s="9">
        <v>0.75681146720672765</v>
      </c>
      <c r="L63" s="9">
        <v>70.650666666666666</v>
      </c>
      <c r="M63" s="8">
        <f t="shared" si="2"/>
        <v>153.5260173142546</v>
      </c>
      <c r="N63" s="10">
        <v>505.78551528999861</v>
      </c>
      <c r="AE63" s="30"/>
    </row>
    <row r="64" spans="1:31" x14ac:dyDescent="0.3">
      <c r="A64" t="s">
        <v>13</v>
      </c>
      <c r="B64" t="s">
        <v>39</v>
      </c>
      <c r="C64" t="s">
        <v>36</v>
      </c>
      <c r="D64">
        <v>3</v>
      </c>
      <c r="F64" s="8">
        <v>40.861111111109494</v>
      </c>
      <c r="G64" s="9">
        <v>76.959389456178073</v>
      </c>
      <c r="H64" s="12">
        <v>7.1616634602818952</v>
      </c>
      <c r="I64" s="9">
        <v>84.121052916459973</v>
      </c>
      <c r="J64" s="9">
        <v>0</v>
      </c>
      <c r="K64" s="9">
        <v>0.5467039657079289</v>
      </c>
      <c r="L64" s="9">
        <v>69.103999999999999</v>
      </c>
      <c r="M64" s="8">
        <f t="shared" si="2"/>
        <v>153.22505291645996</v>
      </c>
      <c r="N64" s="10">
        <v>730.62023121105096</v>
      </c>
      <c r="AE64" s="30"/>
    </row>
    <row r="65" spans="1:31" x14ac:dyDescent="0.3">
      <c r="A65" t="s">
        <v>13</v>
      </c>
      <c r="B65" t="s">
        <v>39</v>
      </c>
      <c r="C65" t="s">
        <v>36</v>
      </c>
      <c r="D65">
        <v>4</v>
      </c>
      <c r="F65" s="8">
        <v>40.861111111109494</v>
      </c>
      <c r="G65" s="9">
        <v>76.772277566044778</v>
      </c>
      <c r="H65" s="9">
        <v>7.2213994214807444</v>
      </c>
      <c r="I65" s="9">
        <v>83.993676987525518</v>
      </c>
      <c r="J65" s="9">
        <v>0</v>
      </c>
      <c r="K65" s="9">
        <v>0.63674979817353128</v>
      </c>
      <c r="L65" s="9">
        <v>66.431000000000012</v>
      </c>
      <c r="M65" s="8">
        <f t="shared" si="2"/>
        <v>150.42467698752552</v>
      </c>
      <c r="N65" s="10">
        <v>353.24673940476464</v>
      </c>
      <c r="AE65" s="30"/>
    </row>
    <row r="66" spans="1:31" x14ac:dyDescent="0.3">
      <c r="A66" t="s">
        <v>13</v>
      </c>
      <c r="B66" t="s">
        <v>39</v>
      </c>
      <c r="C66" t="s">
        <v>36</v>
      </c>
      <c r="D66">
        <v>5</v>
      </c>
      <c r="F66" s="8">
        <v>40.861111111109494</v>
      </c>
      <c r="G66" s="9">
        <v>77.789454973270821</v>
      </c>
      <c r="H66" s="9">
        <v>7.222182973809474</v>
      </c>
      <c r="I66" s="9">
        <v>85.011637947080288</v>
      </c>
      <c r="J66" s="9">
        <v>0</v>
      </c>
      <c r="K66" s="9">
        <v>0.47166549244706363</v>
      </c>
      <c r="L66" s="9">
        <v>66.569666666666677</v>
      </c>
      <c r="M66" s="8">
        <f t="shared" si="2"/>
        <v>151.58130461374697</v>
      </c>
      <c r="N66" s="10">
        <v>401.65995329529369</v>
      </c>
      <c r="AE66" s="30"/>
    </row>
    <row r="67" spans="1:31" s="24" customFormat="1" x14ac:dyDescent="0.3">
      <c r="A67" s="24" t="s">
        <v>13</v>
      </c>
      <c r="B67" s="24" t="s">
        <v>39</v>
      </c>
      <c r="C67" s="24" t="s">
        <v>36</v>
      </c>
      <c r="D67" s="24">
        <v>1</v>
      </c>
      <c r="F67" s="25">
        <v>44.229166666664241</v>
      </c>
      <c r="G67" s="26">
        <v>81.168969460811113</v>
      </c>
      <c r="H67" s="26">
        <v>6.4458079126669192</v>
      </c>
      <c r="I67" s="26">
        <v>87.614777373478034</v>
      </c>
      <c r="J67" s="26">
        <v>0</v>
      </c>
      <c r="K67" s="26"/>
      <c r="L67" s="26"/>
      <c r="M67" s="25"/>
      <c r="N67" s="27"/>
      <c r="O67" s="26">
        <f>AVERAGE(G67:G71)</f>
        <v>82.429053552456736</v>
      </c>
      <c r="P67" s="26">
        <f>AVERAGE(H67:H71)</f>
        <v>6.7732624940915089</v>
      </c>
      <c r="Q67" s="26">
        <f>AVERAGE(I67:I71)</f>
        <v>89.202316046548248</v>
      </c>
      <c r="R67" s="26">
        <f>AVERAGE(J67:J71)</f>
        <v>0</v>
      </c>
      <c r="S67" s="26" t="e">
        <f>AVERAGE(K67:K71)</f>
        <v>#DIV/0!</v>
      </c>
      <c r="T67" s="26" t="e">
        <f t="shared" ref="T67:V67" si="27">AVERAGE(L67:L71)</f>
        <v>#DIV/0!</v>
      </c>
      <c r="U67" s="26" t="e">
        <f t="shared" si="27"/>
        <v>#DIV/0!</v>
      </c>
      <c r="V67" s="26" t="e">
        <f t="shared" si="27"/>
        <v>#DIV/0!</v>
      </c>
      <c r="W67" s="26">
        <f>STDEV(G67:G71)</f>
        <v>2.5626201353008979</v>
      </c>
      <c r="X67" s="26">
        <f>STDEV(H67:H71)</f>
        <v>0.20215279347496637</v>
      </c>
      <c r="Y67" s="26">
        <f>STDEV(I67:I71)</f>
        <v>2.5491280191331214</v>
      </c>
      <c r="Z67" s="26">
        <f>STDEV(J67:J71)</f>
        <v>0</v>
      </c>
      <c r="AA67" s="26" t="e">
        <f>STDEV(K67:K71)</f>
        <v>#DIV/0!</v>
      </c>
      <c r="AB67" s="26" t="e">
        <f t="shared" ref="AB67:AD67" si="28">STDEV(L67:L71)</f>
        <v>#DIV/0!</v>
      </c>
      <c r="AC67" s="26" t="e">
        <f t="shared" si="28"/>
        <v>#DIV/0!</v>
      </c>
      <c r="AD67" s="26" t="e">
        <f t="shared" si="28"/>
        <v>#DIV/0!</v>
      </c>
      <c r="AE67" s="31"/>
    </row>
    <row r="68" spans="1:31" s="24" customFormat="1" x14ac:dyDescent="0.3">
      <c r="A68" s="24" t="s">
        <v>13</v>
      </c>
      <c r="B68" s="24" t="s">
        <v>39</v>
      </c>
      <c r="C68" s="24" t="s">
        <v>36</v>
      </c>
      <c r="D68" s="24">
        <v>2</v>
      </c>
      <c r="F68" s="25">
        <v>44.229166666664241</v>
      </c>
      <c r="G68" s="29">
        <v>79.949188726676624</v>
      </c>
      <c r="H68" s="29">
        <v>6.9916830934338456</v>
      </c>
      <c r="I68" s="26">
        <v>86.940871820110473</v>
      </c>
      <c r="J68" s="26">
        <v>0</v>
      </c>
      <c r="K68" s="26"/>
      <c r="L68" s="26" t="s">
        <v>35</v>
      </c>
      <c r="M68" s="25"/>
      <c r="N68" s="27"/>
      <c r="AE68" s="31"/>
    </row>
    <row r="69" spans="1:31" s="24" customFormat="1" x14ac:dyDescent="0.3">
      <c r="A69" s="24" t="s">
        <v>13</v>
      </c>
      <c r="B69" s="24" t="s">
        <v>39</v>
      </c>
      <c r="C69" s="24" t="s">
        <v>36</v>
      </c>
      <c r="D69" s="24">
        <v>3</v>
      </c>
      <c r="F69" s="25">
        <v>44.229166666664241</v>
      </c>
      <c r="G69" s="29">
        <v>86.627448271273011</v>
      </c>
      <c r="H69" s="29">
        <v>6.7671481312193249</v>
      </c>
      <c r="I69" s="26">
        <v>93.39459640249234</v>
      </c>
      <c r="J69" s="26">
        <v>0</v>
      </c>
      <c r="K69" s="26"/>
      <c r="L69" s="26" t="s">
        <v>35</v>
      </c>
      <c r="M69" s="25"/>
      <c r="N69" s="27"/>
      <c r="AE69" s="31"/>
    </row>
    <row r="70" spans="1:31" s="24" customFormat="1" x14ac:dyDescent="0.3">
      <c r="A70" s="24" t="s">
        <v>13</v>
      </c>
      <c r="B70" s="24" t="s">
        <v>39</v>
      </c>
      <c r="C70" s="24" t="s">
        <v>36</v>
      </c>
      <c r="D70" s="24">
        <v>4</v>
      </c>
      <c r="F70" s="25">
        <v>44.229166666664241</v>
      </c>
      <c r="G70" s="26">
        <v>81.567793521583241</v>
      </c>
      <c r="H70" s="26">
        <v>6.8613488806780412</v>
      </c>
      <c r="I70" s="26">
        <v>88.429142402261277</v>
      </c>
      <c r="J70" s="26">
        <v>0</v>
      </c>
      <c r="K70" s="26"/>
      <c r="L70" s="26" t="s">
        <v>35</v>
      </c>
      <c r="M70" s="25"/>
      <c r="N70" s="27"/>
      <c r="AE70" s="31"/>
    </row>
    <row r="71" spans="1:31" s="24" customFormat="1" x14ac:dyDescent="0.3">
      <c r="A71" s="24" t="s">
        <v>13</v>
      </c>
      <c r="B71" s="24" t="s">
        <v>39</v>
      </c>
      <c r="C71" s="24" t="s">
        <v>36</v>
      </c>
      <c r="D71" s="24">
        <v>5</v>
      </c>
      <c r="F71" s="25">
        <v>44.229166666664241</v>
      </c>
      <c r="G71" s="26">
        <v>82.831867781939721</v>
      </c>
      <c r="H71" s="26">
        <v>6.8003244524594111</v>
      </c>
      <c r="I71" s="26">
        <v>89.632192234399128</v>
      </c>
      <c r="J71" s="26">
        <v>0</v>
      </c>
      <c r="K71" s="26"/>
      <c r="L71" s="26" t="s">
        <v>35</v>
      </c>
      <c r="M71" s="25"/>
      <c r="N71" s="27"/>
      <c r="AE71" s="31"/>
    </row>
    <row r="72" spans="1:31" x14ac:dyDescent="0.3">
      <c r="A72" t="s">
        <v>13</v>
      </c>
      <c r="B72" t="s">
        <v>39</v>
      </c>
      <c r="C72" t="s">
        <v>36</v>
      </c>
      <c r="D72">
        <v>1</v>
      </c>
      <c r="F72" s="8">
        <v>48.083333333328483</v>
      </c>
      <c r="G72" s="9">
        <v>86.659849604317927</v>
      </c>
      <c r="H72" s="9">
        <v>5.8760801186073923</v>
      </c>
      <c r="I72" s="9">
        <v>92.535929722925317</v>
      </c>
      <c r="J72" s="9">
        <v>0</v>
      </c>
      <c r="K72" s="9"/>
      <c r="L72" s="9">
        <v>48.115999999999993</v>
      </c>
      <c r="M72" s="8">
        <f t="shared" ref="M72:M135" si="29">SUM(L72,J72,I72)</f>
        <v>140.6519297229253</v>
      </c>
      <c r="N72" s="10"/>
      <c r="O72" s="9">
        <f>AVERAGE(G72:G76)</f>
        <v>87.452652225397443</v>
      </c>
      <c r="P72" s="9">
        <f>AVERAGE(H72:H76)</f>
        <v>6.259277949570377</v>
      </c>
      <c r="Q72" s="9">
        <f>AVERAGE(I72:I76)</f>
        <v>93.711930174967819</v>
      </c>
      <c r="R72" s="9">
        <f>AVERAGE(J72:J76)</f>
        <v>0</v>
      </c>
      <c r="S72" s="9" t="e">
        <f>AVERAGE(K72:K76)</f>
        <v>#DIV/0!</v>
      </c>
      <c r="T72" s="9">
        <f t="shared" ref="T72:V72" si="30">AVERAGE(L72:L76)</f>
        <v>47.753399999999999</v>
      </c>
      <c r="U72" s="9">
        <f t="shared" si="30"/>
        <v>141.46533017496785</v>
      </c>
      <c r="V72" s="9" t="e">
        <f t="shared" si="30"/>
        <v>#DIV/0!</v>
      </c>
      <c r="W72" s="9">
        <f>STDEV(G72:G76)</f>
        <v>1.3908526874533182</v>
      </c>
      <c r="X72" s="9">
        <f>STDEV(H72:H76)</f>
        <v>0.25201758310038197</v>
      </c>
      <c r="Y72" s="9">
        <f>STDEV(I72:I76)</f>
        <v>1.3975264183691436</v>
      </c>
      <c r="Z72" s="9">
        <f>STDEV(J72:J76)</f>
        <v>0</v>
      </c>
      <c r="AA72" s="9" t="e">
        <f>STDEV(K72:K76)</f>
        <v>#DIV/0!</v>
      </c>
      <c r="AB72" s="9">
        <f t="shared" ref="AB72:AD72" si="31">STDEV(L72:L76)</f>
        <v>0.96356832197364573</v>
      </c>
      <c r="AC72" s="9">
        <f t="shared" si="31"/>
        <v>1.0307480609067432</v>
      </c>
      <c r="AD72" s="9" t="e">
        <f t="shared" si="31"/>
        <v>#DIV/0!</v>
      </c>
      <c r="AE72" s="30"/>
    </row>
    <row r="73" spans="1:31" x14ac:dyDescent="0.3">
      <c r="A73" t="s">
        <v>13</v>
      </c>
      <c r="B73" t="s">
        <v>39</v>
      </c>
      <c r="C73" t="s">
        <v>36</v>
      </c>
      <c r="D73">
        <v>2</v>
      </c>
      <c r="F73" s="8">
        <v>48.083333333328483</v>
      </c>
      <c r="G73" s="12">
        <v>86.020270318403902</v>
      </c>
      <c r="H73" s="12">
        <v>6.5438925674939634</v>
      </c>
      <c r="I73" s="9">
        <v>92.564162885897872</v>
      </c>
      <c r="J73" s="9">
        <v>0</v>
      </c>
      <c r="K73" s="9"/>
      <c r="L73" s="9">
        <v>49.138666666666666</v>
      </c>
      <c r="M73" s="8">
        <f t="shared" si="29"/>
        <v>141.70282955256454</v>
      </c>
      <c r="N73" s="10"/>
      <c r="AE73" s="30"/>
    </row>
    <row r="74" spans="1:31" x14ac:dyDescent="0.3">
      <c r="A74" t="s">
        <v>13</v>
      </c>
      <c r="B74" t="s">
        <v>39</v>
      </c>
      <c r="C74" t="s">
        <v>36</v>
      </c>
      <c r="D74">
        <v>3</v>
      </c>
      <c r="F74" s="8">
        <v>48.083333333328483</v>
      </c>
      <c r="G74" s="12">
        <v>89.106228821631461</v>
      </c>
      <c r="H74" s="12">
        <v>6.3726336795789225</v>
      </c>
      <c r="I74" s="9">
        <v>95.478862501210386</v>
      </c>
      <c r="J74" s="9">
        <v>0</v>
      </c>
      <c r="K74" s="9"/>
      <c r="L74" s="9">
        <v>47.57033333333333</v>
      </c>
      <c r="M74" s="8">
        <f t="shared" si="29"/>
        <v>143.04919583454372</v>
      </c>
      <c r="N74" s="10"/>
      <c r="AE74" s="30"/>
    </row>
    <row r="75" spans="1:31" x14ac:dyDescent="0.3">
      <c r="A75" t="s">
        <v>13</v>
      </c>
      <c r="B75" t="s">
        <v>39</v>
      </c>
      <c r="C75" t="s">
        <v>36</v>
      </c>
      <c r="D75">
        <v>4</v>
      </c>
      <c r="F75" s="8">
        <v>48.083333333328483</v>
      </c>
      <c r="G75" s="9">
        <v>86.699238337393183</v>
      </c>
      <c r="H75" s="9">
        <v>6.3332758271994649</v>
      </c>
      <c r="I75" s="9">
        <v>93.032514164592641</v>
      </c>
      <c r="J75" s="9">
        <v>0</v>
      </c>
      <c r="K75" s="9"/>
      <c r="L75" s="9">
        <v>47.42133333333333</v>
      </c>
      <c r="M75" s="8">
        <f t="shared" si="29"/>
        <v>140.45384749792598</v>
      </c>
      <c r="N75" s="10"/>
      <c r="AE75" s="30"/>
    </row>
    <row r="76" spans="1:31" x14ac:dyDescent="0.3">
      <c r="A76" t="s">
        <v>13</v>
      </c>
      <c r="B76" t="s">
        <v>39</v>
      </c>
      <c r="C76" t="s">
        <v>36</v>
      </c>
      <c r="D76">
        <v>5</v>
      </c>
      <c r="F76" s="8">
        <v>48.083333333328483</v>
      </c>
      <c r="G76" s="9">
        <v>88.777674045240758</v>
      </c>
      <c r="H76" s="9">
        <v>6.17050755497214</v>
      </c>
      <c r="I76" s="9">
        <v>94.948181600212905</v>
      </c>
      <c r="J76" s="9">
        <v>0</v>
      </c>
      <c r="K76" s="9"/>
      <c r="L76" s="9">
        <v>46.520666666666671</v>
      </c>
      <c r="M76" s="8">
        <f t="shared" si="29"/>
        <v>141.46884826687958</v>
      </c>
      <c r="N76" s="10"/>
      <c r="AE76" s="30"/>
    </row>
    <row r="77" spans="1:31" s="24" customFormat="1" x14ac:dyDescent="0.3">
      <c r="A77" s="24" t="s">
        <v>13</v>
      </c>
      <c r="B77" s="24" t="s">
        <v>39</v>
      </c>
      <c r="C77" s="24" t="s">
        <v>36</v>
      </c>
      <c r="D77" s="24">
        <v>1</v>
      </c>
      <c r="F77" s="25">
        <v>51.895833333328483</v>
      </c>
      <c r="G77" s="26">
        <v>95.501965256470825</v>
      </c>
      <c r="H77" s="26">
        <v>5.336337621648684</v>
      </c>
      <c r="I77" s="26">
        <v>100.83830287811951</v>
      </c>
      <c r="J77" s="26">
        <v>0</v>
      </c>
      <c r="K77" s="26"/>
      <c r="L77" s="26" t="s">
        <v>35</v>
      </c>
      <c r="M77" s="25"/>
      <c r="N77" s="27"/>
      <c r="O77" s="26">
        <f>AVERAGE(G77:G81)</f>
        <v>95.420668801795799</v>
      </c>
      <c r="P77" s="26">
        <f>AVERAGE(H77:H81)</f>
        <v>5.6440275352138745</v>
      </c>
      <c r="Q77" s="26">
        <f>AVERAGE(I77:I81)</f>
        <v>101.06469633700969</v>
      </c>
      <c r="R77" s="26">
        <f>AVERAGE(J77:J81)</f>
        <v>0</v>
      </c>
      <c r="S77" s="26" t="e">
        <f>AVERAGE(K77:K81)</f>
        <v>#DIV/0!</v>
      </c>
      <c r="T77" s="26" t="e">
        <f t="shared" ref="T77:V77" si="32">AVERAGE(L77:L81)</f>
        <v>#DIV/0!</v>
      </c>
      <c r="U77" s="26" t="e">
        <f t="shared" si="32"/>
        <v>#DIV/0!</v>
      </c>
      <c r="V77" s="26" t="e">
        <f t="shared" si="32"/>
        <v>#DIV/0!</v>
      </c>
      <c r="W77" s="26">
        <f>STDEV(G77:G81)</f>
        <v>1.8121599523157843</v>
      </c>
      <c r="X77" s="26">
        <f>STDEV(H77:H81)</f>
        <v>0.23321982224810581</v>
      </c>
      <c r="Y77" s="26">
        <f>STDEV(I77:I81)</f>
        <v>1.7023127721519584</v>
      </c>
      <c r="Z77" s="26">
        <f>STDEV(J77:J81)</f>
        <v>0</v>
      </c>
      <c r="AA77" s="26" t="e">
        <f>STDEV(K77:K81)</f>
        <v>#DIV/0!</v>
      </c>
      <c r="AB77" s="26" t="e">
        <f t="shared" ref="AB77:AD77" si="33">STDEV(L77:L81)</f>
        <v>#DIV/0!</v>
      </c>
      <c r="AC77" s="26" t="e">
        <f t="shared" si="33"/>
        <v>#DIV/0!</v>
      </c>
      <c r="AD77" s="26" t="e">
        <f t="shared" si="33"/>
        <v>#DIV/0!</v>
      </c>
      <c r="AE77" s="31"/>
    </row>
    <row r="78" spans="1:31" s="24" customFormat="1" x14ac:dyDescent="0.3">
      <c r="A78" s="24" t="s">
        <v>13</v>
      </c>
      <c r="B78" s="24" t="s">
        <v>39</v>
      </c>
      <c r="C78" s="24" t="s">
        <v>36</v>
      </c>
      <c r="D78" s="24">
        <v>2</v>
      </c>
      <c r="F78" s="25">
        <v>51.895833333328483</v>
      </c>
      <c r="G78" s="29">
        <v>93.559166755601296</v>
      </c>
      <c r="H78" s="29">
        <v>5.8983763772837872</v>
      </c>
      <c r="I78" s="26">
        <v>99.457543132885078</v>
      </c>
      <c r="J78" s="26">
        <v>0</v>
      </c>
      <c r="K78" s="26"/>
      <c r="L78" s="26" t="s">
        <v>35</v>
      </c>
      <c r="M78" s="25"/>
      <c r="N78" s="27"/>
      <c r="AE78" s="31"/>
    </row>
    <row r="79" spans="1:31" s="24" customFormat="1" x14ac:dyDescent="0.3">
      <c r="A79" s="24" t="s">
        <v>13</v>
      </c>
      <c r="B79" s="24" t="s">
        <v>39</v>
      </c>
      <c r="C79" s="24" t="s">
        <v>36</v>
      </c>
      <c r="D79" s="24">
        <v>3</v>
      </c>
      <c r="F79" s="25">
        <v>51.895833333328483</v>
      </c>
      <c r="G79" s="29">
        <v>95.896758627932655</v>
      </c>
      <c r="H79" s="29">
        <v>5.8250230985073124</v>
      </c>
      <c r="I79" s="26">
        <v>101.72178172643997</v>
      </c>
      <c r="J79" s="26">
        <v>0</v>
      </c>
      <c r="K79" s="26"/>
      <c r="L79" s="26" t="s">
        <v>35</v>
      </c>
      <c r="M79" s="25"/>
      <c r="N79" s="27"/>
      <c r="AE79" s="31"/>
    </row>
    <row r="80" spans="1:31" s="24" customFormat="1" x14ac:dyDescent="0.3">
      <c r="A80" s="24" t="s">
        <v>13</v>
      </c>
      <c r="B80" s="24" t="s">
        <v>39</v>
      </c>
      <c r="C80" s="24" t="s">
        <v>36</v>
      </c>
      <c r="D80" s="24">
        <v>4</v>
      </c>
      <c r="F80" s="25">
        <v>51.895833333328483</v>
      </c>
      <c r="G80" s="26">
        <v>94.000665476140639</v>
      </c>
      <c r="H80" s="26">
        <v>5.6731849574479343</v>
      </c>
      <c r="I80" s="26">
        <v>99.673850433588569</v>
      </c>
      <c r="J80" s="26">
        <v>0</v>
      </c>
      <c r="K80" s="26"/>
      <c r="L80" s="26" t="s">
        <v>35</v>
      </c>
      <c r="M80" s="25"/>
      <c r="N80" s="27"/>
      <c r="AE80" s="31"/>
    </row>
    <row r="81" spans="1:31" s="24" customFormat="1" x14ac:dyDescent="0.3">
      <c r="A81" s="24" t="s">
        <v>13</v>
      </c>
      <c r="B81" s="24" t="s">
        <v>39</v>
      </c>
      <c r="C81" s="24" t="s">
        <v>36</v>
      </c>
      <c r="D81" s="24">
        <v>5</v>
      </c>
      <c r="F81" s="25">
        <v>51.895833333328483</v>
      </c>
      <c r="G81" s="26">
        <v>98.144787892833634</v>
      </c>
      <c r="H81" s="26">
        <v>5.4872156211816545</v>
      </c>
      <c r="I81" s="26">
        <v>103.63200351401528</v>
      </c>
      <c r="J81" s="26">
        <v>0</v>
      </c>
      <c r="K81" s="26"/>
      <c r="L81" s="26" t="s">
        <v>35</v>
      </c>
      <c r="M81" s="25"/>
      <c r="N81" s="27"/>
      <c r="AE81" s="31"/>
    </row>
    <row r="82" spans="1:31" x14ac:dyDescent="0.3">
      <c r="A82" t="s">
        <v>13</v>
      </c>
      <c r="B82" t="s">
        <v>39</v>
      </c>
      <c r="C82" t="s">
        <v>36</v>
      </c>
      <c r="D82">
        <v>1</v>
      </c>
      <c r="F82" s="8">
        <v>56.020833333328483</v>
      </c>
      <c r="G82" s="9">
        <v>104.68740379653141</v>
      </c>
      <c r="H82" s="9">
        <v>4.9165381003792428</v>
      </c>
      <c r="I82" s="9">
        <v>109.60394189691065</v>
      </c>
      <c r="J82" s="9">
        <v>0</v>
      </c>
      <c r="K82" s="9">
        <v>0.46416209238422501</v>
      </c>
      <c r="L82" s="9">
        <v>38.772333333333336</v>
      </c>
      <c r="M82" s="8">
        <f t="shared" si="29"/>
        <v>148.376275230244</v>
      </c>
      <c r="N82" s="10">
        <v>475.9144459169313</v>
      </c>
      <c r="O82" s="9">
        <f>AVERAGE(G82:G86)</f>
        <v>103.55366036936093</v>
      </c>
      <c r="P82" s="9">
        <f>AVERAGE(H82:H86)</f>
        <v>5.1723832566178318</v>
      </c>
      <c r="Q82" s="9">
        <f>AVERAGE(I82:I86)</f>
        <v>108.72604362597875</v>
      </c>
      <c r="R82" s="9">
        <f>AVERAGE(J82:J86)</f>
        <v>0</v>
      </c>
      <c r="S82" s="9">
        <f>AVERAGE(K82:K86)</f>
        <v>0.35653697690072372</v>
      </c>
      <c r="T82" s="9">
        <f t="shared" ref="T82:V82" si="34">AVERAGE(L82:L86)</f>
        <v>39.212800000000001</v>
      </c>
      <c r="U82" s="9">
        <f t="shared" si="34"/>
        <v>147.93884362597873</v>
      </c>
      <c r="V82" s="9">
        <f t="shared" si="34"/>
        <v>432.10666382812741</v>
      </c>
      <c r="W82" s="9">
        <f>STDEV(G82:G86)</f>
        <v>1.2333137587080634</v>
      </c>
      <c r="X82" s="9">
        <f>STDEV(H82:H86)</f>
        <v>0.22816289359600556</v>
      </c>
      <c r="Y82" s="9">
        <f>STDEV(I82:I86)</f>
        <v>1.1582248693191568</v>
      </c>
      <c r="Z82" s="9">
        <f>STDEV(J82:J86)</f>
        <v>0</v>
      </c>
      <c r="AA82" s="9">
        <f>STDEV(K82:K86)</f>
        <v>0.33511832074779074</v>
      </c>
      <c r="AB82" s="9">
        <f t="shared" ref="AB82:AD82" si="35">STDEV(L82:L86)</f>
        <v>0.9724668117730273</v>
      </c>
      <c r="AC82" s="9">
        <f t="shared" si="35"/>
        <v>1.012944971811228</v>
      </c>
      <c r="AD82" s="9">
        <f t="shared" si="35"/>
        <v>77.726635332586667</v>
      </c>
      <c r="AE82" s="30">
        <f>LOG(V82/V62,2)/(F82-F62)</f>
        <v>-1.3565812593048648E-2</v>
      </c>
    </row>
    <row r="83" spans="1:31" x14ac:dyDescent="0.3">
      <c r="A83" t="s">
        <v>13</v>
      </c>
      <c r="B83" t="s">
        <v>39</v>
      </c>
      <c r="C83" t="s">
        <v>36</v>
      </c>
      <c r="D83">
        <v>2</v>
      </c>
      <c r="F83" s="8">
        <v>56.020833333328483</v>
      </c>
      <c r="G83" s="12">
        <v>102.4370454508275</v>
      </c>
      <c r="H83" s="12">
        <v>5.5261864328252761</v>
      </c>
      <c r="I83" s="9">
        <v>107.96323188365277</v>
      </c>
      <c r="J83" s="9">
        <v>0</v>
      </c>
      <c r="K83" s="9">
        <v>0.66676507566206533</v>
      </c>
      <c r="L83" s="9">
        <v>40.297999999999995</v>
      </c>
      <c r="M83" s="8">
        <f t="shared" si="29"/>
        <v>148.26123188365275</v>
      </c>
      <c r="N83" s="10">
        <v>411.46512817981437</v>
      </c>
      <c r="AE83" s="30"/>
    </row>
    <row r="84" spans="1:31" x14ac:dyDescent="0.3">
      <c r="A84" t="s">
        <v>13</v>
      </c>
      <c r="B84" t="s">
        <v>39</v>
      </c>
      <c r="C84" t="s">
        <v>36</v>
      </c>
      <c r="D84">
        <v>3</v>
      </c>
      <c r="F84" s="8">
        <v>56.020833333328483</v>
      </c>
      <c r="G84" s="12">
        <v>102.06110997860954</v>
      </c>
      <c r="H84" s="12">
        <v>5.0418825753909502</v>
      </c>
      <c r="I84" s="9">
        <v>107.10299255400048</v>
      </c>
      <c r="J84" s="9">
        <v>0</v>
      </c>
      <c r="K84" s="9">
        <v>0.65175771645732827</v>
      </c>
      <c r="L84" s="9">
        <v>39.796000000000006</v>
      </c>
      <c r="M84" s="8">
        <f t="shared" si="29"/>
        <v>146.89899255400047</v>
      </c>
      <c r="N84" s="10">
        <v>532.66330165110764</v>
      </c>
      <c r="AE84" s="30"/>
    </row>
    <row r="85" spans="1:31" x14ac:dyDescent="0.3">
      <c r="A85" t="s">
        <v>13</v>
      </c>
      <c r="B85" t="s">
        <v>39</v>
      </c>
      <c r="C85" t="s">
        <v>36</v>
      </c>
      <c r="D85">
        <v>4</v>
      </c>
      <c r="F85" s="8">
        <v>56.020833333328483</v>
      </c>
      <c r="G85" s="9">
        <v>104.63481471236936</v>
      </c>
      <c r="H85" s="9">
        <v>5.1931184639043755</v>
      </c>
      <c r="I85" s="9">
        <v>109.82793317627373</v>
      </c>
      <c r="J85" s="9">
        <v>0</v>
      </c>
      <c r="K85" s="9">
        <v>0</v>
      </c>
      <c r="L85" s="9">
        <v>39.410333333333334</v>
      </c>
      <c r="M85" s="8">
        <f t="shared" si="29"/>
        <v>149.23826650960706</v>
      </c>
      <c r="N85" s="10">
        <v>325.21628022792538</v>
      </c>
      <c r="AE85" s="30"/>
    </row>
    <row r="86" spans="1:31" x14ac:dyDescent="0.3">
      <c r="A86" t="s">
        <v>13</v>
      </c>
      <c r="B86" t="s">
        <v>39</v>
      </c>
      <c r="C86" t="s">
        <v>36</v>
      </c>
      <c r="D86">
        <v>5</v>
      </c>
      <c r="F86" s="8">
        <v>56.020833333328483</v>
      </c>
      <c r="G86" s="9">
        <v>103.94792790846682</v>
      </c>
      <c r="H86" s="9">
        <v>5.184190710589311</v>
      </c>
      <c r="I86" s="9">
        <v>109.13211861905613</v>
      </c>
      <c r="J86" s="9">
        <v>0</v>
      </c>
      <c r="K86" s="9">
        <v>0</v>
      </c>
      <c r="L86" s="9">
        <v>37.787333333333336</v>
      </c>
      <c r="M86" s="8">
        <f t="shared" si="29"/>
        <v>146.91945195238947</v>
      </c>
      <c r="N86" s="10">
        <v>415.27416316485801</v>
      </c>
      <c r="AE86" s="30"/>
    </row>
    <row r="87" spans="1:31" s="24" customFormat="1" x14ac:dyDescent="0.3">
      <c r="A87" s="24" t="s">
        <v>13</v>
      </c>
      <c r="B87" s="24" t="s">
        <v>39</v>
      </c>
      <c r="C87" s="24" t="s">
        <v>36</v>
      </c>
      <c r="D87" s="24">
        <v>1</v>
      </c>
      <c r="F87" s="25">
        <v>62.895833333328483</v>
      </c>
      <c r="G87" s="26">
        <v>110.1772081103981</v>
      </c>
      <c r="H87" s="26">
        <v>4.2328645687792106</v>
      </c>
      <c r="I87" s="26">
        <v>114.4100726791773</v>
      </c>
      <c r="J87" s="26">
        <v>0</v>
      </c>
      <c r="K87" s="26"/>
      <c r="L87" s="26">
        <v>35.5</v>
      </c>
      <c r="M87" s="25">
        <f t="shared" si="29"/>
        <v>149.91007267917729</v>
      </c>
      <c r="N87" s="27"/>
      <c r="O87" s="26">
        <f>AVERAGE(G87:G91)</f>
        <v>108.46041122992708</v>
      </c>
      <c r="P87" s="26">
        <f>AVERAGE(H87:H91)</f>
        <v>4.4067448978172505</v>
      </c>
      <c r="Q87" s="26">
        <f>AVERAGE(I87:I91)</f>
        <v>112.86715612774432</v>
      </c>
      <c r="R87" s="26">
        <f>AVERAGE(J87:J91)</f>
        <v>0</v>
      </c>
      <c r="S87" s="26" t="e">
        <f>AVERAGE(K87:K91)</f>
        <v>#DIV/0!</v>
      </c>
      <c r="T87" s="26">
        <f t="shared" ref="T87:V87" si="36">AVERAGE(L87:L91)</f>
        <v>39.10593333333334</v>
      </c>
      <c r="U87" s="26">
        <f t="shared" si="36"/>
        <v>151.97308946107765</v>
      </c>
      <c r="V87" s="26" t="e">
        <f t="shared" si="36"/>
        <v>#DIV/0!</v>
      </c>
      <c r="W87" s="26">
        <f>STDEV(G87:G91)</f>
        <v>1.7581995039899743</v>
      </c>
      <c r="X87" s="26">
        <f>STDEV(H87:H91)</f>
        <v>0.19429187481581056</v>
      </c>
      <c r="Y87" s="26">
        <f>STDEV(I87:I91)</f>
        <v>1.5882787960939442</v>
      </c>
      <c r="Z87" s="26">
        <f>STDEV(J87:J91)</f>
        <v>0</v>
      </c>
      <c r="AA87" s="26" t="e">
        <f>STDEV(K87:K91)</f>
        <v>#DIV/0!</v>
      </c>
      <c r="AB87" s="26">
        <f t="shared" ref="AB87:AD87" si="37">STDEV(L87:L91)</f>
        <v>2.6548380092871131</v>
      </c>
      <c r="AC87" s="26">
        <f t="shared" si="37"/>
        <v>1.44070098786793</v>
      </c>
      <c r="AD87" s="26" t="e">
        <f t="shared" si="37"/>
        <v>#DIV/0!</v>
      </c>
      <c r="AE87" s="31"/>
    </row>
    <row r="88" spans="1:31" s="24" customFormat="1" x14ac:dyDescent="0.3">
      <c r="A88" s="24" t="s">
        <v>13</v>
      </c>
      <c r="B88" s="24" t="s">
        <v>39</v>
      </c>
      <c r="C88" s="24" t="s">
        <v>36</v>
      </c>
      <c r="D88" s="24">
        <v>2</v>
      </c>
      <c r="F88" s="25">
        <v>62.895833333328483</v>
      </c>
      <c r="G88" s="29">
        <v>106.52176681823244</v>
      </c>
      <c r="H88" s="29">
        <v>4.7062059624268837</v>
      </c>
      <c r="I88" s="26">
        <v>111.22797278065931</v>
      </c>
      <c r="J88" s="26">
        <v>0</v>
      </c>
      <c r="K88" s="26"/>
      <c r="L88" s="26">
        <v>41.282333333333334</v>
      </c>
      <c r="M88" s="25">
        <f t="shared" si="29"/>
        <v>152.51030611399264</v>
      </c>
      <c r="AE88" s="31"/>
    </row>
    <row r="89" spans="1:31" s="24" customFormat="1" x14ac:dyDescent="0.3">
      <c r="A89" s="24" t="s">
        <v>13</v>
      </c>
      <c r="B89" s="24" t="s">
        <v>39</v>
      </c>
      <c r="C89" s="24" t="s">
        <v>36</v>
      </c>
      <c r="D89" s="24">
        <v>3</v>
      </c>
      <c r="F89" s="25">
        <v>62.895833333328483</v>
      </c>
      <c r="G89" s="29">
        <v>107.16983095105998</v>
      </c>
      <c r="H89" s="29">
        <v>4.3941712863681284</v>
      </c>
      <c r="I89" s="26">
        <v>111.56400223742811</v>
      </c>
      <c r="J89" s="26">
        <v>0</v>
      </c>
      <c r="K89" s="26"/>
      <c r="L89" s="26">
        <v>42.091333333333338</v>
      </c>
      <c r="M89" s="25">
        <f t="shared" si="29"/>
        <v>153.65533557076145</v>
      </c>
      <c r="N89" s="27"/>
      <c r="AE89" s="31"/>
    </row>
    <row r="90" spans="1:31" s="24" customFormat="1" x14ac:dyDescent="0.3">
      <c r="A90" s="24" t="s">
        <v>13</v>
      </c>
      <c r="B90" s="24" t="s">
        <v>39</v>
      </c>
      <c r="C90" s="24" t="s">
        <v>36</v>
      </c>
      <c r="D90" s="24">
        <v>4</v>
      </c>
      <c r="F90" s="25">
        <v>62.895833333328483</v>
      </c>
      <c r="G90" s="26">
        <v>108.02288900354226</v>
      </c>
      <c r="H90" s="26">
        <v>4.4610173071536279</v>
      </c>
      <c r="I90" s="26">
        <v>112.48390631069589</v>
      </c>
      <c r="J90" s="26">
        <v>0</v>
      </c>
      <c r="K90" s="26"/>
      <c r="L90" s="26">
        <v>38.734333333333339</v>
      </c>
      <c r="M90" s="25">
        <f t="shared" si="29"/>
        <v>151.21823964402921</v>
      </c>
      <c r="N90" s="27"/>
      <c r="AE90" s="31"/>
    </row>
    <row r="91" spans="1:31" s="24" customFormat="1" x14ac:dyDescent="0.3">
      <c r="A91" s="24" t="s">
        <v>13</v>
      </c>
      <c r="B91" s="24" t="s">
        <v>39</v>
      </c>
      <c r="C91" s="24" t="s">
        <v>36</v>
      </c>
      <c r="D91" s="24">
        <v>5</v>
      </c>
      <c r="F91" s="25">
        <v>62.895833333328483</v>
      </c>
      <c r="G91" s="26">
        <v>110.41036126640265</v>
      </c>
      <c r="H91" s="26">
        <v>4.239465364358403</v>
      </c>
      <c r="I91" s="26">
        <v>114.64982663076105</v>
      </c>
      <c r="J91" s="26">
        <v>0</v>
      </c>
      <c r="K91" s="26"/>
      <c r="L91" s="26">
        <v>37.921666666666667</v>
      </c>
      <c r="M91" s="25">
        <f t="shared" si="29"/>
        <v>152.57149329742771</v>
      </c>
      <c r="N91" s="27"/>
      <c r="AE91" s="31"/>
    </row>
    <row r="92" spans="1:31" x14ac:dyDescent="0.3">
      <c r="A92" t="s">
        <v>13</v>
      </c>
      <c r="B92" t="s">
        <v>39</v>
      </c>
      <c r="C92" t="s">
        <v>36</v>
      </c>
      <c r="D92">
        <v>1</v>
      </c>
      <c r="F92" s="8">
        <v>69.979166666664241</v>
      </c>
      <c r="G92" s="9">
        <v>114.45467761862299</v>
      </c>
      <c r="H92" s="9">
        <v>3.3512857528419842</v>
      </c>
      <c r="I92" s="9">
        <v>117.80596337146498</v>
      </c>
      <c r="J92" s="9">
        <v>0</v>
      </c>
      <c r="K92" s="9">
        <v>0</v>
      </c>
      <c r="L92" s="9">
        <v>34.457000000000001</v>
      </c>
      <c r="M92" s="8">
        <f t="shared" si="29"/>
        <v>152.26296337146499</v>
      </c>
      <c r="N92" s="10">
        <v>373.94489619108163</v>
      </c>
      <c r="O92" s="9">
        <f>AVERAGE(G92:G96)</f>
        <v>115.02784810691601</v>
      </c>
      <c r="P92" s="9">
        <f>AVERAGE(H92:H96)</f>
        <v>3.6288670708453745</v>
      </c>
      <c r="Q92" s="9">
        <f>AVERAGE(I92:I96)</f>
        <v>118.65671517776138</v>
      </c>
      <c r="R92" s="9">
        <f>AVERAGE(J92:J96)</f>
        <v>0</v>
      </c>
      <c r="S92" s="9">
        <f>AVERAGE(K92:K96)</f>
        <v>0.31601638024515566</v>
      </c>
      <c r="T92" s="9">
        <f t="shared" ref="T92:V92" si="38">AVERAGE(L92:L96)</f>
        <v>34.631866666666667</v>
      </c>
      <c r="U92" s="9">
        <f t="shared" si="38"/>
        <v>153.28858184442805</v>
      </c>
      <c r="V92" s="9">
        <f t="shared" si="38"/>
        <v>482.1306743484991</v>
      </c>
      <c r="W92" s="9">
        <f>STDEV(G92:G96)</f>
        <v>1.5531979800343847</v>
      </c>
      <c r="X92" s="9">
        <f>STDEV(H92:H96)</f>
        <v>0.19864165376041076</v>
      </c>
      <c r="Y92" s="9">
        <f>STDEV(I92:I96)</f>
        <v>1.4889579943604934</v>
      </c>
      <c r="Z92" s="9">
        <f>STDEV(J92:J96)</f>
        <v>0</v>
      </c>
      <c r="AA92" s="9">
        <f>STDEV(K92:K96)</f>
        <v>0.29534586645911309</v>
      </c>
      <c r="AB92" s="9">
        <f t="shared" ref="AB92:AD92" si="39">STDEV(L92:L96)</f>
        <v>0.56293588543555417</v>
      </c>
      <c r="AC92" s="9">
        <f t="shared" si="39"/>
        <v>1.1869610278579228</v>
      </c>
      <c r="AD92" s="9">
        <f t="shared" si="39"/>
        <v>113.93159970265069</v>
      </c>
      <c r="AE92" s="30">
        <f>LOG(V92/V82,2)/(F92-F82)</f>
        <v>1.1322035143866848E-2</v>
      </c>
    </row>
    <row r="93" spans="1:31" x14ac:dyDescent="0.3">
      <c r="A93" t="s">
        <v>13</v>
      </c>
      <c r="B93" t="s">
        <v>39</v>
      </c>
      <c r="C93" t="s">
        <v>36</v>
      </c>
      <c r="D93">
        <v>2</v>
      </c>
      <c r="F93" s="8">
        <v>69.979166666664241</v>
      </c>
      <c r="G93" s="12">
        <v>113.04316477591819</v>
      </c>
      <c r="H93" s="12">
        <v>3.9036717467329725</v>
      </c>
      <c r="I93" s="9">
        <v>116.94683652265115</v>
      </c>
      <c r="J93" s="9">
        <v>0</v>
      </c>
      <c r="K93" s="9">
        <v>0.48667341073086062</v>
      </c>
      <c r="L93" s="9">
        <v>35.633333333333333</v>
      </c>
      <c r="M93" s="8">
        <f t="shared" si="29"/>
        <v>152.58016985598448</v>
      </c>
      <c r="N93" s="10">
        <v>433.6399211175513</v>
      </c>
      <c r="AE93" s="30"/>
    </row>
    <row r="94" spans="1:31" x14ac:dyDescent="0.3">
      <c r="A94" t="s">
        <v>13</v>
      </c>
      <c r="B94" t="s">
        <v>39</v>
      </c>
      <c r="C94" t="s">
        <v>36</v>
      </c>
      <c r="D94">
        <v>3</v>
      </c>
      <c r="F94" s="8">
        <v>69.979166666664241</v>
      </c>
      <c r="G94" s="12">
        <v>116.78408967144064</v>
      </c>
      <c r="H94" s="12">
        <v>3.6404713479407351</v>
      </c>
      <c r="I94" s="9">
        <v>120.42456101938137</v>
      </c>
      <c r="J94" s="9">
        <v>0</v>
      </c>
      <c r="K94" s="9">
        <v>0.62924639811069261</v>
      </c>
      <c r="L94" s="9">
        <v>34.411333333333332</v>
      </c>
      <c r="M94" s="8">
        <f t="shared" si="29"/>
        <v>154.83589435271472</v>
      </c>
      <c r="N94" s="10">
        <v>663.5544185239919</v>
      </c>
      <c r="AE94" s="30"/>
    </row>
    <row r="95" spans="1:31" x14ac:dyDescent="0.3">
      <c r="A95" t="s">
        <v>13</v>
      </c>
      <c r="B95" t="s">
        <v>39</v>
      </c>
      <c r="C95" t="s">
        <v>36</v>
      </c>
      <c r="D95">
        <v>4</v>
      </c>
      <c r="F95" s="8">
        <v>69.979166666664241</v>
      </c>
      <c r="G95" s="9">
        <v>114.43453955497851</v>
      </c>
      <c r="H95" s="9">
        <v>3.6749082116051235</v>
      </c>
      <c r="I95" s="9">
        <v>118.10944776658364</v>
      </c>
      <c r="J95" s="9">
        <v>0</v>
      </c>
      <c r="K95" s="9">
        <v>0.46416209238422501</v>
      </c>
      <c r="L95" s="9">
        <v>34.358666666666664</v>
      </c>
      <c r="M95" s="8">
        <f t="shared" si="29"/>
        <v>152.46811443325032</v>
      </c>
      <c r="N95" s="10">
        <v>421.56300878905103</v>
      </c>
      <c r="AE95" s="30"/>
    </row>
    <row r="96" spans="1:31" x14ac:dyDescent="0.3">
      <c r="A96" t="s">
        <v>13</v>
      </c>
      <c r="B96" t="s">
        <v>39</v>
      </c>
      <c r="C96" t="s">
        <v>36</v>
      </c>
      <c r="D96">
        <v>5</v>
      </c>
      <c r="F96" s="8">
        <v>69.979166666664241</v>
      </c>
      <c r="G96" s="9">
        <v>116.42276891361968</v>
      </c>
      <c r="H96" s="9">
        <v>3.573998295106056</v>
      </c>
      <c r="I96" s="9">
        <v>119.99676720872573</v>
      </c>
      <c r="J96" s="9">
        <v>0</v>
      </c>
      <c r="K96" s="9">
        <v>0</v>
      </c>
      <c r="L96" s="9">
        <v>34.298999999999999</v>
      </c>
      <c r="M96" s="8">
        <f t="shared" si="29"/>
        <v>154.29576720872572</v>
      </c>
      <c r="N96" s="10">
        <v>517.95112712081936</v>
      </c>
      <c r="AE96" s="30"/>
    </row>
    <row r="97" spans="1:31" s="24" customFormat="1" x14ac:dyDescent="0.3">
      <c r="A97" s="24" t="s">
        <v>13</v>
      </c>
      <c r="B97" s="24" t="s">
        <v>39</v>
      </c>
      <c r="C97" s="24" t="s">
        <v>36</v>
      </c>
      <c r="D97" s="24">
        <v>1</v>
      </c>
      <c r="F97" s="25">
        <v>77</v>
      </c>
      <c r="G97" s="26">
        <v>116.25170028332803</v>
      </c>
      <c r="H97" s="26">
        <v>2.7515717680386418</v>
      </c>
      <c r="I97" s="26">
        <v>119.00327205136668</v>
      </c>
      <c r="J97" s="26">
        <v>0</v>
      </c>
      <c r="K97" s="26"/>
      <c r="L97" s="26">
        <v>31.173666666666666</v>
      </c>
      <c r="M97" s="25">
        <f t="shared" si="29"/>
        <v>150.17693871803334</v>
      </c>
      <c r="N97" s="27"/>
      <c r="O97" s="26">
        <f>AVERAGE(G97:G101)</f>
        <v>121.28175881831685</v>
      </c>
      <c r="P97" s="26">
        <f>AVERAGE(H97:H101)</f>
        <v>3.0029246799497438</v>
      </c>
      <c r="Q97" s="26">
        <f>AVERAGE(I97:I101)</f>
        <v>124.28468349826657</v>
      </c>
      <c r="R97" s="26">
        <f>AVERAGE(J97:J101)</f>
        <v>0</v>
      </c>
      <c r="S97" s="26" t="e">
        <f>AVERAGE(K97:K101)</f>
        <v>#DIV/0!</v>
      </c>
      <c r="T97" s="26">
        <f t="shared" ref="T97:V97" si="40">AVERAGE(L97:L101)</f>
        <v>30.042133333333332</v>
      </c>
      <c r="U97" s="26">
        <f t="shared" si="40"/>
        <v>154.32681683159996</v>
      </c>
      <c r="V97" s="26" t="e">
        <f t="shared" si="40"/>
        <v>#DIV/0!</v>
      </c>
      <c r="W97" s="26">
        <f>STDEV(G97:G101)</f>
        <v>6.7412212765853914</v>
      </c>
      <c r="X97" s="26">
        <f>STDEV(H97:H101)</f>
        <v>0.19538115845348619</v>
      </c>
      <c r="Y97" s="26">
        <f>STDEV(I97:I101)</f>
        <v>6.7632944956684291</v>
      </c>
      <c r="Z97" s="26">
        <f>STDEV(J97:J101)</f>
        <v>0</v>
      </c>
      <c r="AA97" s="26" t="e">
        <f>STDEV(K97:K101)</f>
        <v>#DIV/0!</v>
      </c>
      <c r="AB97" s="26">
        <f t="shared" ref="AB97:AD97" si="41">STDEV(L97:L101)</f>
        <v>0.8381275625530461</v>
      </c>
      <c r="AC97" s="26">
        <f t="shared" si="41"/>
        <v>6.8498828410644643</v>
      </c>
      <c r="AD97" s="26" t="e">
        <f t="shared" si="41"/>
        <v>#DIV/0!</v>
      </c>
      <c r="AE97" s="31"/>
    </row>
    <row r="98" spans="1:31" s="24" customFormat="1" x14ac:dyDescent="0.3">
      <c r="A98" s="24" t="s">
        <v>13</v>
      </c>
      <c r="B98" s="24" t="s">
        <v>39</v>
      </c>
      <c r="C98" s="24" t="s">
        <v>36</v>
      </c>
      <c r="D98" s="24">
        <v>2</v>
      </c>
      <c r="F98" s="25">
        <v>77</v>
      </c>
      <c r="G98" s="29">
        <v>117.71529925928243</v>
      </c>
      <c r="H98" s="29">
        <v>3.2756018112272782</v>
      </c>
      <c r="I98" s="26">
        <v>120.99090107050971</v>
      </c>
      <c r="J98" s="26">
        <v>0</v>
      </c>
      <c r="K98" s="26"/>
      <c r="L98" s="26">
        <v>30.057666666666666</v>
      </c>
      <c r="M98" s="25">
        <f t="shared" si="29"/>
        <v>151.04856773717637</v>
      </c>
      <c r="N98" s="27"/>
      <c r="AE98" s="31"/>
    </row>
    <row r="99" spans="1:31" s="24" customFormat="1" x14ac:dyDescent="0.3">
      <c r="A99" s="24" t="s">
        <v>13</v>
      </c>
      <c r="B99" s="24" t="s">
        <v>39</v>
      </c>
      <c r="C99" s="24" t="s">
        <v>36</v>
      </c>
      <c r="D99" s="24">
        <v>3</v>
      </c>
      <c r="F99" s="25">
        <v>77</v>
      </c>
      <c r="G99" s="29">
        <v>132.92500447426801</v>
      </c>
      <c r="H99" s="29">
        <v>3.0339787200690207</v>
      </c>
      <c r="I99" s="26">
        <v>135.95898319433704</v>
      </c>
      <c r="J99" s="26">
        <v>0</v>
      </c>
      <c r="K99" s="26"/>
      <c r="L99" s="26">
        <v>30.475999999999996</v>
      </c>
      <c r="M99" s="25">
        <f t="shared" si="29"/>
        <v>166.43498319433704</v>
      </c>
      <c r="N99" s="27"/>
      <c r="AE99" s="31"/>
    </row>
    <row r="100" spans="1:31" s="24" customFormat="1" x14ac:dyDescent="0.3">
      <c r="A100" s="24" t="s">
        <v>13</v>
      </c>
      <c r="B100" s="24" t="s">
        <v>39</v>
      </c>
      <c r="C100" s="24" t="s">
        <v>36</v>
      </c>
      <c r="D100" s="24">
        <v>4</v>
      </c>
      <c r="F100" s="25">
        <v>77</v>
      </c>
      <c r="G100" s="26">
        <v>118.42634948167971</v>
      </c>
      <c r="H100" s="26">
        <v>3.0568229700225604</v>
      </c>
      <c r="I100" s="26">
        <v>121.48317245170227</v>
      </c>
      <c r="J100" s="26">
        <v>0</v>
      </c>
      <c r="K100" s="26"/>
      <c r="L100" s="26">
        <v>29.465333333333337</v>
      </c>
      <c r="M100" s="25">
        <f t="shared" si="29"/>
        <v>150.94850578503562</v>
      </c>
      <c r="N100" s="27"/>
      <c r="AE100" s="31"/>
    </row>
    <row r="101" spans="1:31" s="24" customFormat="1" x14ac:dyDescent="0.3">
      <c r="A101" s="24" t="s">
        <v>13</v>
      </c>
      <c r="B101" s="24" t="s">
        <v>39</v>
      </c>
      <c r="C101" s="24" t="s">
        <v>36</v>
      </c>
      <c r="D101" s="24">
        <v>5</v>
      </c>
      <c r="F101" s="25">
        <v>77</v>
      </c>
      <c r="G101" s="26">
        <v>121.09044059302602</v>
      </c>
      <c r="H101" s="26">
        <v>2.8966481303912168</v>
      </c>
      <c r="I101" s="26">
        <v>123.98708872341723</v>
      </c>
      <c r="J101" s="26">
        <v>0</v>
      </c>
      <c r="K101" s="26"/>
      <c r="L101" s="26">
        <v>29.037999999999997</v>
      </c>
      <c r="M101" s="25">
        <f t="shared" si="29"/>
        <v>153.02508872341724</v>
      </c>
      <c r="N101" s="27"/>
      <c r="AE101" s="31"/>
    </row>
    <row r="102" spans="1:31" x14ac:dyDescent="0.3">
      <c r="A102" t="s">
        <v>13</v>
      </c>
      <c r="B102" t="s">
        <v>39</v>
      </c>
      <c r="C102" t="s">
        <v>36</v>
      </c>
      <c r="D102">
        <v>1</v>
      </c>
      <c r="F102" s="8">
        <v>84.041666666664241</v>
      </c>
      <c r="G102" s="9">
        <v>120.0519747850275</v>
      </c>
      <c r="H102" s="9">
        <v>2.4097350022386257</v>
      </c>
      <c r="I102" s="9">
        <v>122.46170978726612</v>
      </c>
      <c r="J102" s="9">
        <v>0</v>
      </c>
      <c r="K102" s="9">
        <v>0.40413097832809686</v>
      </c>
      <c r="L102" s="9">
        <v>27.68666666666666</v>
      </c>
      <c r="M102" s="8">
        <f t="shared" si="29"/>
        <v>150.14837645393277</v>
      </c>
      <c r="N102" s="10">
        <v>513.7545280112264</v>
      </c>
      <c r="O102" s="9">
        <f>AVERAGE(G102:G106)</f>
        <v>121.87086837266284</v>
      </c>
      <c r="P102" s="9">
        <f>AVERAGE(H102:H106)</f>
        <v>2.5592992372646455</v>
      </c>
      <c r="Q102" s="9">
        <f>AVERAGE(I102:I106)</f>
        <v>124.43016760992745</v>
      </c>
      <c r="R102" s="9">
        <f>AVERAGE(J102:J106)</f>
        <v>0</v>
      </c>
      <c r="S102" s="9">
        <f>AVERAGE(K102:K106)</f>
        <v>1.042602211271318</v>
      </c>
      <c r="T102" s="9">
        <f t="shared" ref="T102:V102" si="42">AVERAGE(L102:L106)</f>
        <v>26.145666666666664</v>
      </c>
      <c r="U102" s="9">
        <f t="shared" si="42"/>
        <v>150.57583427659415</v>
      </c>
      <c r="V102" s="9">
        <f t="shared" si="42"/>
        <v>499.72896326884984</v>
      </c>
      <c r="W102" s="9">
        <f>STDEV(G102:G106)</f>
        <v>2.0455351620882292</v>
      </c>
      <c r="X102" s="9">
        <f>STDEV(H102:H106)</f>
        <v>0.19055103366882345</v>
      </c>
      <c r="Y102" s="9">
        <f>STDEV(I102:I106)</f>
        <v>2.0050355354985046</v>
      </c>
      <c r="Z102" s="9">
        <f>STDEV(J102:J106)</f>
        <v>0</v>
      </c>
      <c r="AA102" s="9">
        <f>STDEV(K102:K106)</f>
        <v>2.1126732235348502</v>
      </c>
      <c r="AB102" s="9">
        <f t="shared" ref="AB102:AD102" si="43">STDEV(L102:L106)</f>
        <v>1.0869200113674917</v>
      </c>
      <c r="AC102" s="9">
        <f t="shared" si="43"/>
        <v>1.3009260004341321</v>
      </c>
      <c r="AD102" s="9">
        <f t="shared" si="43"/>
        <v>142.95337008124045</v>
      </c>
      <c r="AE102" s="30">
        <f>LOG(V102/V92,2)/(F102-F92)</f>
        <v>3.6779815582572385E-3</v>
      </c>
    </row>
    <row r="103" spans="1:31" x14ac:dyDescent="0.3">
      <c r="A103" t="s">
        <v>13</v>
      </c>
      <c r="B103" t="s">
        <v>39</v>
      </c>
      <c r="C103" t="s">
        <v>36</v>
      </c>
      <c r="D103">
        <v>2</v>
      </c>
      <c r="F103" s="8">
        <v>84.041666666664241</v>
      </c>
      <c r="G103" s="12">
        <v>120.64660273573161</v>
      </c>
      <c r="H103" s="12">
        <v>2.8859656120642856</v>
      </c>
      <c r="I103" s="9">
        <v>123.53256834779589</v>
      </c>
      <c r="J103" s="9">
        <v>0</v>
      </c>
      <c r="K103" s="9">
        <v>0</v>
      </c>
      <c r="L103" s="9">
        <v>26.669</v>
      </c>
      <c r="M103" s="8">
        <f t="shared" si="29"/>
        <v>150.2015683477959</v>
      </c>
      <c r="N103" s="10">
        <v>466.12910866658871</v>
      </c>
      <c r="AE103" s="30"/>
    </row>
    <row r="104" spans="1:31" x14ac:dyDescent="0.3">
      <c r="A104" t="s">
        <v>13</v>
      </c>
      <c r="B104" t="s">
        <v>39</v>
      </c>
      <c r="C104" t="s">
        <v>36</v>
      </c>
      <c r="D104">
        <v>3</v>
      </c>
      <c r="F104" s="8">
        <v>84.041666666664241</v>
      </c>
      <c r="G104" s="12">
        <v>122.8208944323469</v>
      </c>
      <c r="H104" s="12">
        <v>2.5570278235485704</v>
      </c>
      <c r="I104" s="9">
        <v>125.37792225589547</v>
      </c>
      <c r="J104" s="9">
        <v>0</v>
      </c>
      <c r="K104" s="9">
        <v>0</v>
      </c>
      <c r="L104" s="9">
        <v>25.963333333333331</v>
      </c>
      <c r="M104" s="8">
        <f t="shared" si="29"/>
        <v>151.34125558922881</v>
      </c>
      <c r="N104" s="10">
        <v>737.43496052208809</v>
      </c>
      <c r="AE104" s="30"/>
    </row>
    <row r="105" spans="1:31" x14ac:dyDescent="0.3">
      <c r="A105" t="s">
        <v>13</v>
      </c>
      <c r="B105" t="s">
        <v>39</v>
      </c>
      <c r="C105" t="s">
        <v>36</v>
      </c>
      <c r="D105">
        <v>4</v>
      </c>
      <c r="F105" s="8">
        <v>84.041666666664241</v>
      </c>
      <c r="G105" s="9">
        <v>120.81547117955972</v>
      </c>
      <c r="H105" s="9">
        <v>2.4927447730443761</v>
      </c>
      <c r="I105" s="9">
        <v>123.3082159526041</v>
      </c>
      <c r="J105" s="9">
        <v>0</v>
      </c>
      <c r="K105" s="9">
        <v>4.8088800780284933</v>
      </c>
      <c r="L105" s="9">
        <v>25.573999999999998</v>
      </c>
      <c r="M105" s="8">
        <f t="shared" si="29"/>
        <v>148.8822159526041</v>
      </c>
      <c r="N105" s="10">
        <v>382.84852834940602</v>
      </c>
      <c r="AE105" s="30"/>
    </row>
    <row r="106" spans="1:31" x14ac:dyDescent="0.3">
      <c r="A106" t="s">
        <v>13</v>
      </c>
      <c r="B106" t="s">
        <v>39</v>
      </c>
      <c r="C106" t="s">
        <v>36</v>
      </c>
      <c r="D106">
        <v>5</v>
      </c>
      <c r="F106" s="8">
        <v>84.041666666664241</v>
      </c>
      <c r="G106" s="9">
        <v>125.01939873064843</v>
      </c>
      <c r="H106" s="9">
        <v>2.45102297542737</v>
      </c>
      <c r="I106" s="9">
        <v>127.4704217060758</v>
      </c>
      <c r="J106" s="9">
        <v>0</v>
      </c>
      <c r="K106" s="9">
        <v>0</v>
      </c>
      <c r="L106" s="9">
        <v>24.835333333333331</v>
      </c>
      <c r="M106" s="8">
        <f t="shared" si="29"/>
        <v>152.30575503940912</v>
      </c>
      <c r="N106" s="10">
        <v>398.47769079493969</v>
      </c>
      <c r="AE106" s="30"/>
    </row>
    <row r="107" spans="1:31" s="24" customFormat="1" x14ac:dyDescent="0.3">
      <c r="A107" s="24" t="s">
        <v>13</v>
      </c>
      <c r="B107" s="24" t="s">
        <v>39</v>
      </c>
      <c r="C107" s="24" t="s">
        <v>36</v>
      </c>
      <c r="D107" s="24">
        <v>1</v>
      </c>
      <c r="E107" s="24" t="s">
        <v>48</v>
      </c>
      <c r="F107" s="25">
        <v>84.041666666664241</v>
      </c>
      <c r="G107" s="26">
        <v>120.0519747850275</v>
      </c>
      <c r="H107" s="26">
        <v>2.4097350022386257</v>
      </c>
      <c r="I107" s="26">
        <v>122.46170978726612</v>
      </c>
      <c r="J107" s="26">
        <v>0</v>
      </c>
      <c r="K107" s="26"/>
      <c r="L107" s="26">
        <v>209.65033333333332</v>
      </c>
      <c r="M107" s="25">
        <f t="shared" si="29"/>
        <v>332.11204312059942</v>
      </c>
      <c r="N107" s="27"/>
      <c r="O107" s="26">
        <f>AVERAGE(G107:G111)</f>
        <v>121.87086837266284</v>
      </c>
      <c r="P107" s="26">
        <f>AVERAGE(H107:H111)</f>
        <v>2.5592992372646455</v>
      </c>
      <c r="Q107" s="26">
        <f>AVERAGE(I107:I111)</f>
        <v>124.43016760992745</v>
      </c>
      <c r="R107" s="26">
        <f>AVERAGE(J107:J111)</f>
        <v>0</v>
      </c>
      <c r="S107" s="26" t="e">
        <f>AVERAGE(K107:K111)</f>
        <v>#DIV/0!</v>
      </c>
      <c r="T107" s="26">
        <f t="shared" ref="T107:V107" si="44">AVERAGE(L107:L111)</f>
        <v>204.64440000000002</v>
      </c>
      <c r="U107" s="26">
        <f t="shared" si="44"/>
        <v>329.07456760992744</v>
      </c>
      <c r="V107" s="26" t="e">
        <f t="shared" si="44"/>
        <v>#DIV/0!</v>
      </c>
      <c r="W107" s="26">
        <f>STDEV(G107:G111)</f>
        <v>2.0455351620882292</v>
      </c>
      <c r="X107" s="26">
        <f>STDEV(H107:H111)</f>
        <v>0.19055103366882345</v>
      </c>
      <c r="Y107" s="26">
        <f>STDEV(I107:I111)</f>
        <v>2.0050355354985046</v>
      </c>
      <c r="Z107" s="26">
        <f>STDEV(J107:J111)</f>
        <v>0</v>
      </c>
      <c r="AA107" s="26" t="e">
        <f>STDEV(K107:K111)</f>
        <v>#DIV/0!</v>
      </c>
      <c r="AB107" s="26">
        <f t="shared" ref="AB107:AD107" si="45">STDEV(L107:L111)</f>
        <v>4.5253796795898067</v>
      </c>
      <c r="AC107" s="26">
        <f t="shared" si="45"/>
        <v>4.2711455652537014</v>
      </c>
      <c r="AD107" s="26" t="e">
        <f t="shared" si="45"/>
        <v>#DIV/0!</v>
      </c>
      <c r="AE107" s="31"/>
    </row>
    <row r="108" spans="1:31" s="24" customFormat="1" x14ac:dyDescent="0.3">
      <c r="A108" s="24" t="s">
        <v>13</v>
      </c>
      <c r="B108" s="24" t="s">
        <v>39</v>
      </c>
      <c r="C108" s="24" t="s">
        <v>36</v>
      </c>
      <c r="D108" s="24">
        <v>2</v>
      </c>
      <c r="E108" s="24" t="s">
        <v>48</v>
      </c>
      <c r="F108" s="25">
        <v>84.041666666664241</v>
      </c>
      <c r="G108" s="29">
        <v>120.64660273573161</v>
      </c>
      <c r="H108" s="29">
        <v>2.8859656120642856</v>
      </c>
      <c r="I108" s="26">
        <v>123.53256834779589</v>
      </c>
      <c r="J108" s="26">
        <v>0</v>
      </c>
      <c r="K108" s="26"/>
      <c r="L108" s="26">
        <v>205.93366666666668</v>
      </c>
      <c r="M108" s="25">
        <f t="shared" si="29"/>
        <v>329.46623501446254</v>
      </c>
      <c r="N108" s="27"/>
      <c r="AE108" s="31"/>
    </row>
    <row r="109" spans="1:31" s="24" customFormat="1" x14ac:dyDescent="0.3">
      <c r="A109" s="24" t="s">
        <v>13</v>
      </c>
      <c r="B109" s="24" t="s">
        <v>39</v>
      </c>
      <c r="C109" s="24" t="s">
        <v>36</v>
      </c>
      <c r="D109" s="24">
        <v>3</v>
      </c>
      <c r="E109" s="24" t="s">
        <v>48</v>
      </c>
      <c r="F109" s="25">
        <v>84.041666666664241</v>
      </c>
      <c r="G109" s="29">
        <v>122.8208944323469</v>
      </c>
      <c r="H109" s="29">
        <v>2.5570278235485704</v>
      </c>
      <c r="I109" s="26">
        <v>125.37792225589547</v>
      </c>
      <c r="J109" s="26">
        <v>0</v>
      </c>
      <c r="K109" s="26"/>
      <c r="L109" s="26">
        <v>207.68233333333333</v>
      </c>
      <c r="M109" s="25">
        <f t="shared" si="29"/>
        <v>333.0602555892288</v>
      </c>
      <c r="N109" s="27"/>
      <c r="AE109" s="31"/>
    </row>
    <row r="110" spans="1:31" s="24" customFormat="1" x14ac:dyDescent="0.3">
      <c r="A110" s="24" t="s">
        <v>13</v>
      </c>
      <c r="B110" s="24" t="s">
        <v>39</v>
      </c>
      <c r="C110" s="24" t="s">
        <v>36</v>
      </c>
      <c r="D110" s="24">
        <v>4</v>
      </c>
      <c r="E110" s="24" t="s">
        <v>48</v>
      </c>
      <c r="F110" s="25">
        <v>84.041666666664241</v>
      </c>
      <c r="G110" s="26">
        <v>120.81547117955972</v>
      </c>
      <c r="H110" s="26">
        <v>2.4927447730443761</v>
      </c>
      <c r="I110" s="26">
        <v>123.3082159526041</v>
      </c>
      <c r="J110" s="26">
        <v>0</v>
      </c>
      <c r="K110" s="26"/>
      <c r="L110" s="26">
        <v>198.87966666666668</v>
      </c>
      <c r="M110" s="25">
        <f t="shared" si="29"/>
        <v>322.18788261927079</v>
      </c>
      <c r="N110" s="27"/>
      <c r="AE110" s="31"/>
    </row>
    <row r="111" spans="1:31" s="24" customFormat="1" x14ac:dyDescent="0.3">
      <c r="A111" s="24" t="s">
        <v>13</v>
      </c>
      <c r="B111" s="24" t="s">
        <v>39</v>
      </c>
      <c r="C111" s="24" t="s">
        <v>36</v>
      </c>
      <c r="D111" s="24">
        <v>5</v>
      </c>
      <c r="E111" s="24" t="s">
        <v>48</v>
      </c>
      <c r="F111" s="25">
        <v>84.041666666664241</v>
      </c>
      <c r="G111" s="26">
        <v>125.01939873064843</v>
      </c>
      <c r="H111" s="26">
        <v>2.45102297542737</v>
      </c>
      <c r="I111" s="26">
        <v>127.4704217060758</v>
      </c>
      <c r="J111" s="26">
        <v>0</v>
      </c>
      <c r="K111" s="26"/>
      <c r="L111" s="26">
        <v>201.07600000000002</v>
      </c>
      <c r="M111" s="25">
        <f t="shared" si="29"/>
        <v>328.54642170607582</v>
      </c>
      <c r="N111" s="27"/>
      <c r="AE111" s="31"/>
    </row>
    <row r="112" spans="1:31" x14ac:dyDescent="0.3">
      <c r="A112" t="s">
        <v>13</v>
      </c>
      <c r="B112" t="s">
        <v>39</v>
      </c>
      <c r="C112" t="s">
        <v>36</v>
      </c>
      <c r="D112">
        <v>1</v>
      </c>
      <c r="F112" s="8">
        <v>91.041666666664241</v>
      </c>
      <c r="G112" s="9">
        <v>146.04368378667672</v>
      </c>
      <c r="H112" s="9">
        <v>6.3738428421677558</v>
      </c>
      <c r="I112" s="9">
        <v>152.41752662884448</v>
      </c>
      <c r="J112" s="9">
        <v>0</v>
      </c>
      <c r="K112" s="9"/>
      <c r="L112" s="9">
        <v>146.22899999999998</v>
      </c>
      <c r="M112" s="8">
        <f t="shared" si="29"/>
        <v>298.64652662884447</v>
      </c>
      <c r="N112" s="10"/>
      <c r="O112" s="9">
        <f>AVERAGE(G112:G116)</f>
        <v>149.56358917835774</v>
      </c>
      <c r="P112" s="9">
        <f>AVERAGE(H112:H116)</f>
        <v>6.4438960776296366</v>
      </c>
      <c r="Q112" s="9">
        <f>AVERAGE(I112:I116)</f>
        <v>156.00748525598738</v>
      </c>
      <c r="R112" s="9">
        <f>AVERAGE(J112:J116)</f>
        <v>0</v>
      </c>
      <c r="S112" s="9" t="e">
        <f>AVERAGE(K112:K116)</f>
        <v>#DIV/0!</v>
      </c>
      <c r="T112" s="9">
        <f t="shared" ref="T112:V112" si="46">AVERAGE(L112:L116)</f>
        <v>142.84026666666665</v>
      </c>
      <c r="U112" s="9">
        <f t="shared" si="46"/>
        <v>298.84775192265408</v>
      </c>
      <c r="V112" s="9" t="e">
        <f t="shared" si="46"/>
        <v>#DIV/0!</v>
      </c>
      <c r="W112" s="9">
        <f>STDEV(G112:G116)</f>
        <v>2.3679563852831143</v>
      </c>
      <c r="X112" s="9">
        <f>STDEV(H112:H116)</f>
        <v>9.1641864578778723E-2</v>
      </c>
      <c r="Y112" s="9">
        <f>STDEV(I112:I116)</f>
        <v>2.4057279056264664</v>
      </c>
      <c r="Z112" s="9">
        <f>STDEV(J112:J116)</f>
        <v>0</v>
      </c>
      <c r="AA112" s="9" t="e">
        <f>STDEV(K112:K116)</f>
        <v>#DIV/0!</v>
      </c>
      <c r="AB112" s="9">
        <f t="shared" ref="AB112:AD112" si="47">STDEV(L112:L116)</f>
        <v>10.73215570506586</v>
      </c>
      <c r="AC112" s="9">
        <f t="shared" si="47"/>
        <v>9.8714026766570697</v>
      </c>
      <c r="AD112" s="9" t="e">
        <f t="shared" si="47"/>
        <v>#DIV/0!</v>
      </c>
      <c r="AE112" s="30"/>
    </row>
    <row r="113" spans="1:31" x14ac:dyDescent="0.3">
      <c r="A113" t="s">
        <v>13</v>
      </c>
      <c r="B113" t="s">
        <v>39</v>
      </c>
      <c r="C113" t="s">
        <v>36</v>
      </c>
      <c r="D113">
        <v>2</v>
      </c>
      <c r="F113" s="8">
        <v>91.041666666664241</v>
      </c>
      <c r="G113" s="12">
        <v>149.90987110841536</v>
      </c>
      <c r="H113" s="12">
        <v>6.3636135912140004</v>
      </c>
      <c r="I113" s="9">
        <v>156.27348469962936</v>
      </c>
      <c r="J113" s="9">
        <v>0</v>
      </c>
      <c r="K113" s="9"/>
      <c r="L113" s="9">
        <v>134.89933333333332</v>
      </c>
      <c r="M113" s="8">
        <f t="shared" si="29"/>
        <v>291.17281803296271</v>
      </c>
      <c r="N113" s="10"/>
      <c r="AE113" s="30"/>
    </row>
    <row r="114" spans="1:31" x14ac:dyDescent="0.3">
      <c r="A114" t="s">
        <v>13</v>
      </c>
      <c r="B114" t="s">
        <v>39</v>
      </c>
      <c r="C114" t="s">
        <v>36</v>
      </c>
      <c r="D114">
        <v>3</v>
      </c>
      <c r="F114" s="8">
        <v>91.041666666664241</v>
      </c>
      <c r="G114" s="12">
        <v>151.25065777294532</v>
      </c>
      <c r="H114" s="12">
        <v>6.5846118558102331</v>
      </c>
      <c r="I114" s="9">
        <v>157.83526962875555</v>
      </c>
      <c r="J114" s="9">
        <v>0</v>
      </c>
      <c r="K114" s="9"/>
      <c r="L114" s="9">
        <v>130.49600000000001</v>
      </c>
      <c r="M114" s="8">
        <f t="shared" si="29"/>
        <v>288.33126962875554</v>
      </c>
      <c r="N114" s="10"/>
      <c r="AE114" s="30"/>
    </row>
    <row r="115" spans="1:31" x14ac:dyDescent="0.3">
      <c r="A115" t="s">
        <v>13</v>
      </c>
      <c r="B115" t="s">
        <v>39</v>
      </c>
      <c r="C115" t="s">
        <v>36</v>
      </c>
      <c r="D115">
        <v>4</v>
      </c>
      <c r="F115" s="8">
        <v>91.041666666664241</v>
      </c>
      <c r="G115" s="9">
        <v>148.5794260919524</v>
      </c>
      <c r="H115" s="9">
        <v>6.4832964387705685</v>
      </c>
      <c r="I115" s="9">
        <v>155.06272253072297</v>
      </c>
      <c r="J115" s="9">
        <v>0</v>
      </c>
      <c r="K115" s="9"/>
      <c r="L115" s="9">
        <v>158.03566666666666</v>
      </c>
      <c r="M115" s="8">
        <f t="shared" si="29"/>
        <v>313.09838919738962</v>
      </c>
      <c r="N115" s="10"/>
      <c r="AE115" s="30"/>
    </row>
    <row r="116" spans="1:31" x14ac:dyDescent="0.3">
      <c r="A116" t="s">
        <v>13</v>
      </c>
      <c r="B116" t="s">
        <v>39</v>
      </c>
      <c r="C116" t="s">
        <v>36</v>
      </c>
      <c r="D116">
        <v>5</v>
      </c>
      <c r="F116" s="8">
        <v>91.041666666664241</v>
      </c>
      <c r="G116" s="9">
        <v>152.03430713179884</v>
      </c>
      <c r="H116" s="9">
        <v>6.4141156601856242</v>
      </c>
      <c r="I116" s="9">
        <v>158.44842279198446</v>
      </c>
      <c r="J116" s="9">
        <v>0</v>
      </c>
      <c r="K116" s="9"/>
      <c r="L116" s="9">
        <v>144.54133333333334</v>
      </c>
      <c r="M116" s="8">
        <f t="shared" si="29"/>
        <v>302.9897561253178</v>
      </c>
      <c r="N116" s="10"/>
      <c r="AE116" s="30"/>
    </row>
    <row r="117" spans="1:31" s="24" customFormat="1" x14ac:dyDescent="0.3">
      <c r="A117" s="24" t="s">
        <v>13</v>
      </c>
      <c r="B117" s="24" t="s">
        <v>39</v>
      </c>
      <c r="C117" s="24" t="s">
        <v>36</v>
      </c>
      <c r="D117" s="24">
        <v>1</v>
      </c>
      <c r="F117" s="25">
        <v>98.041666666664241</v>
      </c>
      <c r="G117" s="26">
        <v>184.12542431513702</v>
      </c>
      <c r="H117" s="26">
        <v>7.7052064764752419</v>
      </c>
      <c r="I117" s="26">
        <v>191.83063079161226</v>
      </c>
      <c r="J117" s="26">
        <v>0</v>
      </c>
      <c r="K117" s="26">
        <v>0.5467039657079289</v>
      </c>
      <c r="L117" s="26" t="s">
        <v>35</v>
      </c>
      <c r="M117" s="25"/>
      <c r="N117" s="27">
        <v>691.5608986942816</v>
      </c>
      <c r="O117" s="26">
        <f>AVERAGE(G117:G121)</f>
        <v>192.26466640068764</v>
      </c>
      <c r="P117" s="26">
        <f>AVERAGE(H117:H121)</f>
        <v>7.6183305699280712</v>
      </c>
      <c r="Q117" s="26">
        <f>AVERAGE(I117:I121)</f>
        <v>199.88299697061572</v>
      </c>
      <c r="R117" s="26">
        <f>AVERAGE(J117:J121)</f>
        <v>0</v>
      </c>
      <c r="S117" s="26">
        <f>AVERAGE(K117:K121)</f>
        <v>0.10934079314158578</v>
      </c>
      <c r="T117" s="26">
        <f t="shared" ref="T117:V117" si="48">AVERAGE(L117:L121)</f>
        <v>124.67722222222221</v>
      </c>
      <c r="U117" s="26">
        <f t="shared" si="48"/>
        <v>326.81913268252578</v>
      </c>
      <c r="V117" s="26">
        <f t="shared" si="48"/>
        <v>683.0929938956499</v>
      </c>
      <c r="W117" s="26">
        <f>STDEV(G117:G121)</f>
        <v>12.223908363736385</v>
      </c>
      <c r="X117" s="26">
        <f>STDEV(H117:H121)</f>
        <v>0.16887470141652614</v>
      </c>
      <c r="Y117" s="26">
        <f>STDEV(I117:I121)</f>
        <v>12.073900917299742</v>
      </c>
      <c r="Z117" s="26">
        <f>STDEV(J117:J121)</f>
        <v>0</v>
      </c>
      <c r="AA117" s="26">
        <f>STDEV(K117:K121)</f>
        <v>0.24449344617832858</v>
      </c>
      <c r="AB117" s="26">
        <f t="shared" ref="AB117:AD117" si="49">STDEV(L117:L121)</f>
        <v>2.3897392775812869</v>
      </c>
      <c r="AC117" s="26">
        <f t="shared" si="49"/>
        <v>13.501772837365186</v>
      </c>
      <c r="AD117" s="26">
        <f t="shared" si="49"/>
        <v>184.0919369990182</v>
      </c>
      <c r="AE117" s="31">
        <f>LOG(V117/V102,2)/(F117-F102)</f>
        <v>3.2209725657188444E-2</v>
      </c>
    </row>
    <row r="118" spans="1:31" s="24" customFormat="1" x14ac:dyDescent="0.3">
      <c r="A118" s="24" t="s">
        <v>13</v>
      </c>
      <c r="B118" s="24" t="s">
        <v>39</v>
      </c>
      <c r="C118" s="24" t="s">
        <v>36</v>
      </c>
      <c r="D118" s="24">
        <v>2</v>
      </c>
      <c r="F118" s="25">
        <v>98.041666666664241</v>
      </c>
      <c r="G118" s="29">
        <v>186.45934847689855</v>
      </c>
      <c r="H118" s="29">
        <v>7.5906765154798688</v>
      </c>
      <c r="I118" s="26">
        <v>194.05002499237841</v>
      </c>
      <c r="J118" s="26">
        <v>0</v>
      </c>
      <c r="K118" s="26">
        <v>0</v>
      </c>
      <c r="L118" s="26">
        <v>125.36866666666666</v>
      </c>
      <c r="M118" s="25">
        <f t="shared" si="29"/>
        <v>319.41869165904507</v>
      </c>
      <c r="N118" s="27">
        <v>609.95369030408301</v>
      </c>
      <c r="AE118" s="31"/>
    </row>
    <row r="119" spans="1:31" s="24" customFormat="1" x14ac:dyDescent="0.3">
      <c r="A119" s="24" t="s">
        <v>13</v>
      </c>
      <c r="B119" s="24" t="s">
        <v>39</v>
      </c>
      <c r="C119" s="24" t="s">
        <v>36</v>
      </c>
      <c r="D119" s="24">
        <v>3</v>
      </c>
      <c r="F119" s="25">
        <v>98.041666666664241</v>
      </c>
      <c r="G119" s="29">
        <v>193.57300286781131</v>
      </c>
      <c r="H119" s="29">
        <v>7.5856198127445182</v>
      </c>
      <c r="I119" s="26">
        <v>201.15862268055582</v>
      </c>
      <c r="J119" s="26">
        <v>0</v>
      </c>
      <c r="K119" s="26">
        <v>0</v>
      </c>
      <c r="L119" s="26" t="s">
        <v>35</v>
      </c>
      <c r="M119" s="25"/>
      <c r="N119" s="27">
        <v>997.50243802318801</v>
      </c>
      <c r="AE119" s="31"/>
    </row>
    <row r="120" spans="1:31" s="24" customFormat="1" x14ac:dyDescent="0.3">
      <c r="A120" s="24" t="s">
        <v>13</v>
      </c>
      <c r="B120" s="24" t="s">
        <v>39</v>
      </c>
      <c r="C120" s="24" t="s">
        <v>36</v>
      </c>
      <c r="D120" s="24">
        <v>4</v>
      </c>
      <c r="F120" s="25">
        <v>98.041666666664241</v>
      </c>
      <c r="G120" s="26">
        <v>184.15714217540028</v>
      </c>
      <c r="H120" s="26">
        <v>7.8334837312972585</v>
      </c>
      <c r="I120" s="26">
        <v>191.99062590669755</v>
      </c>
      <c r="J120" s="26">
        <v>0</v>
      </c>
      <c r="K120" s="26">
        <v>0</v>
      </c>
      <c r="L120" s="26">
        <v>126.64499999999998</v>
      </c>
      <c r="M120" s="25">
        <f t="shared" si="29"/>
        <v>318.63562590669756</v>
      </c>
      <c r="N120" s="27">
        <v>565.31120377365403</v>
      </c>
      <c r="AE120" s="31"/>
    </row>
    <row r="121" spans="1:31" s="24" customFormat="1" x14ac:dyDescent="0.3">
      <c r="A121" s="24" t="s">
        <v>13</v>
      </c>
      <c r="B121" s="24" t="s">
        <v>39</v>
      </c>
      <c r="C121" s="24" t="s">
        <v>36</v>
      </c>
      <c r="D121" s="24">
        <v>5</v>
      </c>
      <c r="F121" s="25">
        <v>98.041666666664241</v>
      </c>
      <c r="G121" s="26">
        <v>213.00841416819111</v>
      </c>
      <c r="H121" s="26">
        <v>7.3766663136434696</v>
      </c>
      <c r="I121" s="26">
        <v>220.38508048183459</v>
      </c>
      <c r="J121" s="26">
        <v>0</v>
      </c>
      <c r="K121" s="26">
        <v>0</v>
      </c>
      <c r="L121" s="26">
        <v>122.01800000000001</v>
      </c>
      <c r="M121" s="25">
        <f t="shared" si="29"/>
        <v>342.40308048183459</v>
      </c>
      <c r="N121" s="27">
        <v>551.13673868304295</v>
      </c>
      <c r="AE121" s="31"/>
    </row>
    <row r="122" spans="1:31" x14ac:dyDescent="0.3">
      <c r="A122" t="s">
        <v>13</v>
      </c>
      <c r="B122" t="s">
        <v>39</v>
      </c>
      <c r="C122" t="s">
        <v>36</v>
      </c>
      <c r="D122">
        <v>1</v>
      </c>
      <c r="F122" s="8">
        <v>106.83333333332848</v>
      </c>
      <c r="G122" s="9">
        <v>216.43636002996274</v>
      </c>
      <c r="H122" s="9">
        <v>7.3153931459496162</v>
      </c>
      <c r="I122" s="9">
        <v>223.75175317591237</v>
      </c>
      <c r="J122" s="9">
        <v>0</v>
      </c>
      <c r="K122" s="9"/>
      <c r="L122" s="9">
        <v>94.16</v>
      </c>
      <c r="M122" s="8">
        <f t="shared" si="29"/>
        <v>317.91175317591239</v>
      </c>
      <c r="N122" s="10"/>
      <c r="O122" s="9">
        <f>AVERAGE(G122:G126)</f>
        <v>219.67395178971566</v>
      </c>
      <c r="P122" s="9">
        <f>AVERAGE(H122:H126)</f>
        <v>7.1414304184447435</v>
      </c>
      <c r="Q122" s="9">
        <f>AVERAGE(I122:I126)</f>
        <v>226.81538220816037</v>
      </c>
      <c r="R122" s="9">
        <f>AVERAGE(J122:J126)</f>
        <v>0</v>
      </c>
      <c r="S122" s="9" t="e">
        <f>AVERAGE(K122:K126)</f>
        <v>#DIV/0!</v>
      </c>
      <c r="T122" s="9">
        <f t="shared" ref="T122:V122" si="50">AVERAGE(L122:L126)</f>
        <v>98.021266666666662</v>
      </c>
      <c r="U122" s="9">
        <f t="shared" si="50"/>
        <v>324.83664887482701</v>
      </c>
      <c r="V122" s="9" t="e">
        <f t="shared" si="50"/>
        <v>#DIV/0!</v>
      </c>
      <c r="W122" s="9">
        <f>STDEV(G122:G126)</f>
        <v>4.0337107708826192</v>
      </c>
      <c r="X122" s="9">
        <f>STDEV(H122:H126)</f>
        <v>0.23339603006428866</v>
      </c>
      <c r="Y122" s="9">
        <f>STDEV(I122:I126)</f>
        <v>3.8219314861625922</v>
      </c>
      <c r="Z122" s="9">
        <f>STDEV(J122:J126)</f>
        <v>0</v>
      </c>
      <c r="AA122" s="9" t="e">
        <f>STDEV(K122:K126)</f>
        <v>#DIV/0!</v>
      </c>
      <c r="AB122" s="9">
        <f t="shared" ref="AB122:AD122" si="51">STDEV(L122:L126)</f>
        <v>5.3534993768354706</v>
      </c>
      <c r="AC122" s="9">
        <f t="shared" si="51"/>
        <v>7.217847893826935</v>
      </c>
      <c r="AD122" s="9" t="e">
        <f t="shared" si="51"/>
        <v>#DIV/0!</v>
      </c>
      <c r="AE122" s="30"/>
    </row>
    <row r="123" spans="1:31" x14ac:dyDescent="0.3">
      <c r="A123" t="s">
        <v>13</v>
      </c>
      <c r="B123" t="s">
        <v>39</v>
      </c>
      <c r="C123" t="s">
        <v>36</v>
      </c>
      <c r="D123">
        <v>2</v>
      </c>
      <c r="F123" s="8">
        <v>106.83333333332848</v>
      </c>
      <c r="G123" s="12">
        <v>218.38355528410631</v>
      </c>
      <c r="H123" s="12">
        <v>7.2650102057572097</v>
      </c>
      <c r="I123" s="9">
        <v>225.64856548986353</v>
      </c>
      <c r="J123" s="9">
        <v>0</v>
      </c>
      <c r="K123" s="9"/>
      <c r="L123" s="9">
        <v>99.226666666666688</v>
      </c>
      <c r="M123" s="8">
        <f t="shared" si="29"/>
        <v>324.87523215653022</v>
      </c>
      <c r="N123" s="10"/>
      <c r="AE123" s="30"/>
    </row>
    <row r="124" spans="1:31" x14ac:dyDescent="0.3">
      <c r="A124" t="s">
        <v>13</v>
      </c>
      <c r="B124" t="s">
        <v>39</v>
      </c>
      <c r="C124" t="s">
        <v>36</v>
      </c>
      <c r="D124">
        <v>3</v>
      </c>
      <c r="F124" s="8">
        <v>106.83333333332848</v>
      </c>
      <c r="G124" s="12">
        <v>224.73702917871259</v>
      </c>
      <c r="H124" s="12">
        <v>6.9791263074506364</v>
      </c>
      <c r="I124" s="9">
        <v>231.71615548616322</v>
      </c>
      <c r="J124" s="9">
        <v>0</v>
      </c>
      <c r="K124" s="9"/>
      <c r="L124" s="9">
        <v>105.184</v>
      </c>
      <c r="M124" s="8">
        <f t="shared" si="29"/>
        <v>336.90015548616321</v>
      </c>
      <c r="N124" s="10"/>
      <c r="AE124" s="30"/>
    </row>
    <row r="125" spans="1:31" x14ac:dyDescent="0.3">
      <c r="A125" t="s">
        <v>13</v>
      </c>
      <c r="B125" t="s">
        <v>39</v>
      </c>
      <c r="C125" t="s">
        <v>36</v>
      </c>
      <c r="D125">
        <v>4</v>
      </c>
      <c r="F125" s="8">
        <v>106.83333333332848</v>
      </c>
      <c r="G125" s="9">
        <v>215.72142052806194</v>
      </c>
      <c r="H125" s="9">
        <v>7.3354144424555505</v>
      </c>
      <c r="I125" s="9">
        <v>223.05683497051749</v>
      </c>
      <c r="J125" s="9">
        <v>0</v>
      </c>
      <c r="K125" s="9"/>
      <c r="L125" s="9">
        <v>100.05833333333332</v>
      </c>
      <c r="M125" s="8">
        <f t="shared" si="29"/>
        <v>323.11516830385079</v>
      </c>
      <c r="N125" s="10"/>
      <c r="AE125" s="30"/>
    </row>
    <row r="126" spans="1:31" x14ac:dyDescent="0.3">
      <c r="A126" t="s">
        <v>13</v>
      </c>
      <c r="B126" t="s">
        <v>39</v>
      </c>
      <c r="C126" t="s">
        <v>36</v>
      </c>
      <c r="D126">
        <v>5</v>
      </c>
      <c r="F126" s="8">
        <v>106.83333333332848</v>
      </c>
      <c r="G126" s="9">
        <v>223.09139392773454</v>
      </c>
      <c r="H126" s="9">
        <v>6.8122079906107036</v>
      </c>
      <c r="I126" s="9">
        <v>229.90360191834526</v>
      </c>
      <c r="J126" s="9">
        <v>0</v>
      </c>
      <c r="K126" s="9"/>
      <c r="L126" s="9">
        <v>91.477333333333334</v>
      </c>
      <c r="M126" s="8">
        <f t="shared" si="29"/>
        <v>321.38093525167858</v>
      </c>
      <c r="N126" s="10"/>
      <c r="AE126" s="30"/>
    </row>
    <row r="127" spans="1:31" s="24" customFormat="1" x14ac:dyDescent="0.3">
      <c r="A127" s="24" t="s">
        <v>13</v>
      </c>
      <c r="B127" s="24" t="s">
        <v>39</v>
      </c>
      <c r="C127" s="24" t="s">
        <v>36</v>
      </c>
      <c r="D127" s="24">
        <v>1</v>
      </c>
      <c r="F127" s="25">
        <v>112</v>
      </c>
      <c r="G127" s="26">
        <v>238.54273352581384</v>
      </c>
      <c r="H127" s="26">
        <v>6.9255789217809944</v>
      </c>
      <c r="I127" s="26">
        <v>245.46831244759483</v>
      </c>
      <c r="J127" s="26">
        <v>0</v>
      </c>
      <c r="K127" s="26">
        <v>0.48667341073086062</v>
      </c>
      <c r="L127" s="26">
        <v>79.488</v>
      </c>
      <c r="M127" s="25">
        <f t="shared" si="29"/>
        <v>324.95631244759483</v>
      </c>
      <c r="N127" s="27">
        <v>847.64213591142834</v>
      </c>
      <c r="O127" s="26">
        <f>AVERAGE(G127:G131)</f>
        <v>240.17361669064749</v>
      </c>
      <c r="P127" s="26">
        <f>AVERAGE(H127:H131)</f>
        <v>6.6910475415883841</v>
      </c>
      <c r="Q127" s="26">
        <f>AVERAGE(I127:I131)</f>
        <v>246.86466423223587</v>
      </c>
      <c r="R127" s="26">
        <f>AVERAGE(J127:J131)</f>
        <v>0</v>
      </c>
      <c r="S127" s="26">
        <f>AVERAGE(K127:K131)</f>
        <v>9.7334682146172122E-2</v>
      </c>
      <c r="T127" s="26">
        <f t="shared" ref="T127:V127" si="52">AVERAGE(L127:L131)</f>
        <v>79.355466666666672</v>
      </c>
      <c r="U127" s="26">
        <f t="shared" si="52"/>
        <v>326.22013089890254</v>
      </c>
      <c r="V127" s="26">
        <f t="shared" si="52"/>
        <v>812.45634922327088</v>
      </c>
      <c r="W127" s="26">
        <f>STDEV(G127:G131)</f>
        <v>3.6522091785472313</v>
      </c>
      <c r="X127" s="26">
        <f>STDEV(H127:H131)</f>
        <v>0.20924834400898423</v>
      </c>
      <c r="Y127" s="26">
        <f>STDEV(I127:I131)</f>
        <v>3.4705386146414723</v>
      </c>
      <c r="Z127" s="26">
        <f>STDEV(J127:J131)</f>
        <v>0</v>
      </c>
      <c r="AA127" s="26">
        <f>STDEV(K127:K131)</f>
        <v>0.21764696584717599</v>
      </c>
      <c r="AB127" s="26">
        <f t="shared" ref="AB127:AD127" si="53">STDEV(L127:L131)</f>
        <v>3.0544103868195385</v>
      </c>
      <c r="AC127" s="26">
        <f t="shared" si="53"/>
        <v>1.928091923056855</v>
      </c>
      <c r="AD127" s="26">
        <f t="shared" si="53"/>
        <v>204.33647631377534</v>
      </c>
      <c r="AE127" s="31">
        <f>LOG(V127/V117,2)/(F127-F117)</f>
        <v>1.7925371333614045E-2</v>
      </c>
    </row>
    <row r="128" spans="1:31" s="24" customFormat="1" x14ac:dyDescent="0.3">
      <c r="A128" s="24" t="s">
        <v>13</v>
      </c>
      <c r="B128" s="24" t="s">
        <v>39</v>
      </c>
      <c r="C128" s="24" t="s">
        <v>36</v>
      </c>
      <c r="D128" s="24">
        <v>2</v>
      </c>
      <c r="F128" s="25">
        <v>112</v>
      </c>
      <c r="G128" s="29">
        <v>238.24509057277498</v>
      </c>
      <c r="H128" s="29">
        <v>6.7706960450814755</v>
      </c>
      <c r="I128" s="26">
        <v>245.01578661785646</v>
      </c>
      <c r="J128" s="26">
        <v>0</v>
      </c>
      <c r="K128" s="26">
        <v>0</v>
      </c>
      <c r="L128" s="26">
        <v>79.843999999999994</v>
      </c>
      <c r="M128" s="25">
        <f t="shared" si="29"/>
        <v>324.85978661785646</v>
      </c>
      <c r="N128" s="27">
        <v>706.42485384101838</v>
      </c>
      <c r="AE128" s="31"/>
    </row>
    <row r="129" spans="1:31" s="24" customFormat="1" x14ac:dyDescent="0.3">
      <c r="A129" s="24" t="s">
        <v>13</v>
      </c>
      <c r="B129" s="24" t="s">
        <v>39</v>
      </c>
      <c r="C129" s="24" t="s">
        <v>36</v>
      </c>
      <c r="D129" s="24">
        <v>3</v>
      </c>
      <c r="F129" s="25">
        <v>112</v>
      </c>
      <c r="G129" s="29">
        <v>240.79709457705127</v>
      </c>
      <c r="H129" s="29">
        <v>6.5375056919168495</v>
      </c>
      <c r="I129" s="26">
        <v>247.33460026896813</v>
      </c>
      <c r="J129" s="26">
        <v>0</v>
      </c>
      <c r="K129" s="26">
        <v>0</v>
      </c>
      <c r="L129" s="26">
        <v>82.004333333333321</v>
      </c>
      <c r="M129" s="25">
        <f t="shared" si="29"/>
        <v>329.33893360230144</v>
      </c>
      <c r="N129" s="27">
        <v>1149.5557739159867</v>
      </c>
      <c r="AE129" s="31"/>
    </row>
    <row r="130" spans="1:31" s="24" customFormat="1" x14ac:dyDescent="0.3">
      <c r="A130" s="24" t="s">
        <v>13</v>
      </c>
      <c r="B130" s="24" t="s">
        <v>39</v>
      </c>
      <c r="C130" s="24" t="s">
        <v>36</v>
      </c>
      <c r="D130" s="24">
        <v>4</v>
      </c>
      <c r="F130" s="25">
        <v>112</v>
      </c>
      <c r="G130" s="26">
        <v>237.04392192971341</v>
      </c>
      <c r="H130" s="26">
        <v>6.8073413889769743</v>
      </c>
      <c r="I130" s="26">
        <v>243.85126331869037</v>
      </c>
      <c r="J130" s="26">
        <v>0</v>
      </c>
      <c r="K130" s="26">
        <v>0</v>
      </c>
      <c r="L130" s="26">
        <v>81.234666666666655</v>
      </c>
      <c r="M130" s="25">
        <f t="shared" si="29"/>
        <v>325.08592998535704</v>
      </c>
      <c r="N130" s="27">
        <v>627.12162858928798</v>
      </c>
      <c r="AE130" s="31"/>
    </row>
    <row r="131" spans="1:31" s="24" customFormat="1" x14ac:dyDescent="0.3">
      <c r="A131" s="24" t="s">
        <v>13</v>
      </c>
      <c r="B131" s="24" t="s">
        <v>39</v>
      </c>
      <c r="C131" s="24" t="s">
        <v>36</v>
      </c>
      <c r="D131" s="24">
        <v>5</v>
      </c>
      <c r="F131" s="25">
        <v>112</v>
      </c>
      <c r="G131" s="26">
        <v>246.23924284788399</v>
      </c>
      <c r="H131" s="26">
        <v>6.4141156601856242</v>
      </c>
      <c r="I131" s="26">
        <v>252.6533585080696</v>
      </c>
      <c r="J131" s="26">
        <v>0</v>
      </c>
      <c r="K131" s="26">
        <v>0</v>
      </c>
      <c r="L131" s="26">
        <v>74.206333333333333</v>
      </c>
      <c r="M131" s="25">
        <f t="shared" si="29"/>
        <v>326.85969184140293</v>
      </c>
      <c r="N131" s="27">
        <v>731.53735385863308</v>
      </c>
      <c r="AE131" s="31"/>
    </row>
    <row r="132" spans="1:31" x14ac:dyDescent="0.3">
      <c r="A132" t="s">
        <v>13</v>
      </c>
      <c r="B132" t="s">
        <v>39</v>
      </c>
      <c r="C132" t="s">
        <v>36</v>
      </c>
      <c r="D132">
        <v>1</v>
      </c>
      <c r="E132" t="s">
        <v>48</v>
      </c>
      <c r="F132" s="8">
        <v>112</v>
      </c>
      <c r="G132" s="9">
        <v>238.54273352581384</v>
      </c>
      <c r="H132" s="9">
        <v>6.9255789217809944</v>
      </c>
      <c r="I132" s="9">
        <v>245.46831244759483</v>
      </c>
      <c r="J132" s="9">
        <v>0</v>
      </c>
      <c r="K132" s="9"/>
      <c r="L132" s="9">
        <v>227.93300000000005</v>
      </c>
      <c r="M132" s="8">
        <f t="shared" si="29"/>
        <v>473.40131244759488</v>
      </c>
      <c r="N132" s="10"/>
      <c r="O132" s="9">
        <f>AVERAGE(G132:G136)</f>
        <v>240.17361669064749</v>
      </c>
      <c r="P132" s="9">
        <f>AVERAGE(H132:H136)</f>
        <v>6.6910475415883841</v>
      </c>
      <c r="Q132" s="9">
        <f>AVERAGE(I132:I136)</f>
        <v>246.86466423223587</v>
      </c>
      <c r="R132" s="9">
        <f>AVERAGE(J132:J136)</f>
        <v>0</v>
      </c>
      <c r="S132" s="9" t="e">
        <f>AVERAGE(K132:K136)</f>
        <v>#DIV/0!</v>
      </c>
      <c r="T132" s="9">
        <f t="shared" ref="T132:V132" si="54">AVERAGE(L132:L136)</f>
        <v>225.93873333333335</v>
      </c>
      <c r="U132" s="9">
        <f t="shared" si="54"/>
        <v>472.80339756556913</v>
      </c>
      <c r="V132" s="9" t="e">
        <f t="shared" si="54"/>
        <v>#DIV/0!</v>
      </c>
      <c r="W132" s="9">
        <f>STDEV(G132:G136)</f>
        <v>3.6522091785472313</v>
      </c>
      <c r="X132" s="9">
        <f>STDEV(H132:H136)</f>
        <v>0.20924834400898423</v>
      </c>
      <c r="Y132" s="9">
        <f>STDEV(I132:I136)</f>
        <v>3.4705386146414723</v>
      </c>
      <c r="Z132" s="9">
        <f>STDEV(J132:J136)</f>
        <v>0</v>
      </c>
      <c r="AA132" s="9" t="e">
        <f>STDEV(K132:K136)</f>
        <v>#DIV/0!</v>
      </c>
      <c r="AB132" s="9">
        <f t="shared" ref="AB132:AD132" si="55">STDEV(L132:L136)</f>
        <v>13.348696129418615</v>
      </c>
      <c r="AC132" s="9">
        <f t="shared" si="55"/>
        <v>16.523840755288703</v>
      </c>
      <c r="AD132" s="9" t="e">
        <f t="shared" si="55"/>
        <v>#DIV/0!</v>
      </c>
      <c r="AE132" s="30"/>
    </row>
    <row r="133" spans="1:31" x14ac:dyDescent="0.3">
      <c r="A133" t="s">
        <v>13</v>
      </c>
      <c r="B133" t="s">
        <v>39</v>
      </c>
      <c r="C133" t="s">
        <v>36</v>
      </c>
      <c r="D133">
        <v>2</v>
      </c>
      <c r="E133" t="s">
        <v>48</v>
      </c>
      <c r="F133" s="8">
        <v>112</v>
      </c>
      <c r="G133" s="12">
        <v>238.24509057277498</v>
      </c>
      <c r="H133" s="12">
        <v>6.7706960450814755</v>
      </c>
      <c r="I133" s="9">
        <v>245.01578661785646</v>
      </c>
      <c r="J133" s="9">
        <v>0</v>
      </c>
      <c r="K133" s="9"/>
      <c r="L133" s="9">
        <v>216.47166666666669</v>
      </c>
      <c r="M133" s="8">
        <f t="shared" si="29"/>
        <v>461.48745328452316</v>
      </c>
      <c r="N133" s="10"/>
      <c r="AE133" s="30"/>
    </row>
    <row r="134" spans="1:31" x14ac:dyDescent="0.3">
      <c r="A134" t="s">
        <v>13</v>
      </c>
      <c r="B134" t="s">
        <v>39</v>
      </c>
      <c r="C134" t="s">
        <v>36</v>
      </c>
      <c r="D134">
        <v>3</v>
      </c>
      <c r="E134" t="s">
        <v>48</v>
      </c>
      <c r="F134" s="8">
        <v>112</v>
      </c>
      <c r="G134" s="12">
        <v>240.79709457705127</v>
      </c>
      <c r="H134" s="12">
        <v>6.5375056919168495</v>
      </c>
      <c r="I134" s="9">
        <v>247.33460026896813</v>
      </c>
      <c r="J134" s="9">
        <v>0</v>
      </c>
      <c r="K134" s="9"/>
      <c r="L134" s="9">
        <v>218.88366666666667</v>
      </c>
      <c r="M134" s="8">
        <f t="shared" si="29"/>
        <v>466.2182669356348</v>
      </c>
      <c r="N134" s="10"/>
      <c r="AE134" s="30"/>
    </row>
    <row r="135" spans="1:31" x14ac:dyDescent="0.3">
      <c r="A135" t="s">
        <v>13</v>
      </c>
      <c r="B135" t="s">
        <v>39</v>
      </c>
      <c r="C135" t="s">
        <v>36</v>
      </c>
      <c r="D135">
        <v>4</v>
      </c>
      <c r="E135" t="s">
        <v>48</v>
      </c>
      <c r="F135" s="8">
        <v>112</v>
      </c>
      <c r="G135" s="9">
        <v>237.04392192971341</v>
      </c>
      <c r="H135" s="9">
        <v>6.8073413889769743</v>
      </c>
      <c r="I135" s="9">
        <v>243.85126331869037</v>
      </c>
      <c r="J135" s="9">
        <v>0</v>
      </c>
      <c r="K135" s="9"/>
      <c r="L135" s="9">
        <v>217.97366666666667</v>
      </c>
      <c r="M135" s="8">
        <f t="shared" si="29"/>
        <v>461.82492998535702</v>
      </c>
      <c r="N135" s="10"/>
      <c r="AE135" s="30"/>
    </row>
    <row r="136" spans="1:31" x14ac:dyDescent="0.3">
      <c r="A136" t="s">
        <v>13</v>
      </c>
      <c r="B136" t="s">
        <v>39</v>
      </c>
      <c r="C136" t="s">
        <v>36</v>
      </c>
      <c r="D136">
        <v>5</v>
      </c>
      <c r="E136" t="s">
        <v>48</v>
      </c>
      <c r="F136" s="8">
        <v>112</v>
      </c>
      <c r="G136" s="9">
        <v>246.23924284788399</v>
      </c>
      <c r="H136" s="9">
        <v>6.4141156601856242</v>
      </c>
      <c r="I136" s="9">
        <v>252.6533585080696</v>
      </c>
      <c r="J136" s="9">
        <v>0</v>
      </c>
      <c r="K136" s="9"/>
      <c r="L136" s="9">
        <v>248.43166666666667</v>
      </c>
      <c r="M136" s="8">
        <f t="shared" ref="M136:M191" si="56">SUM(L136,J136,I136)</f>
        <v>501.0850251747363</v>
      </c>
      <c r="N136" s="10"/>
      <c r="AE136" s="30"/>
    </row>
    <row r="137" spans="1:31" s="24" customFormat="1" x14ac:dyDescent="0.3">
      <c r="A137" s="24" t="s">
        <v>13</v>
      </c>
      <c r="B137" s="24" t="s">
        <v>39</v>
      </c>
      <c r="C137" s="24" t="s">
        <v>36</v>
      </c>
      <c r="D137" s="24">
        <v>1</v>
      </c>
      <c r="F137" s="25">
        <v>120.02083333332848</v>
      </c>
      <c r="G137" s="26">
        <v>311.59289658640739</v>
      </c>
      <c r="H137" s="26">
        <v>9.2284790506141565</v>
      </c>
      <c r="I137" s="26">
        <v>320.82137563702156</v>
      </c>
      <c r="J137" s="26">
        <v>0</v>
      </c>
      <c r="K137" s="26"/>
      <c r="L137" s="26">
        <v>154.30700000000002</v>
      </c>
      <c r="M137" s="25">
        <f t="shared" si="56"/>
        <v>475.12837563702158</v>
      </c>
      <c r="N137" s="27"/>
      <c r="O137" s="26">
        <f>AVERAGE(G137:G141)</f>
        <v>311.61009709135016</v>
      </c>
      <c r="P137" s="26">
        <f>AVERAGE(H137:H141)</f>
        <v>9.0160931645987219</v>
      </c>
      <c r="Q137" s="26">
        <f>AVERAGE(I137:I141)</f>
        <v>320.62619025594881</v>
      </c>
      <c r="R137" s="26">
        <f>AVERAGE(J137:J141)</f>
        <v>0</v>
      </c>
      <c r="S137" s="26" t="e">
        <f>AVERAGE(K137:K141)</f>
        <v>#DIV/0!</v>
      </c>
      <c r="T137" s="26">
        <f t="shared" ref="T137:V137" si="57">AVERAGE(L137:L141)</f>
        <v>152.74133333333333</v>
      </c>
      <c r="U137" s="26">
        <f t="shared" si="57"/>
        <v>473.36752358928214</v>
      </c>
      <c r="V137" s="26" t="e">
        <f t="shared" si="57"/>
        <v>#DIV/0!</v>
      </c>
      <c r="W137" s="26">
        <f>STDEV(G137:G141)</f>
        <v>9.6219685567328526</v>
      </c>
      <c r="X137" s="26">
        <f>STDEV(H137:H141)</f>
        <v>0.46786659767269295</v>
      </c>
      <c r="Y137" s="26">
        <f>STDEV(I137:I141)</f>
        <v>9.9696817111196498</v>
      </c>
      <c r="Z137" s="26">
        <f>STDEV(J137:J141)</f>
        <v>0</v>
      </c>
      <c r="AA137" s="26" t="e">
        <f>STDEV(K137:K141)</f>
        <v>#DIV/0!</v>
      </c>
      <c r="AB137" s="26">
        <f t="shared" ref="AB137:AD137" si="58">STDEV(L137:L141)</f>
        <v>8.4908757858722126</v>
      </c>
      <c r="AC137" s="26">
        <f t="shared" si="58"/>
        <v>15.851157211390085</v>
      </c>
      <c r="AD137" s="26" t="e">
        <f t="shared" si="58"/>
        <v>#DIV/0!</v>
      </c>
      <c r="AE137" s="31"/>
    </row>
    <row r="138" spans="1:31" s="24" customFormat="1" x14ac:dyDescent="0.3">
      <c r="A138" s="24" t="s">
        <v>13</v>
      </c>
      <c r="B138" s="24" t="s">
        <v>39</v>
      </c>
      <c r="C138" s="24" t="s">
        <v>36</v>
      </c>
      <c r="D138" s="24">
        <v>2</v>
      </c>
      <c r="F138" s="25">
        <v>120.02083333332848</v>
      </c>
      <c r="G138" s="29">
        <v>306.32074609020538</v>
      </c>
      <c r="H138" s="29">
        <v>8.8119238770822932</v>
      </c>
      <c r="I138" s="26">
        <v>315.13266996728765</v>
      </c>
      <c r="J138" s="26">
        <v>0</v>
      </c>
      <c r="K138" s="26"/>
      <c r="L138" s="26">
        <v>143.10766666666666</v>
      </c>
      <c r="M138" s="25">
        <f t="shared" si="56"/>
        <v>458.24033663395431</v>
      </c>
      <c r="N138" s="27"/>
      <c r="AE138" s="31"/>
    </row>
    <row r="139" spans="1:31" s="24" customFormat="1" x14ac:dyDescent="0.3">
      <c r="A139" s="24" t="s">
        <v>13</v>
      </c>
      <c r="B139" s="24" t="s">
        <v>39</v>
      </c>
      <c r="C139" s="24" t="s">
        <v>36</v>
      </c>
      <c r="D139" s="24">
        <v>3</v>
      </c>
      <c r="F139" s="25">
        <v>120.02083333332848</v>
      </c>
      <c r="G139" s="29">
        <v>311.89713102474411</v>
      </c>
      <c r="H139" s="29">
        <v>8.4806378041409811</v>
      </c>
      <c r="I139" s="26">
        <v>320.37776882888511</v>
      </c>
      <c r="J139" s="26">
        <v>0</v>
      </c>
      <c r="K139" s="26"/>
      <c r="L139" s="26">
        <v>145.07266666666666</v>
      </c>
      <c r="M139" s="25">
        <f t="shared" si="56"/>
        <v>465.4504354955518</v>
      </c>
      <c r="N139" s="27"/>
      <c r="AE139" s="31"/>
    </row>
    <row r="140" spans="1:31" s="24" customFormat="1" x14ac:dyDescent="0.3">
      <c r="A140" s="24" t="s">
        <v>13</v>
      </c>
      <c r="B140" s="24" t="s">
        <v>39</v>
      </c>
      <c r="C140" s="24" t="s">
        <v>36</v>
      </c>
      <c r="D140" s="24">
        <v>4</v>
      </c>
      <c r="F140" s="25">
        <v>120.02083333332848</v>
      </c>
      <c r="G140" s="26">
        <v>301.28101989178805</v>
      </c>
      <c r="H140" s="26">
        <v>8.8536251418514933</v>
      </c>
      <c r="I140" s="26">
        <v>310.13464503363952</v>
      </c>
      <c r="J140" s="26">
        <v>0</v>
      </c>
      <c r="K140" s="26"/>
      <c r="L140" s="26">
        <v>158.31933333333333</v>
      </c>
      <c r="M140" s="25">
        <f t="shared" si="56"/>
        <v>468.45397836697282</v>
      </c>
      <c r="N140" s="27"/>
      <c r="AE140" s="31"/>
    </row>
    <row r="141" spans="1:31" s="24" customFormat="1" x14ac:dyDescent="0.3">
      <c r="A141" s="24" t="s">
        <v>13</v>
      </c>
      <c r="B141" s="24" t="s">
        <v>39</v>
      </c>
      <c r="C141" s="24" t="s">
        <v>36</v>
      </c>
      <c r="D141" s="24">
        <v>5</v>
      </c>
      <c r="F141" s="25">
        <v>120.02083333332848</v>
      </c>
      <c r="G141" s="26">
        <v>326.95869186360562</v>
      </c>
      <c r="H141" s="26">
        <v>9.7057999493046836</v>
      </c>
      <c r="I141" s="26">
        <v>336.66449181291028</v>
      </c>
      <c r="J141" s="26">
        <v>0</v>
      </c>
      <c r="K141" s="26"/>
      <c r="L141" s="26">
        <v>162.89999999999998</v>
      </c>
      <c r="M141" s="25">
        <f t="shared" si="56"/>
        <v>499.56449181291026</v>
      </c>
      <c r="N141" s="27"/>
      <c r="AE141" s="31"/>
    </row>
    <row r="142" spans="1:31" x14ac:dyDescent="0.3">
      <c r="A142" t="s">
        <v>13</v>
      </c>
      <c r="B142" t="s">
        <v>39</v>
      </c>
      <c r="C142" t="s">
        <v>36</v>
      </c>
      <c r="D142">
        <v>1</v>
      </c>
      <c r="F142" s="8">
        <v>126</v>
      </c>
      <c r="G142" s="9">
        <v>350.64593314063194</v>
      </c>
      <c r="H142" s="9">
        <v>8.4788376866637236</v>
      </c>
      <c r="I142" s="9">
        <v>359.12477082729566</v>
      </c>
      <c r="J142" s="9">
        <v>0</v>
      </c>
      <c r="K142" s="9">
        <v>0</v>
      </c>
      <c r="L142" s="9">
        <v>107.15533333333333</v>
      </c>
      <c r="M142" s="8">
        <f t="shared" si="56"/>
        <v>466.28010416062898</v>
      </c>
      <c r="N142" s="10">
        <v>973.98060504401167</v>
      </c>
      <c r="O142" s="9">
        <f t="shared" ref="O142:V142" si="59">AVERAGE(G142:G146)</f>
        <v>355.08145059362062</v>
      </c>
      <c r="P142" s="9">
        <f t="shared" si="59"/>
        <v>8.133165084063716</v>
      </c>
      <c r="Q142" s="9">
        <f t="shared" si="59"/>
        <v>363.21461567768432</v>
      </c>
      <c r="R142" s="9">
        <f t="shared" si="59"/>
        <v>0</v>
      </c>
      <c r="S142" s="9">
        <f t="shared" si="59"/>
        <v>0.19188300191272559</v>
      </c>
      <c r="T142" s="9">
        <f t="shared" si="59"/>
        <v>102.94226666666665</v>
      </c>
      <c r="U142" s="9">
        <f t="shared" si="59"/>
        <v>466.15688234435095</v>
      </c>
      <c r="V142" s="9">
        <f t="shared" si="59"/>
        <v>1368.8518738828395</v>
      </c>
      <c r="W142" s="9">
        <f>STDEV(G142:G146)</f>
        <v>15.871048883476098</v>
      </c>
      <c r="X142" s="9">
        <f>STDEV(H142:H146)</f>
        <v>0.41587374247895803</v>
      </c>
      <c r="Y142" s="9">
        <f>STDEV(I142:I146)</f>
        <v>16.132700935245051</v>
      </c>
      <c r="Z142" s="9">
        <f>STDEV(J142:J146)</f>
        <v>0</v>
      </c>
      <c r="AA142" s="9">
        <f>STDEV(K142:K146)</f>
        <v>0.42906343600357655</v>
      </c>
      <c r="AB142" s="9">
        <f t="shared" ref="AB142" si="60">STDEV(L142:L146)</f>
        <v>4.1861811249766943</v>
      </c>
      <c r="AC142" s="9">
        <f>STDEV(M142:M146)</f>
        <v>18.881899075757993</v>
      </c>
      <c r="AD142" s="9">
        <f t="shared" ref="AD142" si="61">STDEV(N142:N146)</f>
        <v>287.57143043511024</v>
      </c>
      <c r="AE142" s="30">
        <f>LOG(V142/V127,2)/(F142-F127)</f>
        <v>5.3757437824953257E-2</v>
      </c>
    </row>
    <row r="143" spans="1:31" x14ac:dyDescent="0.3">
      <c r="A143" t="s">
        <v>13</v>
      </c>
      <c r="B143" t="s">
        <v>39</v>
      </c>
      <c r="C143" t="s">
        <v>36</v>
      </c>
      <c r="D143">
        <v>2</v>
      </c>
      <c r="F143" s="8">
        <v>126</v>
      </c>
      <c r="G143" s="12">
        <v>347.04611762873446</v>
      </c>
      <c r="H143" s="12">
        <v>7.9163419586308299</v>
      </c>
      <c r="I143" s="9">
        <v>354.96245958736529</v>
      </c>
      <c r="J143" s="9">
        <v>0</v>
      </c>
      <c r="K143" s="9">
        <v>0</v>
      </c>
      <c r="L143" s="9">
        <v>103.08800000000001</v>
      </c>
      <c r="M143" s="8">
        <f t="shared" si="56"/>
        <v>458.05045958736531</v>
      </c>
      <c r="N143" s="10">
        <v>1370.53416358445</v>
      </c>
      <c r="AE143" s="30"/>
    </row>
    <row r="144" spans="1:31" x14ac:dyDescent="0.3">
      <c r="A144" t="s">
        <v>13</v>
      </c>
      <c r="B144" t="s">
        <v>39</v>
      </c>
      <c r="C144" t="s">
        <v>36</v>
      </c>
      <c r="D144">
        <v>3</v>
      </c>
      <c r="F144" s="8">
        <v>126</v>
      </c>
      <c r="G144" s="12">
        <v>353.5149845811431</v>
      </c>
      <c r="H144" s="12">
        <v>7.6268375964734583</v>
      </c>
      <c r="I144" s="9">
        <v>361.14182217761658</v>
      </c>
      <c r="J144" s="9">
        <v>0</v>
      </c>
      <c r="K144" s="9">
        <v>0</v>
      </c>
      <c r="L144" s="9">
        <v>98.489666666666665</v>
      </c>
      <c r="M144" s="8">
        <f t="shared" si="56"/>
        <v>459.63148884428324</v>
      </c>
      <c r="N144" s="10">
        <v>1710.57832326838</v>
      </c>
      <c r="AE144" s="30"/>
    </row>
    <row r="145" spans="1:31" x14ac:dyDescent="0.3">
      <c r="A145" t="s">
        <v>13</v>
      </c>
      <c r="B145" t="s">
        <v>39</v>
      </c>
      <c r="C145" t="s">
        <v>36</v>
      </c>
      <c r="D145">
        <v>4</v>
      </c>
      <c r="F145" s="8">
        <v>126</v>
      </c>
      <c r="G145" s="9">
        <v>341.82273918570172</v>
      </c>
      <c r="H145" s="9">
        <v>8.0075080699325607</v>
      </c>
      <c r="I145" s="9">
        <v>349.83024725563428</v>
      </c>
      <c r="J145" s="9">
        <v>0</v>
      </c>
      <c r="K145" s="9">
        <v>0.95941500956362791</v>
      </c>
      <c r="L145" s="9">
        <v>98.958333333333314</v>
      </c>
      <c r="M145" s="8">
        <f t="shared" si="56"/>
        <v>448.78858058896759</v>
      </c>
      <c r="N145" s="10">
        <v>1226.1165260974667</v>
      </c>
      <c r="AE145" s="30"/>
    </row>
    <row r="146" spans="1:31" x14ac:dyDescent="0.3">
      <c r="A146" t="s">
        <v>13</v>
      </c>
      <c r="B146" t="s">
        <v>39</v>
      </c>
      <c r="C146" t="s">
        <v>36</v>
      </c>
      <c r="D146">
        <v>5</v>
      </c>
      <c r="F146" s="8">
        <v>126</v>
      </c>
      <c r="G146" s="9">
        <v>382.37747843189175</v>
      </c>
      <c r="H146" s="9">
        <v>8.6363001086180109</v>
      </c>
      <c r="I146" s="9">
        <v>391.01377854050975</v>
      </c>
      <c r="J146" s="9">
        <v>0</v>
      </c>
      <c r="K146" s="9">
        <v>0</v>
      </c>
      <c r="L146" s="9">
        <v>107.02</v>
      </c>
      <c r="M146" s="8">
        <f t="shared" si="56"/>
        <v>498.03377854050973</v>
      </c>
      <c r="N146" s="10">
        <v>1563.0497514198898</v>
      </c>
      <c r="AE146" s="30"/>
    </row>
    <row r="147" spans="1:31" s="24" customFormat="1" x14ac:dyDescent="0.3">
      <c r="A147" s="24" t="s">
        <v>15</v>
      </c>
      <c r="B147" s="24" t="s">
        <v>39</v>
      </c>
      <c r="C147" s="24" t="s">
        <v>38</v>
      </c>
      <c r="D147" s="24">
        <v>1</v>
      </c>
      <c r="F147" s="25">
        <v>0</v>
      </c>
      <c r="G147" s="26">
        <v>0.27297514698952419</v>
      </c>
      <c r="H147" s="26">
        <v>-1.3346012819352465E-2</v>
      </c>
      <c r="I147" s="26">
        <v>0.25962913417017175</v>
      </c>
      <c r="J147" s="26">
        <v>0</v>
      </c>
      <c r="K147" s="26">
        <v>0</v>
      </c>
      <c r="L147" s="26">
        <v>161.32319999999999</v>
      </c>
      <c r="M147" s="25">
        <f t="shared" si="56"/>
        <v>161.58282913417017</v>
      </c>
      <c r="N147" s="27"/>
      <c r="O147" s="26">
        <f>AVERAGE(G147:G151)</f>
        <v>0.37082045236811412</v>
      </c>
      <c r="P147" s="26">
        <f>AVERAGE(H147:H151)</f>
        <v>-2.5113828016430705E-2</v>
      </c>
      <c r="Q147" s="26">
        <f>AVERAGE(I147:I151)</f>
        <v>0.34570662435168342</v>
      </c>
      <c r="R147" s="26">
        <f>AVERAGE(J147:J151)</f>
        <v>0</v>
      </c>
      <c r="S147" s="26">
        <f>AVERAGE(K147:K151)</f>
        <v>0</v>
      </c>
      <c r="T147" s="26">
        <f t="shared" ref="T147:V147" si="62">AVERAGE(L147:L151)</f>
        <v>158.92158000000001</v>
      </c>
      <c r="U147" s="26">
        <f t="shared" si="62"/>
        <v>159.2672866243517</v>
      </c>
      <c r="V147" s="26" t="e">
        <f t="shared" si="62"/>
        <v>#DIV/0!</v>
      </c>
      <c r="W147" s="26">
        <f>STDEV(G147:G151)</f>
        <v>0.47273748286150241</v>
      </c>
      <c r="X147" s="26">
        <f>STDEV(H147:H151)</f>
        <v>7.8059851179910433E-2</v>
      </c>
      <c r="Y147" s="26">
        <f>STDEV(I147:I151)</f>
        <v>0.43089962335917492</v>
      </c>
      <c r="Z147" s="26">
        <f>STDEV(J147:J151)</f>
        <v>0</v>
      </c>
      <c r="AA147" s="26">
        <f>STDEV(K147:K151)</f>
        <v>0</v>
      </c>
      <c r="AB147" s="26">
        <f t="shared" ref="AB147:AD147" si="63">STDEV(L147:L151)</f>
        <v>2.3443142690347578</v>
      </c>
      <c r="AC147" s="26">
        <f t="shared" si="63"/>
        <v>2.4122285150196161</v>
      </c>
      <c r="AD147" s="26" t="e">
        <f t="shared" si="63"/>
        <v>#DIV/0!</v>
      </c>
      <c r="AE147" s="31"/>
    </row>
    <row r="148" spans="1:31" s="24" customFormat="1" x14ac:dyDescent="0.3">
      <c r="A148" s="24" t="s">
        <v>15</v>
      </c>
      <c r="B148" s="24" t="s">
        <v>39</v>
      </c>
      <c r="C148" s="24" t="s">
        <v>38</v>
      </c>
      <c r="D148" s="24">
        <v>2</v>
      </c>
      <c r="F148" s="25">
        <v>0</v>
      </c>
      <c r="G148" s="26">
        <v>7.3944215797488944E-2</v>
      </c>
      <c r="H148" s="26">
        <v>9.9617102603661217E-2</v>
      </c>
      <c r="I148" s="26">
        <v>0.17356131840115016</v>
      </c>
      <c r="J148" s="26">
        <v>0</v>
      </c>
      <c r="K148" s="26">
        <v>0</v>
      </c>
      <c r="L148" s="26">
        <v>155.61539999999999</v>
      </c>
      <c r="M148" s="25">
        <f t="shared" si="56"/>
        <v>155.78896131840114</v>
      </c>
      <c r="N148" s="27"/>
      <c r="AE148" s="31"/>
    </row>
    <row r="149" spans="1:31" s="24" customFormat="1" x14ac:dyDescent="0.3">
      <c r="A149" s="24" t="s">
        <v>15</v>
      </c>
      <c r="B149" s="24" t="s">
        <v>39</v>
      </c>
      <c r="C149" s="24" t="s">
        <v>38</v>
      </c>
      <c r="D149" s="24">
        <v>3</v>
      </c>
      <c r="F149" s="25">
        <v>0</v>
      </c>
      <c r="G149" s="26">
        <v>5.4838030056984198E-3</v>
      </c>
      <c r="H149" s="26">
        <v>-6.8842909817720357E-2</v>
      </c>
      <c r="I149" s="26">
        <v>-6.3359106812021934E-2</v>
      </c>
      <c r="J149" s="26">
        <v>0</v>
      </c>
      <c r="K149" s="26">
        <v>0</v>
      </c>
      <c r="L149" s="26">
        <v>158.10570000000001</v>
      </c>
      <c r="M149" s="25">
        <f t="shared" si="56"/>
        <v>158.042340893188</v>
      </c>
      <c r="N149" s="27"/>
      <c r="AE149" s="31"/>
    </row>
    <row r="150" spans="1:31" s="24" customFormat="1" x14ac:dyDescent="0.3">
      <c r="A150" s="24" t="s">
        <v>15</v>
      </c>
      <c r="B150" s="24" t="s">
        <v>39</v>
      </c>
      <c r="C150" s="24" t="s">
        <v>38</v>
      </c>
      <c r="D150" s="24">
        <v>4</v>
      </c>
      <c r="F150" s="25">
        <v>0</v>
      </c>
      <c r="G150" s="26">
        <v>1.1832258960858</v>
      </c>
      <c r="H150" s="26">
        <v>-0.10658239600743531</v>
      </c>
      <c r="I150" s="26">
        <v>1.0766435000783647</v>
      </c>
      <c r="J150" s="26">
        <v>0</v>
      </c>
      <c r="K150" s="26">
        <v>0</v>
      </c>
      <c r="L150" s="26">
        <v>158.529</v>
      </c>
      <c r="M150" s="25">
        <f t="shared" si="56"/>
        <v>159.60564350007837</v>
      </c>
      <c r="N150" s="27"/>
      <c r="AE150" s="31"/>
    </row>
    <row r="151" spans="1:31" s="24" customFormat="1" x14ac:dyDescent="0.3">
      <c r="A151" s="24" t="s">
        <v>15</v>
      </c>
      <c r="B151" s="24" t="s">
        <v>39</v>
      </c>
      <c r="C151" s="24" t="s">
        <v>38</v>
      </c>
      <c r="D151" s="24">
        <v>5</v>
      </c>
      <c r="F151" s="25">
        <v>0</v>
      </c>
      <c r="G151" s="26">
        <v>0.31847319996205903</v>
      </c>
      <c r="H151" s="26">
        <v>-3.6414924041306619E-2</v>
      </c>
      <c r="I151" s="26">
        <v>0.28205827592075239</v>
      </c>
      <c r="J151" s="26">
        <v>0</v>
      </c>
      <c r="K151" s="26">
        <v>0</v>
      </c>
      <c r="L151" s="26">
        <v>161.03459999999998</v>
      </c>
      <c r="M151" s="25">
        <f t="shared" si="56"/>
        <v>161.31665827592073</v>
      </c>
      <c r="N151" s="27"/>
      <c r="AE151" s="31"/>
    </row>
    <row r="152" spans="1:31" x14ac:dyDescent="0.3">
      <c r="A152" t="s">
        <v>15</v>
      </c>
      <c r="B152" t="s">
        <v>39</v>
      </c>
      <c r="C152" t="s">
        <v>38</v>
      </c>
      <c r="D152">
        <v>1</v>
      </c>
      <c r="F152" s="8">
        <v>2.0208333333284827</v>
      </c>
      <c r="G152" s="9">
        <v>1.4795193400825126</v>
      </c>
      <c r="H152" s="9">
        <v>1.0687041727789615</v>
      </c>
      <c r="I152" s="9">
        <v>2.5482235128614743</v>
      </c>
      <c r="J152" s="9">
        <v>0</v>
      </c>
      <c r="K152" s="9"/>
      <c r="L152" s="9">
        <v>153.2919</v>
      </c>
      <c r="M152" s="8">
        <f t="shared" si="56"/>
        <v>155.84012351286148</v>
      </c>
      <c r="N152" s="10"/>
      <c r="O152" s="9">
        <f>AVERAGE(G152:G156)</f>
        <v>1.6534286570332184</v>
      </c>
      <c r="P152" s="9">
        <f>AVERAGE(H152:H156)</f>
        <v>1.1861462560156473</v>
      </c>
      <c r="Q152" s="9">
        <f>AVERAGE(I152:I156)</f>
        <v>2.8395749130488657</v>
      </c>
      <c r="R152" s="9">
        <f>AVERAGE(J152:J156)</f>
        <v>0</v>
      </c>
      <c r="S152" s="9" t="e">
        <f>AVERAGE(K152:K156)</f>
        <v>#DIV/0!</v>
      </c>
      <c r="T152" s="9">
        <f t="shared" ref="T152:V152" si="64">AVERAGE(L152:L156)</f>
        <v>153.76536000000002</v>
      </c>
      <c r="U152" s="9">
        <f t="shared" si="64"/>
        <v>156.60493491304888</v>
      </c>
      <c r="V152" s="9" t="e">
        <f t="shared" si="64"/>
        <v>#DIV/0!</v>
      </c>
      <c r="W152" s="9">
        <f>STDEV(G152:G156)</f>
        <v>0.42919327953724357</v>
      </c>
      <c r="X152" s="9">
        <f>STDEV(H152:H156)</f>
        <v>8.6444224879449999E-2</v>
      </c>
      <c r="Y152" s="9">
        <f>STDEV(I152:I156)</f>
        <v>0.4232792559381594</v>
      </c>
      <c r="Z152" s="9">
        <f>STDEV(J152:J156)</f>
        <v>0</v>
      </c>
      <c r="AA152" s="9" t="e">
        <f>STDEV(K152:K156)</f>
        <v>#DIV/0!</v>
      </c>
      <c r="AB152" s="9">
        <f t="shared" ref="AB152:AD152" si="65">STDEV(L152:L156)</f>
        <v>1.6606849002746045</v>
      </c>
      <c r="AC152" s="9">
        <f t="shared" si="65"/>
        <v>1.7726082439896531</v>
      </c>
      <c r="AD152" s="9" t="e">
        <f t="shared" si="65"/>
        <v>#DIV/0!</v>
      </c>
      <c r="AE152" s="30"/>
    </row>
    <row r="153" spans="1:31" x14ac:dyDescent="0.3">
      <c r="A153" t="s">
        <v>15</v>
      </c>
      <c r="B153" t="s">
        <v>39</v>
      </c>
      <c r="C153" t="s">
        <v>38</v>
      </c>
      <c r="D153">
        <v>2</v>
      </c>
      <c r="F153" s="8">
        <v>2.0208333333284827</v>
      </c>
      <c r="G153" s="9">
        <v>1.5344412967036496</v>
      </c>
      <c r="H153" s="9">
        <v>1.2969141006662879</v>
      </c>
      <c r="I153" s="9">
        <v>2.8313553973699372</v>
      </c>
      <c r="J153" s="9">
        <v>0</v>
      </c>
      <c r="K153" s="9"/>
      <c r="L153" s="9">
        <v>155.83170000000001</v>
      </c>
      <c r="M153" s="8">
        <f t="shared" si="56"/>
        <v>158.66305539736996</v>
      </c>
      <c r="N153" s="10"/>
      <c r="AE153" s="30"/>
    </row>
    <row r="154" spans="1:31" x14ac:dyDescent="0.3">
      <c r="A154" t="s">
        <v>15</v>
      </c>
      <c r="B154" t="s">
        <v>39</v>
      </c>
      <c r="C154" t="s">
        <v>38</v>
      </c>
      <c r="D154">
        <v>3</v>
      </c>
      <c r="F154" s="8">
        <v>2.0208333333284827</v>
      </c>
      <c r="G154" s="9">
        <v>1.4203268830650837</v>
      </c>
      <c r="H154" s="9">
        <v>1.1716937135495904</v>
      </c>
      <c r="I154" s="9">
        <v>2.5920205966146739</v>
      </c>
      <c r="J154" s="9">
        <v>0</v>
      </c>
      <c r="K154" s="9"/>
      <c r="L154" s="9">
        <v>151.39529999999996</v>
      </c>
      <c r="M154" s="8">
        <f t="shared" si="56"/>
        <v>153.98732059661464</v>
      </c>
      <c r="N154" s="10"/>
      <c r="AE154" s="30"/>
    </row>
    <row r="155" spans="1:31" x14ac:dyDescent="0.3">
      <c r="A155" t="s">
        <v>15</v>
      </c>
      <c r="B155" t="s">
        <v>39</v>
      </c>
      <c r="C155" t="s">
        <v>38</v>
      </c>
      <c r="D155">
        <v>4</v>
      </c>
      <c r="F155" s="8">
        <v>2.0208333333284827</v>
      </c>
      <c r="G155" s="9">
        <v>1.4165521881221097</v>
      </c>
      <c r="H155" s="9">
        <v>1.2379177241113306</v>
      </c>
      <c r="I155" s="9">
        <v>2.6544699122334405</v>
      </c>
      <c r="J155" s="9">
        <v>0</v>
      </c>
      <c r="K155" s="9"/>
      <c r="L155" s="9">
        <v>154.71000000000004</v>
      </c>
      <c r="M155" s="8">
        <f t="shared" si="56"/>
        <v>157.36446991223349</v>
      </c>
      <c r="N155" s="10"/>
      <c r="AE155" s="30"/>
    </row>
    <row r="156" spans="1:31" x14ac:dyDescent="0.3">
      <c r="A156" t="s">
        <v>15</v>
      </c>
      <c r="B156" t="s">
        <v>39</v>
      </c>
      <c r="C156" t="s">
        <v>38</v>
      </c>
      <c r="D156">
        <v>5</v>
      </c>
      <c r="F156" s="8">
        <v>2.0208333333284827</v>
      </c>
      <c r="G156" s="9">
        <v>2.4163035771927368</v>
      </c>
      <c r="H156" s="9">
        <v>1.1555015689720656</v>
      </c>
      <c r="I156" s="9">
        <v>3.5718051461648024</v>
      </c>
      <c r="J156" s="9">
        <v>0</v>
      </c>
      <c r="K156" s="9"/>
      <c r="L156" s="9">
        <v>153.59790000000001</v>
      </c>
      <c r="M156" s="8">
        <f t="shared" si="56"/>
        <v>157.1697051461648</v>
      </c>
      <c r="N156" s="10"/>
      <c r="AE156" s="30"/>
    </row>
    <row r="157" spans="1:31" s="24" customFormat="1" x14ac:dyDescent="0.3">
      <c r="A157" s="24" t="s">
        <v>15</v>
      </c>
      <c r="B157" s="24" t="s">
        <v>39</v>
      </c>
      <c r="C157" s="24" t="s">
        <v>38</v>
      </c>
      <c r="D157" s="24">
        <v>1</v>
      </c>
      <c r="F157" s="25">
        <v>4.0208333333284827</v>
      </c>
      <c r="G157" s="26">
        <v>2.8897607552639268</v>
      </c>
      <c r="H157" s="26">
        <v>2.0738872079010617</v>
      </c>
      <c r="I157" s="26">
        <v>4.9636479631649886</v>
      </c>
      <c r="J157" s="26">
        <v>0</v>
      </c>
      <c r="K157" s="26"/>
      <c r="L157" s="26">
        <v>149.649</v>
      </c>
      <c r="M157" s="25">
        <f t="shared" si="56"/>
        <v>154.61264796316499</v>
      </c>
      <c r="N157" s="27"/>
      <c r="O157" s="26">
        <f>AVERAGE(G157:G161)</f>
        <v>2.7696388174315247</v>
      </c>
      <c r="P157" s="26">
        <f>AVERAGE(H157:H161)</f>
        <v>2.1143461361941296</v>
      </c>
      <c r="Q157" s="26">
        <f>AVERAGE(I157:I161)</f>
        <v>4.8839849536256539</v>
      </c>
      <c r="R157" s="26">
        <f>AVERAGE(J157:J161)</f>
        <v>0</v>
      </c>
      <c r="S157" s="26" t="e">
        <f>AVERAGE(K157:K161)</f>
        <v>#DIV/0!</v>
      </c>
      <c r="T157" s="26">
        <f t="shared" ref="T157:V157" si="66">AVERAGE(L157:L161)</f>
        <v>151.95402000000001</v>
      </c>
      <c r="U157" s="26">
        <f t="shared" si="66"/>
        <v>156.83800495362567</v>
      </c>
      <c r="V157" s="26" t="e">
        <f t="shared" si="66"/>
        <v>#DIV/0!</v>
      </c>
      <c r="W157" s="26">
        <f>STDEV(G157:G161)</f>
        <v>0.15080681505044491</v>
      </c>
      <c r="X157" s="26">
        <f>STDEV(H157:H161)</f>
        <v>7.6200503702729128E-2</v>
      </c>
      <c r="Y157" s="26">
        <f>STDEV(I157:I161)</f>
        <v>0.10434452902825728</v>
      </c>
      <c r="Z157" s="26">
        <f>STDEV(J157:J161)</f>
        <v>0</v>
      </c>
      <c r="AA157" s="26" t="e">
        <f>STDEV(K157:K161)</f>
        <v>#DIV/0!</v>
      </c>
      <c r="AB157" s="26">
        <f t="shared" ref="AB157:AD157" si="67">STDEV(L157:L161)</f>
        <v>3.2519092418147282</v>
      </c>
      <c r="AC157" s="26">
        <f t="shared" si="67"/>
        <v>3.2114846312458947</v>
      </c>
      <c r="AD157" s="26" t="e">
        <f t="shared" si="67"/>
        <v>#DIV/0!</v>
      </c>
      <c r="AE157" s="31"/>
    </row>
    <row r="158" spans="1:31" s="24" customFormat="1" x14ac:dyDescent="0.3">
      <c r="A158" s="24" t="s">
        <v>15</v>
      </c>
      <c r="B158" s="24" t="s">
        <v>39</v>
      </c>
      <c r="C158" s="24" t="s">
        <v>38</v>
      </c>
      <c r="D158" s="24">
        <v>2</v>
      </c>
      <c r="F158" s="25">
        <v>4.0208333333284827</v>
      </c>
      <c r="G158" s="26">
        <v>2.8517369971440831</v>
      </c>
      <c r="H158" s="26">
        <v>2.1392340495652515</v>
      </c>
      <c r="I158" s="26">
        <v>4.9909710467093351</v>
      </c>
      <c r="J158" s="26">
        <v>0</v>
      </c>
      <c r="K158" s="26"/>
      <c r="L158" s="26">
        <v>150.84810000000002</v>
      </c>
      <c r="M158" s="25">
        <f t="shared" si="56"/>
        <v>155.83907104670936</v>
      </c>
      <c r="N158" s="27"/>
      <c r="AE158" s="31"/>
    </row>
    <row r="159" spans="1:31" s="24" customFormat="1" x14ac:dyDescent="0.3">
      <c r="A159" s="24" t="s">
        <v>15</v>
      </c>
      <c r="B159" s="24" t="s">
        <v>39</v>
      </c>
      <c r="C159" s="24" t="s">
        <v>38</v>
      </c>
      <c r="D159" s="24">
        <v>3</v>
      </c>
      <c r="F159" s="25">
        <v>4.0208333333284827</v>
      </c>
      <c r="G159" s="26">
        <v>2.5101737557913082</v>
      </c>
      <c r="H159" s="26">
        <v>2.2213782239809032</v>
      </c>
      <c r="I159" s="26">
        <v>4.7315519797722114</v>
      </c>
      <c r="J159" s="26">
        <v>0</v>
      </c>
      <c r="K159" s="26"/>
      <c r="L159" s="26">
        <v>154.98810000000003</v>
      </c>
      <c r="M159" s="25">
        <f t="shared" si="56"/>
        <v>159.71965197977224</v>
      </c>
      <c r="N159" s="27"/>
      <c r="AE159" s="31"/>
    </row>
    <row r="160" spans="1:31" s="24" customFormat="1" x14ac:dyDescent="0.3">
      <c r="A160" s="24" t="s">
        <v>15</v>
      </c>
      <c r="B160" s="24" t="s">
        <v>39</v>
      </c>
      <c r="C160" s="24" t="s">
        <v>38</v>
      </c>
      <c r="D160" s="24">
        <v>4</v>
      </c>
      <c r="F160" s="25">
        <v>4.0208333333284827</v>
      </c>
      <c r="G160" s="26">
        <v>2.7777578656466098</v>
      </c>
      <c r="H160" s="26">
        <v>2.1202455436258041</v>
      </c>
      <c r="I160" s="26">
        <v>4.8980034092724143</v>
      </c>
      <c r="J160" s="26">
        <v>0</v>
      </c>
      <c r="K160" s="26"/>
      <c r="L160" s="26">
        <v>155.7816</v>
      </c>
      <c r="M160" s="25">
        <f t="shared" si="56"/>
        <v>160.6796034092724</v>
      </c>
      <c r="N160" s="27"/>
      <c r="AE160" s="31"/>
    </row>
    <row r="161" spans="1:31" s="24" customFormat="1" x14ac:dyDescent="0.3">
      <c r="A161" s="24" t="s">
        <v>15</v>
      </c>
      <c r="B161" s="24" t="s">
        <v>39</v>
      </c>
      <c r="C161" s="24" t="s">
        <v>38</v>
      </c>
      <c r="D161" s="24">
        <v>5</v>
      </c>
      <c r="F161" s="25">
        <v>4.0208333333284827</v>
      </c>
      <c r="G161" s="26">
        <v>2.8187647133116931</v>
      </c>
      <c r="H161" s="26">
        <v>2.0169856558976256</v>
      </c>
      <c r="I161" s="26">
        <v>4.8357503692093182</v>
      </c>
      <c r="J161" s="26">
        <v>0</v>
      </c>
      <c r="K161" s="26"/>
      <c r="L161" s="26">
        <v>148.5033</v>
      </c>
      <c r="M161" s="25">
        <f t="shared" si="56"/>
        <v>153.3390503692093</v>
      </c>
      <c r="N161" s="27"/>
      <c r="AE161" s="31"/>
    </row>
    <row r="162" spans="1:31" x14ac:dyDescent="0.3">
      <c r="A162" t="s">
        <v>15</v>
      </c>
      <c r="B162" t="s">
        <v>39</v>
      </c>
      <c r="C162" t="s">
        <v>38</v>
      </c>
      <c r="D162">
        <v>1</v>
      </c>
      <c r="F162" s="8">
        <v>6</v>
      </c>
      <c r="G162" s="9">
        <v>4.6556513582177868</v>
      </c>
      <c r="H162" s="9">
        <v>3.1322862845174875</v>
      </c>
      <c r="I162" s="9">
        <v>7.7879376427352742</v>
      </c>
      <c r="J162" s="9">
        <v>0</v>
      </c>
      <c r="K162" s="9"/>
      <c r="L162" s="9">
        <v>148.8546</v>
      </c>
      <c r="M162" s="8">
        <f t="shared" si="56"/>
        <v>156.64253764273528</v>
      </c>
      <c r="N162" s="10"/>
      <c r="O162" s="9">
        <f>AVERAGE(G162:G166)</f>
        <v>5.0598721511566493</v>
      </c>
      <c r="P162" s="9">
        <f>AVERAGE(H162:H166)</f>
        <v>3.2241272254345956</v>
      </c>
      <c r="Q162" s="9">
        <f>AVERAGE(I162:I166)</f>
        <v>8.283999376591245</v>
      </c>
      <c r="R162" s="9">
        <f>AVERAGE(J162:J166)</f>
        <v>0</v>
      </c>
      <c r="S162" s="9" t="e">
        <f>AVERAGE(K162:K166)</f>
        <v>#DIV/0!</v>
      </c>
      <c r="T162" s="9">
        <f t="shared" ref="T162:V162" si="68">AVERAGE(L162:L166)</f>
        <v>146.00351999999998</v>
      </c>
      <c r="U162" s="9">
        <f t="shared" si="68"/>
        <v>154.28751937659126</v>
      </c>
      <c r="V162" s="9" t="e">
        <f t="shared" si="68"/>
        <v>#DIV/0!</v>
      </c>
      <c r="W162" s="9">
        <f>STDEV(G162:G166)</f>
        <v>1.3985160893158688</v>
      </c>
      <c r="X162" s="9">
        <f>STDEV(H162:H166)</f>
        <v>8.2339544733206774E-2</v>
      </c>
      <c r="Y162" s="9">
        <f>STDEV(I162:I166)</f>
        <v>1.4004147044693032</v>
      </c>
      <c r="Z162" s="9">
        <f>STDEV(J162:J166)</f>
        <v>0</v>
      </c>
      <c r="AA162" s="9" t="e">
        <f>STDEV(K162:K166)</f>
        <v>#DIV/0!</v>
      </c>
      <c r="AB162" s="9">
        <f t="shared" ref="AB162:AD162" si="69">STDEV(L162:L166)</f>
        <v>2.7263697836133711</v>
      </c>
      <c r="AC162" s="9">
        <f t="shared" si="69"/>
        <v>1.9926910715890789</v>
      </c>
      <c r="AD162" s="9" t="e">
        <f t="shared" si="69"/>
        <v>#DIV/0!</v>
      </c>
      <c r="AE162" s="30"/>
    </row>
    <row r="163" spans="1:31" x14ac:dyDescent="0.3">
      <c r="A163" t="s">
        <v>15</v>
      </c>
      <c r="B163" t="s">
        <v>39</v>
      </c>
      <c r="C163" t="s">
        <v>38</v>
      </c>
      <c r="D163">
        <v>2</v>
      </c>
      <c r="F163" s="8">
        <v>6</v>
      </c>
      <c r="G163" s="9">
        <v>4.571520422367751</v>
      </c>
      <c r="H163" s="9">
        <v>3.3244979311161376</v>
      </c>
      <c r="I163" s="9">
        <v>7.896018353483889</v>
      </c>
      <c r="J163" s="9">
        <v>0</v>
      </c>
      <c r="K163" s="9"/>
      <c r="L163" s="9">
        <v>144.15120000000002</v>
      </c>
      <c r="M163" s="8">
        <f t="shared" si="56"/>
        <v>152.04721835348391</v>
      </c>
      <c r="N163" s="10"/>
      <c r="AE163" s="30"/>
    </row>
    <row r="164" spans="1:31" x14ac:dyDescent="0.3">
      <c r="A164" t="s">
        <v>15</v>
      </c>
      <c r="B164" t="s">
        <v>39</v>
      </c>
      <c r="C164" t="s">
        <v>38</v>
      </c>
      <c r="D164">
        <v>3</v>
      </c>
      <c r="F164" s="8">
        <v>6</v>
      </c>
      <c r="G164" s="9">
        <v>7.520313165959756</v>
      </c>
      <c r="H164" s="9">
        <v>3.2352785325747671</v>
      </c>
      <c r="I164" s="9">
        <v>10.755591698534523</v>
      </c>
      <c r="J164" s="9">
        <v>0</v>
      </c>
      <c r="K164" s="9"/>
      <c r="L164" s="9">
        <v>142.86329999999998</v>
      </c>
      <c r="M164" s="8">
        <f t="shared" si="56"/>
        <v>153.6188916985345</v>
      </c>
      <c r="N164" s="10"/>
      <c r="AE164" s="30"/>
    </row>
    <row r="165" spans="1:31" x14ac:dyDescent="0.3">
      <c r="A165" t="s">
        <v>15</v>
      </c>
      <c r="B165" t="s">
        <v>39</v>
      </c>
      <c r="C165" t="s">
        <v>38</v>
      </c>
      <c r="D165">
        <v>4</v>
      </c>
      <c r="F165" s="8">
        <v>6</v>
      </c>
      <c r="G165" s="9">
        <v>4.0126591979869994</v>
      </c>
      <c r="H165" s="9">
        <v>3.2786766792840658</v>
      </c>
      <c r="I165" s="9">
        <v>7.2913358772710648</v>
      </c>
      <c r="J165" s="9">
        <v>0</v>
      </c>
      <c r="K165" s="9"/>
      <c r="L165" s="9">
        <v>148.809</v>
      </c>
      <c r="M165" s="8">
        <f t="shared" si="56"/>
        <v>156.10033587727105</v>
      </c>
      <c r="N165" s="10"/>
      <c r="AE165" s="30"/>
    </row>
    <row r="166" spans="1:31" x14ac:dyDescent="0.3">
      <c r="A166" t="s">
        <v>15</v>
      </c>
      <c r="B166" t="s">
        <v>39</v>
      </c>
      <c r="C166" t="s">
        <v>38</v>
      </c>
      <c r="D166">
        <v>5</v>
      </c>
      <c r="F166" s="8">
        <v>6</v>
      </c>
      <c r="G166" s="9">
        <v>4.539216611250958</v>
      </c>
      <c r="H166" s="9">
        <v>3.1498966996805189</v>
      </c>
      <c r="I166" s="9">
        <v>7.6891133109314769</v>
      </c>
      <c r="J166" s="9">
        <v>0</v>
      </c>
      <c r="K166" s="9"/>
      <c r="L166" s="9">
        <v>145.33949999999999</v>
      </c>
      <c r="M166" s="8">
        <f t="shared" si="56"/>
        <v>153.02861331093146</v>
      </c>
      <c r="N166" s="10"/>
      <c r="AE166" s="30"/>
    </row>
    <row r="167" spans="1:31" s="24" customFormat="1" x14ac:dyDescent="0.3">
      <c r="A167" s="24" t="s">
        <v>15</v>
      </c>
      <c r="B167" s="24" t="s">
        <v>39</v>
      </c>
      <c r="C167" s="24" t="s">
        <v>38</v>
      </c>
      <c r="D167" s="24">
        <v>1</v>
      </c>
      <c r="F167" s="25">
        <v>8</v>
      </c>
      <c r="G167" s="26">
        <v>6.9166197229861295</v>
      </c>
      <c r="H167" s="26">
        <v>4.0901666611347265</v>
      </c>
      <c r="I167" s="26">
        <v>11.006786384120856</v>
      </c>
      <c r="J167" s="26">
        <v>0</v>
      </c>
      <c r="K167" s="26">
        <v>0.84246415748187575</v>
      </c>
      <c r="L167" s="26">
        <v>140.66250000000002</v>
      </c>
      <c r="M167" s="25">
        <f t="shared" si="56"/>
        <v>151.66928638412088</v>
      </c>
      <c r="N167" s="27"/>
      <c r="O167" s="26">
        <f>AVERAGE(G167:G171)</f>
        <v>6.5183590243714651</v>
      </c>
      <c r="P167" s="26">
        <f>AVERAGE(H167:H171)</f>
        <v>4.206310394857109</v>
      </c>
      <c r="Q167" s="26">
        <f>AVERAGE(I167:I171)</f>
        <v>10.724669419228574</v>
      </c>
      <c r="R167" s="26">
        <f>AVERAGE(J167:J171)</f>
        <v>0</v>
      </c>
      <c r="S167" s="26">
        <f>AVERAGE(K167:K171)</f>
        <v>0.16849283149637515</v>
      </c>
      <c r="T167" s="26">
        <f t="shared" ref="T167:V167" si="70">AVERAGE(L167:L171)</f>
        <v>142.52933999999999</v>
      </c>
      <c r="U167" s="26">
        <f t="shared" si="70"/>
        <v>153.25400941922857</v>
      </c>
      <c r="V167" s="26" t="e">
        <f t="shared" si="70"/>
        <v>#DIV/0!</v>
      </c>
      <c r="W167" s="26">
        <f>STDEV(G167:G171)</f>
        <v>0.53645094824406481</v>
      </c>
      <c r="X167" s="26">
        <f>STDEV(H167:H171)</f>
        <v>0.17535472806847138</v>
      </c>
      <c r="Y167" s="26">
        <f>STDEV(I167:I171)</f>
        <v>0.44300239512529055</v>
      </c>
      <c r="Z167" s="26">
        <f>STDEV(J167:J171)</f>
        <v>0</v>
      </c>
      <c r="AA167" s="26">
        <f>STDEV(K167:K171)</f>
        <v>0.37676142494731246</v>
      </c>
      <c r="AB167" s="26">
        <f t="shared" ref="AB167:AD167" si="71">STDEV(L167:L171)</f>
        <v>3.6424418022804499</v>
      </c>
      <c r="AC167" s="26">
        <f t="shared" si="71"/>
        <v>3.4428872111187006</v>
      </c>
      <c r="AD167" s="26" t="e">
        <f t="shared" si="71"/>
        <v>#DIV/0!</v>
      </c>
      <c r="AE167" s="31"/>
    </row>
    <row r="168" spans="1:31" s="24" customFormat="1" x14ac:dyDescent="0.3">
      <c r="A168" s="24" t="s">
        <v>15</v>
      </c>
      <c r="B168" s="24" t="s">
        <v>39</v>
      </c>
      <c r="C168" s="24" t="s">
        <v>38</v>
      </c>
      <c r="D168" s="24">
        <v>2</v>
      </c>
      <c r="F168" s="25">
        <v>8</v>
      </c>
      <c r="G168" s="26">
        <v>7.0498366665933245</v>
      </c>
      <c r="H168" s="26">
        <v>4.1788503241229158</v>
      </c>
      <c r="I168" s="26">
        <v>11.228686990716241</v>
      </c>
      <c r="J168" s="26">
        <v>0</v>
      </c>
      <c r="K168" s="26">
        <v>0</v>
      </c>
      <c r="L168" s="26">
        <v>141.0951</v>
      </c>
      <c r="M168" s="25">
        <f t="shared" si="56"/>
        <v>152.32378699071626</v>
      </c>
      <c r="N168" s="27"/>
      <c r="AE168" s="31"/>
    </row>
    <row r="169" spans="1:31" s="24" customFormat="1" x14ac:dyDescent="0.3">
      <c r="A169" s="24" t="s">
        <v>15</v>
      </c>
      <c r="B169" s="24" t="s">
        <v>39</v>
      </c>
      <c r="C169" s="24" t="s">
        <v>38</v>
      </c>
      <c r="D169" s="24">
        <v>3</v>
      </c>
      <c r="F169" s="25">
        <v>8</v>
      </c>
      <c r="G169" s="26">
        <v>6.2124285133168184</v>
      </c>
      <c r="H169" s="26">
        <v>4.4459945063526813</v>
      </c>
      <c r="I169" s="26">
        <v>10.658423019669499</v>
      </c>
      <c r="J169" s="26">
        <v>0</v>
      </c>
      <c r="K169" s="26">
        <v>0</v>
      </c>
      <c r="L169" s="26">
        <v>138.29069999999999</v>
      </c>
      <c r="M169" s="25">
        <f t="shared" si="56"/>
        <v>148.94912301966949</v>
      </c>
      <c r="N169" s="27"/>
      <c r="AE169" s="31"/>
    </row>
    <row r="170" spans="1:31" s="24" customFormat="1" x14ac:dyDescent="0.3">
      <c r="A170" s="24" t="s">
        <v>15</v>
      </c>
      <c r="B170" s="24" t="s">
        <v>39</v>
      </c>
      <c r="C170" s="24" t="s">
        <v>38</v>
      </c>
      <c r="D170" s="24">
        <v>4</v>
      </c>
      <c r="F170" s="25">
        <v>8</v>
      </c>
      <c r="G170" s="26">
        <v>5.7471747869092598</v>
      </c>
      <c r="H170" s="26">
        <v>4.3110601530667418</v>
      </c>
      <c r="I170" s="26">
        <v>10.058234939976002</v>
      </c>
      <c r="J170" s="26">
        <v>0</v>
      </c>
      <c r="K170" s="26">
        <v>0</v>
      </c>
      <c r="L170" s="26">
        <v>145.54500000000002</v>
      </c>
      <c r="M170" s="25">
        <f t="shared" si="56"/>
        <v>155.60323493997601</v>
      </c>
      <c r="N170" s="27"/>
      <c r="AE170" s="31"/>
    </row>
    <row r="171" spans="1:31" s="24" customFormat="1" x14ac:dyDescent="0.3">
      <c r="A171" s="24" t="s">
        <v>15</v>
      </c>
      <c r="B171" s="24" t="s">
        <v>39</v>
      </c>
      <c r="C171" s="24" t="s">
        <v>38</v>
      </c>
      <c r="D171" s="24">
        <v>5</v>
      </c>
      <c r="F171" s="25">
        <v>8</v>
      </c>
      <c r="G171" s="26">
        <v>6.6657354320517914</v>
      </c>
      <c r="H171" s="26">
        <v>4.0054803296084787</v>
      </c>
      <c r="I171" s="26">
        <v>10.671215761660271</v>
      </c>
      <c r="J171" s="26">
        <v>0</v>
      </c>
      <c r="K171" s="26">
        <v>0</v>
      </c>
      <c r="L171" s="26">
        <v>147.05340000000001</v>
      </c>
      <c r="M171" s="25">
        <f t="shared" si="56"/>
        <v>157.72461576166029</v>
      </c>
      <c r="N171" s="27"/>
      <c r="AE171" s="31"/>
    </row>
    <row r="172" spans="1:31" x14ac:dyDescent="0.3">
      <c r="A172" t="s">
        <v>15</v>
      </c>
      <c r="B172" t="s">
        <v>39</v>
      </c>
      <c r="C172" t="s">
        <v>38</v>
      </c>
      <c r="D172">
        <v>1</v>
      </c>
      <c r="F172" s="8">
        <v>12.020833333328483</v>
      </c>
      <c r="G172" s="9">
        <v>13.726043012632276</v>
      </c>
      <c r="H172" s="9">
        <v>5.6629829199384183</v>
      </c>
      <c r="I172" s="9">
        <v>19.389025932570696</v>
      </c>
      <c r="J172" s="9">
        <v>0</v>
      </c>
      <c r="K172" s="9"/>
      <c r="L172" s="9">
        <v>141.19740000000002</v>
      </c>
      <c r="M172" s="8">
        <f t="shared" si="56"/>
        <v>160.58642593257071</v>
      </c>
      <c r="N172" s="10"/>
      <c r="O172" s="9">
        <f>AVERAGE(G172:G176)</f>
        <v>12.912373155243923</v>
      </c>
      <c r="P172" s="9">
        <f>AVERAGE(H172:H176)</f>
        <v>5.9602744113492658</v>
      </c>
      <c r="Q172" s="9">
        <f>AVERAGE(I172:I176)</f>
        <v>18.872647566593191</v>
      </c>
      <c r="R172" s="9">
        <f>AVERAGE(J172:J176)</f>
        <v>0</v>
      </c>
      <c r="S172" s="9" t="e">
        <f>AVERAGE(K172:K176)</f>
        <v>#DIV/0!</v>
      </c>
      <c r="T172" s="9">
        <f t="shared" ref="T172:V172" si="72">AVERAGE(L172:L176)</f>
        <v>138.84444000000002</v>
      </c>
      <c r="U172" s="9">
        <f t="shared" si="72"/>
        <v>157.71708756659319</v>
      </c>
      <c r="V172" s="9" t="e">
        <f t="shared" si="72"/>
        <v>#DIV/0!</v>
      </c>
      <c r="W172" s="9">
        <f>STDEV(G172:G176)</f>
        <v>0.93571369145548366</v>
      </c>
      <c r="X172" s="9">
        <f>STDEV(H172:H176)</f>
        <v>0.2356721359115557</v>
      </c>
      <c r="Y172" s="9">
        <f>STDEV(I172:I176)</f>
        <v>0.73895821216763991</v>
      </c>
      <c r="Z172" s="9">
        <f>STDEV(J172:J176)</f>
        <v>0</v>
      </c>
      <c r="AA172" s="9" t="e">
        <f>STDEV(K172:K176)</f>
        <v>#DIV/0!</v>
      </c>
      <c r="AB172" s="9">
        <f t="shared" ref="AB172:AD172" si="73">STDEV(L172:L176)</f>
        <v>2.1033219553839104</v>
      </c>
      <c r="AC172" s="9">
        <f t="shared" si="73"/>
        <v>2.4146684524200235</v>
      </c>
      <c r="AD172" s="9" t="e">
        <f t="shared" si="73"/>
        <v>#DIV/0!</v>
      </c>
      <c r="AE172" s="30"/>
    </row>
    <row r="173" spans="1:31" x14ac:dyDescent="0.3">
      <c r="A173" t="s">
        <v>15</v>
      </c>
      <c r="B173" t="s">
        <v>39</v>
      </c>
      <c r="C173" t="s">
        <v>38</v>
      </c>
      <c r="D173">
        <v>2</v>
      </c>
      <c r="F173" s="8">
        <v>12.020833333328483</v>
      </c>
      <c r="G173" s="9">
        <v>13.850737786888953</v>
      </c>
      <c r="H173" s="9">
        <v>5.7792577339347346</v>
      </c>
      <c r="I173" s="9">
        <v>19.629995520823687</v>
      </c>
      <c r="J173" s="9">
        <v>0</v>
      </c>
      <c r="K173" s="9"/>
      <c r="L173" s="9">
        <v>138.71100000000001</v>
      </c>
      <c r="M173" s="8">
        <f t="shared" si="56"/>
        <v>158.3409955208237</v>
      </c>
      <c r="N173" s="10"/>
      <c r="AE173" s="30"/>
    </row>
    <row r="174" spans="1:31" x14ac:dyDescent="0.3">
      <c r="A174" t="s">
        <v>15</v>
      </c>
      <c r="B174" t="s">
        <v>39</v>
      </c>
      <c r="C174" t="s">
        <v>38</v>
      </c>
      <c r="D174">
        <v>3</v>
      </c>
      <c r="F174" s="8">
        <v>12.020833333328483</v>
      </c>
      <c r="G174" s="9">
        <v>12.558155272916892</v>
      </c>
      <c r="H174" s="9">
        <v>6.2054088328744337</v>
      </c>
      <c r="I174" s="9">
        <v>18.763564105791325</v>
      </c>
      <c r="J174" s="9">
        <v>0</v>
      </c>
      <c r="K174" s="9"/>
      <c r="L174" s="9">
        <v>140.3442</v>
      </c>
      <c r="M174" s="8">
        <f t="shared" si="56"/>
        <v>159.10776410579132</v>
      </c>
      <c r="N174" s="10"/>
      <c r="AE174" s="30"/>
    </row>
    <row r="175" spans="1:31" x14ac:dyDescent="0.3">
      <c r="A175" t="s">
        <v>15</v>
      </c>
      <c r="B175" t="s">
        <v>39</v>
      </c>
      <c r="C175" t="s">
        <v>38</v>
      </c>
      <c r="D175">
        <v>4</v>
      </c>
      <c r="F175" s="8">
        <v>12.020833333328483</v>
      </c>
      <c r="G175" s="9">
        <v>11.558774967437039</v>
      </c>
      <c r="H175" s="9">
        <v>6.159747566679413</v>
      </c>
      <c r="I175" s="9">
        <v>17.718522534116453</v>
      </c>
      <c r="J175" s="9">
        <v>0</v>
      </c>
      <c r="K175" s="9"/>
      <c r="L175" s="9">
        <v>138.2046</v>
      </c>
      <c r="M175" s="8">
        <f t="shared" si="56"/>
        <v>155.92312253411646</v>
      </c>
      <c r="N175" s="10"/>
      <c r="AE175" s="30"/>
    </row>
    <row r="176" spans="1:31" x14ac:dyDescent="0.3">
      <c r="A176" t="s">
        <v>15</v>
      </c>
      <c r="B176" t="s">
        <v>39</v>
      </c>
      <c r="C176" t="s">
        <v>38</v>
      </c>
      <c r="D176">
        <v>5</v>
      </c>
      <c r="F176" s="8">
        <v>12.020833333328483</v>
      </c>
      <c r="G176" s="9">
        <v>12.868154736344458</v>
      </c>
      <c r="H176" s="9">
        <v>5.9939750033193322</v>
      </c>
      <c r="I176" s="9">
        <v>18.862129739663789</v>
      </c>
      <c r="J176" s="9">
        <v>0</v>
      </c>
      <c r="K176" s="9"/>
      <c r="L176" s="9">
        <v>135.76500000000001</v>
      </c>
      <c r="M176" s="8">
        <f t="shared" si="56"/>
        <v>154.62712973966381</v>
      </c>
      <c r="N176" s="10"/>
      <c r="AE176" s="30"/>
    </row>
    <row r="177" spans="1:31" s="24" customFormat="1" x14ac:dyDescent="0.3">
      <c r="A177" s="24" t="s">
        <v>15</v>
      </c>
      <c r="B177" s="24" t="s">
        <v>39</v>
      </c>
      <c r="C177" s="24" t="s">
        <v>38</v>
      </c>
      <c r="D177" s="24">
        <v>1</v>
      </c>
      <c r="F177" s="25">
        <v>15.979166666664241</v>
      </c>
      <c r="G177" s="26">
        <v>22.218731084156087</v>
      </c>
      <c r="H177" s="26">
        <v>6.7982484862194292</v>
      </c>
      <c r="I177" s="26">
        <v>29.016979570375515</v>
      </c>
      <c r="J177" s="26">
        <v>0</v>
      </c>
      <c r="K177" s="26">
        <v>0</v>
      </c>
      <c r="L177" s="26">
        <v>129.5925</v>
      </c>
      <c r="M177" s="25">
        <f t="shared" si="56"/>
        <v>158.60947957037553</v>
      </c>
      <c r="N177" s="27"/>
      <c r="O177" s="26">
        <f>AVERAGE(G177:G181)</f>
        <v>19.95074875628319</v>
      </c>
      <c r="P177" s="26">
        <f>AVERAGE(H177:H181)</f>
        <v>7.1220871308975546</v>
      </c>
      <c r="Q177" s="26">
        <f>AVERAGE(I177:I181)</f>
        <v>27.072835887180748</v>
      </c>
      <c r="R177" s="26">
        <f>AVERAGE(J177:J181)</f>
        <v>0</v>
      </c>
      <c r="S177" s="26">
        <f>AVERAGE(K177:K181)</f>
        <v>0</v>
      </c>
      <c r="T177" s="26">
        <f t="shared" ref="T177:V177" si="74">AVERAGE(L177:L181)</f>
        <v>130.24332000000004</v>
      </c>
      <c r="U177" s="26">
        <f t="shared" si="74"/>
        <v>157.31615588718074</v>
      </c>
      <c r="V177" s="26" t="e">
        <f t="shared" si="74"/>
        <v>#DIV/0!</v>
      </c>
      <c r="W177" s="26">
        <f>STDEV(G177:G181)</f>
        <v>1.7661867155056339</v>
      </c>
      <c r="X177" s="26">
        <f>STDEV(H177:H181)</f>
        <v>0.31245581404210643</v>
      </c>
      <c r="Y177" s="26">
        <f>STDEV(I177:I181)</f>
        <v>1.4942080100981243</v>
      </c>
      <c r="Z177" s="26">
        <f>STDEV(J177:J181)</f>
        <v>0</v>
      </c>
      <c r="AA177" s="26">
        <f>STDEV(K177:K181)</f>
        <v>0</v>
      </c>
      <c r="AB177" s="26">
        <f t="shared" ref="AB177:AD177" si="75">STDEV(L177:L181)</f>
        <v>1.4336758723644669</v>
      </c>
      <c r="AC177" s="26">
        <f t="shared" si="75"/>
        <v>1.352519199106794</v>
      </c>
      <c r="AD177" s="26" t="e">
        <f t="shared" si="75"/>
        <v>#DIV/0!</v>
      </c>
      <c r="AE177" s="31"/>
    </row>
    <row r="178" spans="1:31" s="24" customFormat="1" x14ac:dyDescent="0.3">
      <c r="A178" s="24" t="s">
        <v>15</v>
      </c>
      <c r="B178" s="24" t="s">
        <v>39</v>
      </c>
      <c r="C178" s="24" t="s">
        <v>38</v>
      </c>
      <c r="D178" s="24">
        <v>2</v>
      </c>
      <c r="F178" s="25">
        <v>15.979166666664241</v>
      </c>
      <c r="G178" s="26">
        <v>20.634868611101687</v>
      </c>
      <c r="H178" s="26">
        <v>6.796057984321255</v>
      </c>
      <c r="I178" s="26">
        <v>27.430926595422942</v>
      </c>
      <c r="J178" s="26">
        <v>0</v>
      </c>
      <c r="K178" s="26">
        <v>0</v>
      </c>
      <c r="L178" s="26">
        <v>129.49020000000002</v>
      </c>
      <c r="M178" s="25">
        <f t="shared" si="56"/>
        <v>156.92112659542295</v>
      </c>
      <c r="N178" s="27"/>
      <c r="AE178" s="31"/>
    </row>
    <row r="179" spans="1:31" s="24" customFormat="1" x14ac:dyDescent="0.3">
      <c r="A179" s="24" t="s">
        <v>15</v>
      </c>
      <c r="B179" s="24" t="s">
        <v>39</v>
      </c>
      <c r="C179" s="24" t="s">
        <v>38</v>
      </c>
      <c r="D179" s="24">
        <v>3</v>
      </c>
      <c r="F179" s="25">
        <v>15.979166666664241</v>
      </c>
      <c r="G179" s="26">
        <v>19.142577903076198</v>
      </c>
      <c r="H179" s="26">
        <v>7.2729862218569306</v>
      </c>
      <c r="I179" s="26">
        <v>26.415564124933127</v>
      </c>
      <c r="J179" s="26">
        <v>0</v>
      </c>
      <c r="K179" s="26">
        <v>0</v>
      </c>
      <c r="L179" s="26">
        <v>128.82329999999999</v>
      </c>
      <c r="M179" s="25">
        <f t="shared" si="56"/>
        <v>155.23886412493312</v>
      </c>
      <c r="N179" s="27"/>
      <c r="AE179" s="31"/>
    </row>
    <row r="180" spans="1:31" s="24" customFormat="1" x14ac:dyDescent="0.3">
      <c r="A180" s="24" t="s">
        <v>15</v>
      </c>
      <c r="B180" s="24" t="s">
        <v>39</v>
      </c>
      <c r="C180" s="24" t="s">
        <v>38</v>
      </c>
      <c r="D180" s="24">
        <v>4</v>
      </c>
      <c r="F180" s="25">
        <v>15.979166666664241</v>
      </c>
      <c r="G180" s="26">
        <v>17.47975890660565</v>
      </c>
      <c r="H180" s="26">
        <v>7.4982455768997429</v>
      </c>
      <c r="I180" s="26">
        <v>24.978004483505394</v>
      </c>
      <c r="J180" s="26">
        <v>0</v>
      </c>
      <c r="K180" s="26">
        <v>0</v>
      </c>
      <c r="L180" s="26">
        <v>132.43860000000001</v>
      </c>
      <c r="M180" s="25">
        <f t="shared" si="56"/>
        <v>157.41660448350541</v>
      </c>
      <c r="N180" s="27"/>
      <c r="AE180" s="31"/>
    </row>
    <row r="181" spans="1:31" s="24" customFormat="1" x14ac:dyDescent="0.3">
      <c r="A181" s="24" t="s">
        <v>15</v>
      </c>
      <c r="B181" s="24" t="s">
        <v>39</v>
      </c>
      <c r="C181" s="24" t="s">
        <v>38</v>
      </c>
      <c r="D181" s="24">
        <v>5</v>
      </c>
      <c r="F181" s="25">
        <v>15.979166666664241</v>
      </c>
      <c r="G181" s="26">
        <v>20.277807276476317</v>
      </c>
      <c r="H181" s="26">
        <v>7.2448973851904226</v>
      </c>
      <c r="I181" s="26">
        <v>27.52270466166674</v>
      </c>
      <c r="J181" s="26">
        <v>0</v>
      </c>
      <c r="K181" s="26">
        <v>0</v>
      </c>
      <c r="L181" s="26">
        <v>130.87200000000001</v>
      </c>
      <c r="M181" s="25">
        <f t="shared" si="56"/>
        <v>158.39470466166676</v>
      </c>
      <c r="N181" s="27"/>
      <c r="AE181" s="31"/>
    </row>
    <row r="182" spans="1:31" x14ac:dyDescent="0.3">
      <c r="A182" t="s">
        <v>15</v>
      </c>
      <c r="B182" t="s">
        <v>39</v>
      </c>
      <c r="C182" t="s">
        <v>38</v>
      </c>
      <c r="D182">
        <v>1</v>
      </c>
      <c r="F182" s="8">
        <v>20.114583333328483</v>
      </c>
      <c r="G182" s="9">
        <v>30.614867328001029</v>
      </c>
      <c r="H182" s="9">
        <v>7.4782254137147941</v>
      </c>
      <c r="I182" s="9">
        <v>38.093092741715822</v>
      </c>
      <c r="J182" s="9">
        <v>0</v>
      </c>
      <c r="K182" s="9"/>
      <c r="L182" s="9" t="s">
        <v>35</v>
      </c>
      <c r="M182" s="8"/>
      <c r="N182" s="10"/>
      <c r="O182" s="9">
        <f>AVERAGE(G182:G186)</f>
        <v>28.768330636754474</v>
      </c>
      <c r="P182" s="9">
        <f>AVERAGE(H182:H186)</f>
        <v>7.8761163934022447</v>
      </c>
      <c r="Q182" s="9">
        <f>AVERAGE(I182:I186)</f>
        <v>36.644447030156712</v>
      </c>
      <c r="R182" s="9">
        <f>AVERAGE(J182:J186)</f>
        <v>0</v>
      </c>
      <c r="S182" s="9" t="e">
        <f>AVERAGE(K182:K186)</f>
        <v>#DIV/0!</v>
      </c>
      <c r="T182" s="9" t="e">
        <f t="shared" ref="T182:V182" si="76">AVERAGE(L182:L186)</f>
        <v>#DIV/0!</v>
      </c>
      <c r="U182" s="9" t="e">
        <f t="shared" si="76"/>
        <v>#DIV/0!</v>
      </c>
      <c r="V182" s="9" t="e">
        <f t="shared" si="76"/>
        <v>#DIV/0!</v>
      </c>
      <c r="W182" s="9">
        <f>STDEV(G182:G186)</f>
        <v>2.1055849314684214</v>
      </c>
      <c r="X182" s="9">
        <f>STDEV(H182:H186)</f>
        <v>0.40677164487531448</v>
      </c>
      <c r="Y182" s="9">
        <f>STDEV(I182:I186)</f>
        <v>1.7898088000378207</v>
      </c>
      <c r="Z182" s="9">
        <f>STDEV(J182:J186)</f>
        <v>0</v>
      </c>
      <c r="AA182" s="9" t="e">
        <f>STDEV(K182:K186)</f>
        <v>#DIV/0!</v>
      </c>
      <c r="AB182" s="9" t="e">
        <f t="shared" ref="AB182:AD182" si="77">STDEV(L182:L186)</f>
        <v>#DIV/0!</v>
      </c>
      <c r="AC182" s="9" t="e">
        <f t="shared" si="77"/>
        <v>#DIV/0!</v>
      </c>
      <c r="AD182" s="9" t="e">
        <f t="shared" si="77"/>
        <v>#DIV/0!</v>
      </c>
      <c r="AE182" s="30"/>
    </row>
    <row r="183" spans="1:31" x14ac:dyDescent="0.3">
      <c r="A183" t="s">
        <v>15</v>
      </c>
      <c r="B183" t="s">
        <v>39</v>
      </c>
      <c r="C183" t="s">
        <v>38</v>
      </c>
      <c r="D183">
        <v>2</v>
      </c>
      <c r="F183" s="8">
        <v>20.114583333328483</v>
      </c>
      <c r="G183" s="9">
        <v>29.620027251187167</v>
      </c>
      <c r="H183" s="9">
        <v>7.6022783595503558</v>
      </c>
      <c r="I183" s="9">
        <v>37.222305610737521</v>
      </c>
      <c r="J183" s="9">
        <v>0</v>
      </c>
      <c r="K183" s="9"/>
      <c r="L183" s="9" t="s">
        <v>35</v>
      </c>
      <c r="M183" s="8"/>
      <c r="N183" s="10"/>
      <c r="AE183" s="30"/>
    </row>
    <row r="184" spans="1:31" x14ac:dyDescent="0.3">
      <c r="A184" t="s">
        <v>15</v>
      </c>
      <c r="B184" t="s">
        <v>39</v>
      </c>
      <c r="C184" t="s">
        <v>38</v>
      </c>
      <c r="D184">
        <v>3</v>
      </c>
      <c r="F184" s="8">
        <v>20.114583333328483</v>
      </c>
      <c r="G184" s="9">
        <v>27.087177006051277</v>
      </c>
      <c r="H184" s="9">
        <v>7.8872900925697218</v>
      </c>
      <c r="I184" s="9">
        <v>34.974467098620998</v>
      </c>
      <c r="J184" s="9">
        <v>0</v>
      </c>
      <c r="K184" s="9"/>
      <c r="L184" s="9" t="s">
        <v>35</v>
      </c>
      <c r="M184" s="8"/>
      <c r="N184" s="10"/>
      <c r="AE184" s="30"/>
    </row>
    <row r="185" spans="1:31" x14ac:dyDescent="0.3">
      <c r="A185" t="s">
        <v>15</v>
      </c>
      <c r="B185" t="s">
        <v>39</v>
      </c>
      <c r="C185" t="s">
        <v>38</v>
      </c>
      <c r="D185">
        <v>4</v>
      </c>
      <c r="F185" s="8">
        <v>20.114583333328483</v>
      </c>
      <c r="G185" s="9">
        <v>25.995352273196417</v>
      </c>
      <c r="H185" s="9">
        <v>8.5306290506824194</v>
      </c>
      <c r="I185" s="9">
        <v>34.525981323878838</v>
      </c>
      <c r="J185" s="9">
        <v>0</v>
      </c>
      <c r="K185" s="9"/>
      <c r="L185" s="9" t="s">
        <v>35</v>
      </c>
      <c r="M185" s="8"/>
      <c r="N185" s="10"/>
      <c r="AE185" s="30"/>
    </row>
    <row r="186" spans="1:31" x14ac:dyDescent="0.3">
      <c r="A186" t="s">
        <v>15</v>
      </c>
      <c r="B186" t="s">
        <v>39</v>
      </c>
      <c r="C186" t="s">
        <v>38</v>
      </c>
      <c r="D186">
        <v>5</v>
      </c>
      <c r="F186" s="8">
        <v>20.114583333328483</v>
      </c>
      <c r="G186" s="9">
        <v>30.524229325336467</v>
      </c>
      <c r="H186" s="9">
        <v>7.8821590504939287</v>
      </c>
      <c r="I186" s="9">
        <v>38.406388375830396</v>
      </c>
      <c r="J186" s="9">
        <v>0</v>
      </c>
      <c r="K186" s="9"/>
      <c r="L186" s="9" t="s">
        <v>35</v>
      </c>
      <c r="M186" s="8"/>
      <c r="N186" s="10"/>
      <c r="AE186" s="30"/>
    </row>
    <row r="187" spans="1:31" s="24" customFormat="1" x14ac:dyDescent="0.3">
      <c r="A187" s="24" t="s">
        <v>15</v>
      </c>
      <c r="B187" s="24" t="s">
        <v>39</v>
      </c>
      <c r="C187" s="24" t="s">
        <v>38</v>
      </c>
      <c r="D187" s="24">
        <v>1</v>
      </c>
      <c r="F187" s="25">
        <v>24.375</v>
      </c>
      <c r="G187" s="26">
        <v>38.932714001877059</v>
      </c>
      <c r="H187" s="26">
        <v>7.968990826108544</v>
      </c>
      <c r="I187" s="26">
        <v>46.901704827985604</v>
      </c>
      <c r="J187" s="26">
        <v>0</v>
      </c>
      <c r="K187" s="26">
        <v>0</v>
      </c>
      <c r="L187" s="26">
        <v>109.04760000000002</v>
      </c>
      <c r="M187" s="25">
        <f t="shared" si="56"/>
        <v>155.94930482798563</v>
      </c>
      <c r="N187" s="27"/>
      <c r="O187" s="26">
        <f>AVERAGE(G187:G191)</f>
        <v>37.544150905466928</v>
      </c>
      <c r="P187" s="26">
        <f>AVERAGE(H187:H191)</f>
        <v>8.2882531336192251</v>
      </c>
      <c r="Q187" s="26">
        <f>AVERAGE(I187:I191)</f>
        <v>45.832404039086157</v>
      </c>
      <c r="R187" s="26">
        <f>AVERAGE(J187:J191)</f>
        <v>0</v>
      </c>
      <c r="S187" s="26">
        <f>AVERAGE(K187:K191)</f>
        <v>0</v>
      </c>
      <c r="T187" s="26">
        <f t="shared" ref="T187:V187" si="78">AVERAGE(L187:L191)</f>
        <v>112.35942</v>
      </c>
      <c r="U187" s="26">
        <f t="shared" si="78"/>
        <v>158.57448355703417</v>
      </c>
      <c r="V187" s="26" t="e">
        <f t="shared" si="78"/>
        <v>#DIV/0!</v>
      </c>
      <c r="W187" s="26">
        <f>STDEV(G187:G191)</f>
        <v>2.222197061695375</v>
      </c>
      <c r="X187" s="26">
        <f>STDEV(H187:H191)</f>
        <v>0.38551589197833647</v>
      </c>
      <c r="Y187" s="26">
        <f>STDEV(I187:I191)</f>
        <v>1.9513300900510591</v>
      </c>
      <c r="Z187" s="26">
        <f>STDEV(J187:J191)</f>
        <v>0</v>
      </c>
      <c r="AA187" s="26">
        <f>STDEV(K187:K191)</f>
        <v>0</v>
      </c>
      <c r="AB187" s="26">
        <f t="shared" ref="AB187:AD187" si="79">STDEV(L187:L191)</f>
        <v>2.3768358529776505</v>
      </c>
      <c r="AC187" s="26">
        <f t="shared" si="79"/>
        <v>1.7532887503503163</v>
      </c>
      <c r="AD187" s="26" t="e">
        <f t="shared" si="79"/>
        <v>#DIV/0!</v>
      </c>
      <c r="AE187" s="31"/>
    </row>
    <row r="188" spans="1:31" s="24" customFormat="1" x14ac:dyDescent="0.3">
      <c r="A188" s="24" t="s">
        <v>15</v>
      </c>
      <c r="B188" s="24" t="s">
        <v>39</v>
      </c>
      <c r="C188" s="24" t="s">
        <v>38</v>
      </c>
      <c r="D188" s="24">
        <v>2</v>
      </c>
      <c r="F188" s="25">
        <v>24.375</v>
      </c>
      <c r="G188" s="26">
        <v>38.493599086605258</v>
      </c>
      <c r="H188" s="26">
        <v>7.963272303171852</v>
      </c>
      <c r="I188" s="26">
        <v>46.456871389777106</v>
      </c>
      <c r="J188" s="26">
        <v>0</v>
      </c>
      <c r="K188" s="26">
        <v>0</v>
      </c>
      <c r="L188" s="26">
        <v>113.1285</v>
      </c>
      <c r="M188" s="25">
        <f t="shared" si="56"/>
        <v>159.58537138977709</v>
      </c>
      <c r="N188" s="27"/>
      <c r="AE188" s="31"/>
    </row>
    <row r="189" spans="1:31" s="24" customFormat="1" x14ac:dyDescent="0.3">
      <c r="A189" s="24" t="s">
        <v>15</v>
      </c>
      <c r="B189" s="24" t="s">
        <v>39</v>
      </c>
      <c r="C189" s="24" t="s">
        <v>38</v>
      </c>
      <c r="D189" s="24">
        <v>3</v>
      </c>
      <c r="F189" s="25">
        <v>24.375</v>
      </c>
      <c r="G189" s="26">
        <v>35.559293890634962</v>
      </c>
      <c r="H189" s="26">
        <v>8.3286351732591051</v>
      </c>
      <c r="I189" s="26">
        <v>43.887929063894063</v>
      </c>
      <c r="J189" s="26">
        <v>0</v>
      </c>
      <c r="K189" s="26">
        <v>0</v>
      </c>
      <c r="L189" s="26">
        <v>115.44060000000002</v>
      </c>
      <c r="M189" s="25">
        <f t="shared" si="56"/>
        <v>159.32852906389408</v>
      </c>
      <c r="N189" s="27"/>
      <c r="AE189" s="31"/>
    </row>
    <row r="190" spans="1:31" s="24" customFormat="1" x14ac:dyDescent="0.3">
      <c r="A190" s="24" t="s">
        <v>15</v>
      </c>
      <c r="B190" s="24" t="s">
        <v>39</v>
      </c>
      <c r="C190" s="24" t="s">
        <v>38</v>
      </c>
      <c r="D190" s="24">
        <v>4</v>
      </c>
      <c r="F190" s="25">
        <v>24.375</v>
      </c>
      <c r="G190" s="26">
        <v>34.825816166990514</v>
      </c>
      <c r="H190" s="26">
        <v>8.9087698003035491</v>
      </c>
      <c r="I190" s="26">
        <v>43.734585967294066</v>
      </c>
      <c r="J190" s="26">
        <v>0</v>
      </c>
      <c r="K190" s="26">
        <v>0</v>
      </c>
      <c r="L190" s="26">
        <v>112.92660000000001</v>
      </c>
      <c r="M190" s="25"/>
      <c r="N190" s="27"/>
      <c r="AE190" s="31"/>
    </row>
    <row r="191" spans="1:31" s="24" customFormat="1" x14ac:dyDescent="0.3">
      <c r="A191" s="24" t="s">
        <v>15</v>
      </c>
      <c r="B191" s="24" t="s">
        <v>39</v>
      </c>
      <c r="C191" s="24" t="s">
        <v>38</v>
      </c>
      <c r="D191" s="24">
        <v>5</v>
      </c>
      <c r="F191" s="25">
        <v>24.375</v>
      </c>
      <c r="G191" s="26">
        <v>39.909331381226856</v>
      </c>
      <c r="H191" s="26">
        <v>8.2715975652530798</v>
      </c>
      <c r="I191" s="26">
        <v>48.180928946479938</v>
      </c>
      <c r="J191" s="26">
        <v>0</v>
      </c>
      <c r="K191" s="26">
        <v>0</v>
      </c>
      <c r="L191" s="26">
        <v>111.25380000000001</v>
      </c>
      <c r="M191" s="25">
        <f t="shared" si="56"/>
        <v>159.43472894647994</v>
      </c>
      <c r="N191" s="27"/>
      <c r="AE191" s="31"/>
    </row>
    <row r="192" spans="1:31" x14ac:dyDescent="0.3">
      <c r="A192" t="s">
        <v>15</v>
      </c>
      <c r="B192" t="s">
        <v>39</v>
      </c>
      <c r="C192" t="s">
        <v>38</v>
      </c>
      <c r="D192">
        <v>1</v>
      </c>
      <c r="F192" s="8">
        <v>28.3125</v>
      </c>
      <c r="G192" s="9">
        <v>48.481175431316032</v>
      </c>
      <c r="H192" s="9">
        <v>7.8862113939955796</v>
      </c>
      <c r="I192" s="9">
        <v>56.367386825311613</v>
      </c>
      <c r="J192" s="9">
        <v>0</v>
      </c>
      <c r="K192" s="9"/>
      <c r="L192" s="9" t="s">
        <v>35</v>
      </c>
      <c r="M192" s="8"/>
      <c r="N192" s="10"/>
      <c r="O192" s="9">
        <f>AVERAGE(G192:G196)</f>
        <v>47.373353652007118</v>
      </c>
      <c r="P192" s="9">
        <f>AVERAGE(H192:H196)</f>
        <v>8.5743927289161093</v>
      </c>
      <c r="Q192" s="9">
        <f>AVERAGE(I192:I196)</f>
        <v>55.947746380923242</v>
      </c>
      <c r="R192" s="9">
        <f>AVERAGE(J192:J196)</f>
        <v>0</v>
      </c>
      <c r="S192" s="9" t="e">
        <f>AVERAGE(K192:K196)</f>
        <v>#DIV/0!</v>
      </c>
      <c r="T192" s="9" t="e">
        <f t="shared" ref="T192:V192" si="80">AVERAGE(L192:L196)</f>
        <v>#DIV/0!</v>
      </c>
      <c r="U192" s="9" t="e">
        <f t="shared" si="80"/>
        <v>#DIV/0!</v>
      </c>
      <c r="V192" s="9" t="e">
        <f t="shared" si="80"/>
        <v>#DIV/0!</v>
      </c>
      <c r="W192" s="9">
        <f>STDEV(G192:G196)</f>
        <v>3.0604788708690136</v>
      </c>
      <c r="X192" s="9">
        <f>STDEV(H192:H196)</f>
        <v>0.743550349302604</v>
      </c>
      <c r="Y192" s="9">
        <f>STDEV(I192:I196)</f>
        <v>2.5703072920859533</v>
      </c>
      <c r="Z192" s="9">
        <f>STDEV(J192:J196)</f>
        <v>0</v>
      </c>
      <c r="AA192" s="9" t="e">
        <f>STDEV(K192:K196)</f>
        <v>#DIV/0!</v>
      </c>
      <c r="AB192" s="9" t="e">
        <f t="shared" ref="AB192:AD192" si="81">STDEV(L192:L196)</f>
        <v>#DIV/0!</v>
      </c>
      <c r="AC192" s="9" t="e">
        <f t="shared" si="81"/>
        <v>#DIV/0!</v>
      </c>
      <c r="AD192" s="9" t="e">
        <f t="shared" si="81"/>
        <v>#DIV/0!</v>
      </c>
      <c r="AE192" s="30"/>
    </row>
    <row r="193" spans="1:31" x14ac:dyDescent="0.3">
      <c r="A193" t="s">
        <v>15</v>
      </c>
      <c r="B193" t="s">
        <v>39</v>
      </c>
      <c r="C193" t="s">
        <v>38</v>
      </c>
      <c r="D193">
        <v>2</v>
      </c>
      <c r="F193" s="8">
        <v>28.3125</v>
      </c>
      <c r="G193" s="9">
        <v>48.428590830844783</v>
      </c>
      <c r="H193" s="9">
        <v>8.0836039165585394</v>
      </c>
      <c r="I193" s="9">
        <v>56.512194747403321</v>
      </c>
      <c r="J193" s="9">
        <v>0</v>
      </c>
      <c r="K193" s="9"/>
      <c r="L193" s="9" t="s">
        <v>35</v>
      </c>
      <c r="M193" s="8"/>
      <c r="N193" s="10"/>
      <c r="AE193" s="30"/>
    </row>
    <row r="194" spans="1:31" x14ac:dyDescent="0.3">
      <c r="A194" t="s">
        <v>15</v>
      </c>
      <c r="B194" t="s">
        <v>39</v>
      </c>
      <c r="C194" t="s">
        <v>38</v>
      </c>
      <c r="D194">
        <v>3</v>
      </c>
      <c r="F194" s="8">
        <v>28.3125</v>
      </c>
      <c r="G194" s="9">
        <v>45.23922044007697</v>
      </c>
      <c r="H194" s="9">
        <v>8.6447334368007418</v>
      </c>
      <c r="I194" s="9">
        <v>53.883953876877712</v>
      </c>
      <c r="J194" s="9">
        <v>0</v>
      </c>
      <c r="K194" s="9"/>
      <c r="L194" s="9" t="s">
        <v>35</v>
      </c>
      <c r="M194" s="8"/>
      <c r="N194" s="10"/>
      <c r="AE194" s="30"/>
    </row>
    <row r="195" spans="1:31" x14ac:dyDescent="0.3">
      <c r="A195" t="s">
        <v>15</v>
      </c>
      <c r="B195" t="s">
        <v>39</v>
      </c>
      <c r="C195" t="s">
        <v>38</v>
      </c>
      <c r="D195">
        <v>4</v>
      </c>
      <c r="F195" s="8">
        <v>28.3125</v>
      </c>
      <c r="G195" s="9">
        <v>43.449262525332486</v>
      </c>
      <c r="H195" s="9">
        <v>9.7910985142202733</v>
      </c>
      <c r="I195" s="9">
        <v>53.240361039552759</v>
      </c>
      <c r="J195" s="9">
        <v>0</v>
      </c>
      <c r="K195" s="9"/>
      <c r="L195" s="9" t="s">
        <v>35</v>
      </c>
      <c r="M195" s="8"/>
      <c r="N195" s="10"/>
      <c r="AE195" s="30"/>
    </row>
    <row r="196" spans="1:31" x14ac:dyDescent="0.3">
      <c r="A196" t="s">
        <v>15</v>
      </c>
      <c r="B196" t="s">
        <v>39</v>
      </c>
      <c r="C196" t="s">
        <v>38</v>
      </c>
      <c r="D196">
        <v>5</v>
      </c>
      <c r="F196" s="8">
        <v>28.3125</v>
      </c>
      <c r="G196" s="9">
        <v>51.268519032465356</v>
      </c>
      <c r="H196" s="9">
        <v>8.4663163830054149</v>
      </c>
      <c r="I196" s="9">
        <v>59.734835415470769</v>
      </c>
      <c r="J196" s="9">
        <v>0</v>
      </c>
      <c r="K196" s="9"/>
      <c r="L196" s="9" t="s">
        <v>35</v>
      </c>
      <c r="M196" s="8"/>
      <c r="N196" s="10"/>
      <c r="AE196" s="30"/>
    </row>
    <row r="197" spans="1:31" s="24" customFormat="1" x14ac:dyDescent="0.3">
      <c r="A197" s="24" t="s">
        <v>15</v>
      </c>
      <c r="B197" s="24" t="s">
        <v>39</v>
      </c>
      <c r="C197" s="24" t="s">
        <v>38</v>
      </c>
      <c r="D197" s="24">
        <v>1</v>
      </c>
      <c r="F197" s="25">
        <v>31.847222222218988</v>
      </c>
      <c r="G197" s="26">
        <v>56.337836062574262</v>
      </c>
      <c r="H197" s="26">
        <v>7.6910878175277553</v>
      </c>
      <c r="I197" s="26">
        <v>64.028923880102013</v>
      </c>
      <c r="J197" s="26">
        <v>0</v>
      </c>
      <c r="K197" s="26">
        <v>0</v>
      </c>
      <c r="L197" s="26">
        <v>91.840499999999992</v>
      </c>
      <c r="M197" s="25">
        <f t="shared" ref="M197:M259" si="82">SUM(L197,J197,I197)</f>
        <v>155.869423880102</v>
      </c>
      <c r="N197" s="27"/>
      <c r="O197" s="26">
        <f>AVERAGE(G197:G201)</f>
        <v>55.189666721572699</v>
      </c>
      <c r="P197" s="26">
        <f>AVERAGE(H197:H201)</f>
        <v>8.2790914625172327</v>
      </c>
      <c r="Q197" s="26">
        <f>AVERAGE(I197:I201)</f>
        <v>63.468758184089928</v>
      </c>
      <c r="R197" s="26">
        <f>AVERAGE(J197:J201)</f>
        <v>0</v>
      </c>
      <c r="S197" s="26">
        <f>AVERAGE(K197:K201)</f>
        <v>0</v>
      </c>
      <c r="T197" s="26">
        <f t="shared" ref="T197:V197" si="83">AVERAGE(L197:L201)</f>
        <v>92.450099999999992</v>
      </c>
      <c r="U197" s="26">
        <f t="shared" si="83"/>
        <v>154.5562651191706</v>
      </c>
      <c r="V197" s="26" t="e">
        <f t="shared" si="83"/>
        <v>#DIV/0!</v>
      </c>
      <c r="W197" s="26">
        <f>STDEV(G197:G201)</f>
        <v>3.0095181302676655</v>
      </c>
      <c r="X197" s="26">
        <f>STDEV(H197:H201)</f>
        <v>0.49729983523769444</v>
      </c>
      <c r="Y197" s="26">
        <f>STDEV(I197:I201)</f>
        <v>2.721913663530946</v>
      </c>
      <c r="Z197" s="26">
        <f>STDEV(J197:J201)</f>
        <v>0</v>
      </c>
      <c r="AA197" s="26">
        <f>STDEV(K197:K201)</f>
        <v>0</v>
      </c>
      <c r="AB197" s="26">
        <f t="shared" ref="AB197:AD197" si="84">STDEV(L197:L201)</f>
        <v>5.0471224673074939</v>
      </c>
      <c r="AC197" s="26">
        <f t="shared" si="84"/>
        <v>2.3829745198228913</v>
      </c>
      <c r="AD197" s="26" t="e">
        <f t="shared" si="84"/>
        <v>#DIV/0!</v>
      </c>
      <c r="AE197" s="31"/>
    </row>
    <row r="198" spans="1:31" s="24" customFormat="1" x14ac:dyDescent="0.3">
      <c r="A198" s="24" t="s">
        <v>15</v>
      </c>
      <c r="B198" s="24" t="s">
        <v>39</v>
      </c>
      <c r="C198" s="24" t="s">
        <v>38</v>
      </c>
      <c r="D198" s="24">
        <v>2</v>
      </c>
      <c r="F198" s="25">
        <v>31.847222222218988</v>
      </c>
      <c r="G198" s="26">
        <v>56.140846037364554</v>
      </c>
      <c r="H198" s="26">
        <v>7.9271722812327052</v>
      </c>
      <c r="I198" s="26">
        <v>64.068018318597254</v>
      </c>
      <c r="J198" s="26">
        <v>0</v>
      </c>
      <c r="K198" s="26">
        <v>0</v>
      </c>
      <c r="L198" s="26">
        <v>87.555299999999988</v>
      </c>
      <c r="M198" s="25">
        <f t="shared" si="82"/>
        <v>151.62331831859723</v>
      </c>
      <c r="N198" s="27"/>
      <c r="AE198" s="31"/>
    </row>
    <row r="199" spans="1:31" s="24" customFormat="1" x14ac:dyDescent="0.3">
      <c r="A199" s="24" t="s">
        <v>15</v>
      </c>
      <c r="B199" s="24" t="s">
        <v>39</v>
      </c>
      <c r="C199" s="24" t="s">
        <v>38</v>
      </c>
      <c r="D199" s="24">
        <v>3</v>
      </c>
      <c r="F199" s="25">
        <v>31.847222222218988</v>
      </c>
      <c r="G199" s="26">
        <v>52.744002674866266</v>
      </c>
      <c r="H199" s="26">
        <v>8.4837021956348444</v>
      </c>
      <c r="I199" s="26">
        <v>61.227704870501114</v>
      </c>
      <c r="J199" s="26">
        <v>0</v>
      </c>
      <c r="K199" s="26">
        <v>0</v>
      </c>
      <c r="L199" s="26">
        <v>92.495699999999999</v>
      </c>
      <c r="M199" s="25">
        <f t="shared" si="82"/>
        <v>153.7234048705011</v>
      </c>
      <c r="N199" s="27"/>
      <c r="AE199" s="31"/>
    </row>
    <row r="200" spans="1:31" s="24" customFormat="1" x14ac:dyDescent="0.3">
      <c r="A200" s="24" t="s">
        <v>15</v>
      </c>
      <c r="B200" s="24" t="s">
        <v>39</v>
      </c>
      <c r="C200" s="24" t="s">
        <v>38</v>
      </c>
      <c r="D200" s="24">
        <v>4</v>
      </c>
      <c r="F200" s="25">
        <v>31.847222222218988</v>
      </c>
      <c r="G200" s="26">
        <v>51.623538202875913</v>
      </c>
      <c r="H200" s="26">
        <v>8.9687922408912808</v>
      </c>
      <c r="I200" s="26">
        <v>60.592330443767196</v>
      </c>
      <c r="J200" s="26">
        <v>0</v>
      </c>
      <c r="K200" s="26">
        <v>0</v>
      </c>
      <c r="L200" s="26">
        <v>100.77690000000001</v>
      </c>
      <c r="M200" s="25"/>
      <c r="N200" s="27"/>
      <c r="AE200" s="31"/>
    </row>
    <row r="201" spans="1:31" s="24" customFormat="1" x14ac:dyDescent="0.3">
      <c r="A201" s="24" t="s">
        <v>15</v>
      </c>
      <c r="B201" s="24" t="s">
        <v>39</v>
      </c>
      <c r="C201" s="24" t="s">
        <v>38</v>
      </c>
      <c r="D201" s="24">
        <v>5</v>
      </c>
      <c r="F201" s="25">
        <v>31.847222222218988</v>
      </c>
      <c r="G201" s="26">
        <v>59.102110630182494</v>
      </c>
      <c r="H201" s="26">
        <v>8.3247027772995779</v>
      </c>
      <c r="I201" s="26">
        <v>67.426813407482072</v>
      </c>
      <c r="J201" s="26">
        <v>0</v>
      </c>
      <c r="K201" s="26">
        <v>0</v>
      </c>
      <c r="L201" s="26">
        <v>89.582099999999997</v>
      </c>
      <c r="M201" s="25">
        <f t="shared" si="82"/>
        <v>157.00891340748205</v>
      </c>
      <c r="N201" s="27"/>
      <c r="AE201" s="31"/>
    </row>
    <row r="202" spans="1:31" x14ac:dyDescent="0.3">
      <c r="A202" t="s">
        <v>15</v>
      </c>
      <c r="B202" t="s">
        <v>39</v>
      </c>
      <c r="C202" t="s">
        <v>38</v>
      </c>
      <c r="D202">
        <v>1</v>
      </c>
      <c r="F202" s="8">
        <v>35.895833333328483</v>
      </c>
      <c r="G202" s="9">
        <v>64.326715856851251</v>
      </c>
      <c r="H202" s="9">
        <v>7.5432668995647925</v>
      </c>
      <c r="I202" s="9">
        <v>71.86998275641605</v>
      </c>
      <c r="J202" s="9">
        <v>0</v>
      </c>
      <c r="K202" s="9"/>
      <c r="L202" s="9" t="s">
        <v>35</v>
      </c>
      <c r="M202" s="8"/>
      <c r="N202" s="10"/>
      <c r="O202" s="9">
        <f>AVERAGE(G202:G206)</f>
        <v>63.48352404418938</v>
      </c>
      <c r="P202" s="9">
        <f>AVERAGE(H202:H206)</f>
        <v>8.0982440155098327</v>
      </c>
      <c r="Q202" s="9">
        <f>AVERAGE(I202:I206)</f>
        <v>71.581768059699201</v>
      </c>
      <c r="R202" s="9">
        <f>AVERAGE(J202:J206)</f>
        <v>0</v>
      </c>
      <c r="S202" s="9" t="e">
        <f>AVERAGE(K202:K206)</f>
        <v>#DIV/0!</v>
      </c>
      <c r="T202" s="9" t="e">
        <f t="shared" ref="T202:V202" si="85">AVERAGE(L202:L206)</f>
        <v>#DIV/0!</v>
      </c>
      <c r="U202" s="9" t="e">
        <f t="shared" si="85"/>
        <v>#DIV/0!</v>
      </c>
      <c r="V202" s="9" t="e">
        <f t="shared" si="85"/>
        <v>#DIV/0!</v>
      </c>
      <c r="W202" s="9">
        <f>STDEV(G202:G206)</f>
        <v>3.4049917862298313</v>
      </c>
      <c r="X202" s="9">
        <f>STDEV(H202:H206)</f>
        <v>0.52211214004403594</v>
      </c>
      <c r="Y202" s="9">
        <f>STDEV(I202:I206)</f>
        <v>3.062338429123149</v>
      </c>
      <c r="Z202" s="9">
        <f>STDEV(J202:J206)</f>
        <v>0</v>
      </c>
      <c r="AA202" s="9" t="e">
        <f>STDEV(K202:K206)</f>
        <v>#DIV/0!</v>
      </c>
      <c r="AB202" s="9" t="e">
        <f t="shared" ref="AB202:AD202" si="86">STDEV(L202:L206)</f>
        <v>#DIV/0!</v>
      </c>
      <c r="AC202" s="9" t="e">
        <f t="shared" si="86"/>
        <v>#DIV/0!</v>
      </c>
      <c r="AD202" s="9" t="e">
        <f t="shared" si="86"/>
        <v>#DIV/0!</v>
      </c>
      <c r="AE202" s="30"/>
    </row>
    <row r="203" spans="1:31" x14ac:dyDescent="0.3">
      <c r="A203" t="s">
        <v>15</v>
      </c>
      <c r="B203" t="s">
        <v>39</v>
      </c>
      <c r="C203" t="s">
        <v>38</v>
      </c>
      <c r="D203">
        <v>2</v>
      </c>
      <c r="F203" s="8">
        <v>35.895833333328483</v>
      </c>
      <c r="G203" s="9">
        <v>64.342008828453842</v>
      </c>
      <c r="H203" s="9">
        <v>7.7286257467216677</v>
      </c>
      <c r="I203" s="9">
        <v>72.070634575175504</v>
      </c>
      <c r="J203" s="9">
        <v>0</v>
      </c>
      <c r="K203" s="9"/>
      <c r="L203" s="9" t="s">
        <v>35</v>
      </c>
      <c r="M203" s="8"/>
      <c r="N203" s="10"/>
      <c r="AE203" s="30"/>
    </row>
    <row r="204" spans="1:31" x14ac:dyDescent="0.3">
      <c r="A204" t="s">
        <v>15</v>
      </c>
      <c r="B204" t="s">
        <v>39</v>
      </c>
      <c r="C204" t="s">
        <v>38</v>
      </c>
      <c r="D204">
        <v>3</v>
      </c>
      <c r="F204" s="8">
        <v>35.895833333328483</v>
      </c>
      <c r="G204" s="9">
        <v>61.053204781227485</v>
      </c>
      <c r="H204" s="9">
        <v>8.3823122536477381</v>
      </c>
      <c r="I204" s="9">
        <v>69.435517034875218</v>
      </c>
      <c r="J204" s="9">
        <v>0</v>
      </c>
      <c r="K204" s="9"/>
      <c r="L204" s="9" t="s">
        <v>35</v>
      </c>
      <c r="M204" s="8"/>
      <c r="N204" s="10"/>
      <c r="AE204" s="30"/>
    </row>
    <row r="205" spans="1:31" x14ac:dyDescent="0.3">
      <c r="A205" t="s">
        <v>15</v>
      </c>
      <c r="B205" t="s">
        <v>39</v>
      </c>
      <c r="C205" t="s">
        <v>38</v>
      </c>
      <c r="D205">
        <v>4</v>
      </c>
      <c r="F205" s="8">
        <v>35.895833333328483</v>
      </c>
      <c r="G205" s="9">
        <v>59.445800630040814</v>
      </c>
      <c r="H205" s="9">
        <v>8.8427450262168215</v>
      </c>
      <c r="I205" s="9">
        <v>68.288545656257639</v>
      </c>
      <c r="J205" s="9">
        <v>0</v>
      </c>
      <c r="K205" s="9"/>
      <c r="L205" s="9" t="s">
        <v>35</v>
      </c>
      <c r="M205" s="8"/>
      <c r="N205" s="10"/>
      <c r="AE205" s="30"/>
    </row>
    <row r="206" spans="1:31" x14ac:dyDescent="0.3">
      <c r="A206" t="s">
        <v>15</v>
      </c>
      <c r="B206" t="s">
        <v>39</v>
      </c>
      <c r="C206" t="s">
        <v>38</v>
      </c>
      <c r="D206">
        <v>5</v>
      </c>
      <c r="F206" s="8">
        <v>35.895833333328483</v>
      </c>
      <c r="G206" s="9">
        <v>68.249890124373493</v>
      </c>
      <c r="H206" s="9">
        <v>7.9942701513981458</v>
      </c>
      <c r="I206" s="9">
        <v>76.244160275771634</v>
      </c>
      <c r="J206" s="9">
        <v>0</v>
      </c>
      <c r="K206" s="9"/>
      <c r="L206" s="9" t="s">
        <v>35</v>
      </c>
      <c r="M206" s="8"/>
      <c r="N206" s="10"/>
      <c r="AE206" s="30"/>
    </row>
    <row r="207" spans="1:31" s="24" customFormat="1" x14ac:dyDescent="0.3">
      <c r="A207" s="24" t="s">
        <v>15</v>
      </c>
      <c r="B207" s="24" t="s">
        <v>39</v>
      </c>
      <c r="C207" s="24" t="s">
        <v>38</v>
      </c>
      <c r="D207" s="24">
        <v>1</v>
      </c>
      <c r="F207" s="25">
        <v>40.861111111109494</v>
      </c>
      <c r="G207" s="26">
        <v>76.999346326692503</v>
      </c>
      <c r="H207" s="26">
        <v>6.9992850051356319</v>
      </c>
      <c r="I207" s="26">
        <v>83.998631331828136</v>
      </c>
      <c r="J207" s="26">
        <v>0</v>
      </c>
      <c r="K207" s="26">
        <v>0</v>
      </c>
      <c r="L207" s="26">
        <v>71.368799999999993</v>
      </c>
      <c r="M207" s="25">
        <f t="shared" si="82"/>
        <v>155.36743133182813</v>
      </c>
      <c r="N207" s="27"/>
      <c r="O207" s="26">
        <f>AVERAGE(G207:G211)</f>
        <v>73.216653291636106</v>
      </c>
      <c r="P207" s="26">
        <f>AVERAGE(H207:H211)</f>
        <v>7.5252890517703461</v>
      </c>
      <c r="Q207" s="26">
        <f>AVERAGE(I207:I211)</f>
        <v>80.741942343406464</v>
      </c>
      <c r="R207" s="26">
        <f>AVERAGE(J207:J211)</f>
        <v>0</v>
      </c>
      <c r="S207" s="26">
        <f>AVERAGE(K207:K211)</f>
        <v>0.17162683836312354</v>
      </c>
      <c r="T207" s="26">
        <f t="shared" ref="T207:V207" si="87">AVERAGE(L207:L211)</f>
        <v>71.763959999999997</v>
      </c>
      <c r="U207" s="26">
        <f t="shared" si="87"/>
        <v>152.61889825369374</v>
      </c>
      <c r="V207" s="26" t="e">
        <f t="shared" si="87"/>
        <v>#DIV/0!</v>
      </c>
      <c r="W207" s="26">
        <f>STDEV(G207:G211)</f>
        <v>3.8337024912898223</v>
      </c>
      <c r="X207" s="26">
        <f>STDEV(H207:H211)</f>
        <v>0.55985095683263653</v>
      </c>
      <c r="Y207" s="26">
        <f>STDEV(I207:I211)</f>
        <v>3.3685671217567421</v>
      </c>
      <c r="Z207" s="26">
        <f>STDEV(J207:J211)</f>
        <v>0</v>
      </c>
      <c r="AA207" s="26">
        <f>STDEV(K207:K211)</f>
        <v>0.38376927734331295</v>
      </c>
      <c r="AB207" s="26">
        <f t="shared" ref="AB207:AD207" si="88">STDEV(L207:L211)</f>
        <v>4.1715266255892445</v>
      </c>
      <c r="AC207" s="26">
        <f t="shared" si="88"/>
        <v>2.6931629644593245</v>
      </c>
      <c r="AD207" s="26" t="e">
        <f t="shared" si="88"/>
        <v>#DIV/0!</v>
      </c>
      <c r="AE207" s="31"/>
    </row>
    <row r="208" spans="1:31" s="24" customFormat="1" x14ac:dyDescent="0.3">
      <c r="A208" s="24" t="s">
        <v>15</v>
      </c>
      <c r="B208" s="24" t="s">
        <v>39</v>
      </c>
      <c r="C208" s="24" t="s">
        <v>38</v>
      </c>
      <c r="D208" s="24">
        <v>2</v>
      </c>
      <c r="F208" s="25">
        <v>40.861111111109494</v>
      </c>
      <c r="G208" s="26">
        <v>72.729922299988004</v>
      </c>
      <c r="H208" s="26">
        <v>7.1510352576195606</v>
      </c>
      <c r="I208" s="26">
        <v>79.880957557607559</v>
      </c>
      <c r="J208" s="26">
        <v>0</v>
      </c>
      <c r="K208" s="26">
        <v>0</v>
      </c>
      <c r="L208" s="26">
        <v>70.9131</v>
      </c>
      <c r="M208" s="25">
        <f t="shared" si="82"/>
        <v>150.79405755760757</v>
      </c>
      <c r="N208" s="27"/>
      <c r="AE208" s="31"/>
    </row>
    <row r="209" spans="1:31" s="24" customFormat="1" x14ac:dyDescent="0.3">
      <c r="A209" s="24" t="s">
        <v>15</v>
      </c>
      <c r="B209" s="24" t="s">
        <v>39</v>
      </c>
      <c r="C209" s="24" t="s">
        <v>38</v>
      </c>
      <c r="D209" s="24">
        <v>3</v>
      </c>
      <c r="F209" s="25">
        <v>40.861111111109494</v>
      </c>
      <c r="G209" s="26">
        <v>70.917747721789667</v>
      </c>
      <c r="H209" s="26">
        <v>7.7620441641447862</v>
      </c>
      <c r="I209" s="26">
        <v>78.679791885934449</v>
      </c>
      <c r="J209" s="26">
        <v>0</v>
      </c>
      <c r="K209" s="26">
        <v>0</v>
      </c>
      <c r="L209" s="26">
        <v>75.762900000000002</v>
      </c>
      <c r="M209" s="25">
        <f t="shared" si="82"/>
        <v>154.44269188593444</v>
      </c>
      <c r="N209" s="27"/>
      <c r="AE209" s="31"/>
    </row>
    <row r="210" spans="1:31" s="24" customFormat="1" x14ac:dyDescent="0.3">
      <c r="A210" s="24" t="s">
        <v>15</v>
      </c>
      <c r="B210" s="24" t="s">
        <v>39</v>
      </c>
      <c r="C210" s="24" t="s">
        <v>38</v>
      </c>
      <c r="D210" s="24">
        <v>4</v>
      </c>
      <c r="F210" s="25">
        <v>40.861111111109494</v>
      </c>
      <c r="G210" s="26">
        <v>68.33284297234411</v>
      </c>
      <c r="H210" s="26">
        <v>8.3865757299132131</v>
      </c>
      <c r="I210" s="26">
        <v>76.719418702257329</v>
      </c>
      <c r="J210" s="26">
        <v>0</v>
      </c>
      <c r="K210" s="26">
        <v>0.85813419181561768</v>
      </c>
      <c r="L210" s="26">
        <v>75.334499999999991</v>
      </c>
      <c r="M210" s="25"/>
      <c r="N210" s="27"/>
      <c r="AE210" s="31"/>
    </row>
    <row r="211" spans="1:31" s="24" customFormat="1" x14ac:dyDescent="0.3">
      <c r="A211" s="24" t="s">
        <v>15</v>
      </c>
      <c r="B211" s="24" t="s">
        <v>39</v>
      </c>
      <c r="C211" s="24" t="s">
        <v>38</v>
      </c>
      <c r="D211" s="24">
        <v>5</v>
      </c>
      <c r="F211" s="25">
        <v>40.861111111109494</v>
      </c>
      <c r="G211" s="26">
        <v>77.103407137366275</v>
      </c>
      <c r="H211" s="26">
        <v>7.3275051020385416</v>
      </c>
      <c r="I211" s="26">
        <v>84.430912239404819</v>
      </c>
      <c r="J211" s="26">
        <v>0</v>
      </c>
      <c r="K211" s="26">
        <v>0</v>
      </c>
      <c r="L211" s="26">
        <v>65.4405</v>
      </c>
      <c r="M211" s="25">
        <f t="shared" si="82"/>
        <v>149.87141223940483</v>
      </c>
      <c r="N211" s="27"/>
      <c r="AE211" s="31"/>
    </row>
    <row r="212" spans="1:31" x14ac:dyDescent="0.3">
      <c r="A212" t="s">
        <v>15</v>
      </c>
      <c r="B212" t="s">
        <v>39</v>
      </c>
      <c r="C212" t="s">
        <v>38</v>
      </c>
      <c r="D212">
        <v>1</v>
      </c>
      <c r="F212" s="8">
        <v>44.229166666664241</v>
      </c>
      <c r="G212" s="9">
        <v>77.540625871545117</v>
      </c>
      <c r="H212" s="9">
        <v>6.4612160531548506</v>
      </c>
      <c r="I212" s="9">
        <v>84.001841924699974</v>
      </c>
      <c r="J212" s="9">
        <v>0</v>
      </c>
      <c r="K212" s="9"/>
      <c r="L212" s="9" t="s">
        <v>35</v>
      </c>
      <c r="M212" s="8"/>
      <c r="N212" s="10"/>
      <c r="O212" s="9">
        <f>AVERAGE(G212:G216)</f>
        <v>77.889796202374455</v>
      </c>
      <c r="P212" s="9">
        <f>AVERAGE(H212:H216)</f>
        <v>7.0678413745225779</v>
      </c>
      <c r="Q212" s="9">
        <f>AVERAGE(I212:I216)</f>
        <v>84.957637576897042</v>
      </c>
      <c r="R212" s="9">
        <f>AVERAGE(J212:J216)</f>
        <v>0</v>
      </c>
      <c r="S212" s="9" t="e">
        <f>AVERAGE(K212:K216)</f>
        <v>#DIV/0!</v>
      </c>
      <c r="T212" s="9" t="e">
        <f t="shared" ref="T212:V212" si="89">AVERAGE(L212:L216)</f>
        <v>#DIV/0!</v>
      </c>
      <c r="U212" s="9" t="e">
        <f t="shared" si="89"/>
        <v>#DIV/0!</v>
      </c>
      <c r="V212" s="9" t="e">
        <f t="shared" si="89"/>
        <v>#DIV/0!</v>
      </c>
      <c r="W212" s="9">
        <f>STDEV(G212:G216)</f>
        <v>3.663338889772553</v>
      </c>
      <c r="X212" s="9">
        <f>STDEV(H212:H216)</f>
        <v>0.590170678861767</v>
      </c>
      <c r="Y212" s="9">
        <f>STDEV(I212:I216)</f>
        <v>3.337999476283311</v>
      </c>
      <c r="Z212" s="9">
        <f>STDEV(J212:J216)</f>
        <v>0</v>
      </c>
      <c r="AA212" s="9" t="e">
        <f>STDEV(K212:K216)</f>
        <v>#DIV/0!</v>
      </c>
      <c r="AB212" s="9" t="e">
        <f t="shared" ref="AB212:AD212" si="90">STDEV(L212:L216)</f>
        <v>#DIV/0!</v>
      </c>
      <c r="AC212" s="9" t="e">
        <f t="shared" si="90"/>
        <v>#DIV/0!</v>
      </c>
      <c r="AD212" s="9" t="e">
        <f t="shared" si="90"/>
        <v>#DIV/0!</v>
      </c>
      <c r="AE212" s="30"/>
    </row>
    <row r="213" spans="1:31" x14ac:dyDescent="0.3">
      <c r="A213" t="s">
        <v>15</v>
      </c>
      <c r="B213" t="s">
        <v>39</v>
      </c>
      <c r="C213" t="s">
        <v>38</v>
      </c>
      <c r="D213">
        <v>2</v>
      </c>
      <c r="F213" s="8">
        <v>44.229166666664241</v>
      </c>
      <c r="G213" s="9">
        <v>77.94687146658022</v>
      </c>
      <c r="H213" s="9">
        <v>6.6997930522273315</v>
      </c>
      <c r="I213" s="9">
        <v>84.646664518807555</v>
      </c>
      <c r="J213" s="9">
        <v>0</v>
      </c>
      <c r="K213" s="9"/>
      <c r="L213" s="9" t="s">
        <v>35</v>
      </c>
      <c r="M213" s="8"/>
      <c r="N213" s="10"/>
      <c r="AE213" s="30"/>
    </row>
    <row r="214" spans="1:31" x14ac:dyDescent="0.3">
      <c r="A214" t="s">
        <v>15</v>
      </c>
      <c r="B214" t="s">
        <v>39</v>
      </c>
      <c r="C214" t="s">
        <v>38</v>
      </c>
      <c r="D214">
        <v>3</v>
      </c>
      <c r="F214" s="8">
        <v>44.229166666664241</v>
      </c>
      <c r="G214" s="9">
        <v>76.924209918251776</v>
      </c>
      <c r="H214" s="9">
        <v>7.4936587622016217</v>
      </c>
      <c r="I214" s="9">
        <v>84.417868680453395</v>
      </c>
      <c r="J214" s="9">
        <v>0</v>
      </c>
      <c r="K214" s="9"/>
      <c r="L214" s="9" t="s">
        <v>35</v>
      </c>
      <c r="M214" s="8"/>
      <c r="N214" s="10"/>
      <c r="AE214" s="30"/>
    </row>
    <row r="215" spans="1:31" x14ac:dyDescent="0.3">
      <c r="A215" t="s">
        <v>15</v>
      </c>
      <c r="B215" t="s">
        <v>39</v>
      </c>
      <c r="C215" t="s">
        <v>38</v>
      </c>
      <c r="D215">
        <v>4</v>
      </c>
      <c r="F215" s="8">
        <v>44.229166666664241</v>
      </c>
      <c r="G215" s="9">
        <v>73.427871133899671</v>
      </c>
      <c r="H215" s="9">
        <v>7.8703839930218757</v>
      </c>
      <c r="I215" s="9">
        <v>81.298255126921546</v>
      </c>
      <c r="J215" s="9">
        <v>0</v>
      </c>
      <c r="K215" s="9"/>
      <c r="L215" s="9" t="s">
        <v>35</v>
      </c>
      <c r="M215" s="8"/>
      <c r="N215" s="10"/>
      <c r="AE215" s="30"/>
    </row>
    <row r="216" spans="1:31" x14ac:dyDescent="0.3">
      <c r="A216" t="s">
        <v>15</v>
      </c>
      <c r="B216" t="s">
        <v>39</v>
      </c>
      <c r="C216" t="s">
        <v>38</v>
      </c>
      <c r="D216">
        <v>5</v>
      </c>
      <c r="F216" s="8">
        <v>44.229166666664241</v>
      </c>
      <c r="G216" s="9">
        <v>83.609402621595521</v>
      </c>
      <c r="H216" s="9">
        <v>6.8141550120072134</v>
      </c>
      <c r="I216" s="9">
        <v>90.423557633602741</v>
      </c>
      <c r="J216" s="9">
        <v>0</v>
      </c>
      <c r="K216" s="9"/>
      <c r="L216" s="9" t="s">
        <v>35</v>
      </c>
      <c r="M216" s="8"/>
      <c r="N216" s="10"/>
      <c r="AE216" s="30"/>
    </row>
    <row r="217" spans="1:31" s="24" customFormat="1" x14ac:dyDescent="0.3">
      <c r="A217" s="24" t="s">
        <v>15</v>
      </c>
      <c r="B217" s="24" t="s">
        <v>39</v>
      </c>
      <c r="C217" s="24" t="s">
        <v>38</v>
      </c>
      <c r="D217" s="24">
        <v>1</v>
      </c>
      <c r="F217" s="25">
        <v>48.083333333328483</v>
      </c>
      <c r="G217" s="26">
        <v>83.786863092117443</v>
      </c>
      <c r="H217" s="26">
        <v>6.017753299265963</v>
      </c>
      <c r="I217" s="26">
        <v>89.804616391383405</v>
      </c>
      <c r="J217" s="26">
        <v>0</v>
      </c>
      <c r="K217" s="26"/>
      <c r="L217" s="26">
        <v>55.358400000000003</v>
      </c>
      <c r="M217" s="25">
        <f t="shared" si="82"/>
        <v>145.16301639138339</v>
      </c>
      <c r="N217" s="27"/>
      <c r="O217" s="26">
        <f>AVERAGE(G217:G221)</f>
        <v>83.298890133846299</v>
      </c>
      <c r="P217" s="26">
        <f>AVERAGE(H217:H221)</f>
        <v>6.610261312263165</v>
      </c>
      <c r="Q217" s="26">
        <f>AVERAGE(I217:I221)</f>
        <v>89.909151446109462</v>
      </c>
      <c r="R217" s="26">
        <f>AVERAGE(J217:J221)</f>
        <v>0</v>
      </c>
      <c r="S217" s="26" t="e">
        <f>AVERAGE(K217:K221)</f>
        <v>#DIV/0!</v>
      </c>
      <c r="T217" s="26">
        <f t="shared" ref="T217:V217" si="91">AVERAGE(L217:L221)</f>
        <v>52.787940000000006</v>
      </c>
      <c r="U217" s="26">
        <f t="shared" si="91"/>
        <v>143.48651010203719</v>
      </c>
      <c r="V217" s="26" t="e">
        <f t="shared" si="91"/>
        <v>#DIV/0!</v>
      </c>
      <c r="W217" s="26">
        <f>STDEV(G217:G221)</f>
        <v>4.0951120454773449</v>
      </c>
      <c r="X217" s="26">
        <f>STDEV(H217:H221)</f>
        <v>0.60727252175773971</v>
      </c>
      <c r="Y217" s="26">
        <f>STDEV(I217:I221)</f>
        <v>3.6288869309849519</v>
      </c>
      <c r="Z217" s="26">
        <f>STDEV(J217:J221)</f>
        <v>0</v>
      </c>
      <c r="AA217" s="26" t="e">
        <f>STDEV(K217:K221)</f>
        <v>#DIV/0!</v>
      </c>
      <c r="AB217" s="26">
        <f t="shared" ref="AB217:AD217" si="92">STDEV(L217:L221)</f>
        <v>4.7451743848882941</v>
      </c>
      <c r="AC217" s="26">
        <f t="shared" si="92"/>
        <v>2.4115288728135553</v>
      </c>
      <c r="AD217" s="26" t="e">
        <f t="shared" si="92"/>
        <v>#DIV/0!</v>
      </c>
      <c r="AE217" s="31"/>
    </row>
    <row r="218" spans="1:31" s="24" customFormat="1" x14ac:dyDescent="0.3">
      <c r="A218" s="24" t="s">
        <v>15</v>
      </c>
      <c r="B218" s="24" t="s">
        <v>39</v>
      </c>
      <c r="C218" s="24" t="s">
        <v>38</v>
      </c>
      <c r="D218" s="24">
        <v>2</v>
      </c>
      <c r="F218" s="25">
        <v>48.083333333328483</v>
      </c>
      <c r="G218" s="26">
        <v>85.020895039992638</v>
      </c>
      <c r="H218" s="26">
        <v>6.2244841655423393</v>
      </c>
      <c r="I218" s="26">
        <v>91.245379205534974</v>
      </c>
      <c r="J218" s="26">
        <v>0</v>
      </c>
      <c r="K218" s="26"/>
      <c r="L218" s="26">
        <v>51.535200000000003</v>
      </c>
      <c r="M218" s="25">
        <f t="shared" si="82"/>
        <v>142.78057920553499</v>
      </c>
      <c r="N218" s="27"/>
      <c r="AE218" s="31"/>
    </row>
    <row r="219" spans="1:31" s="24" customFormat="1" x14ac:dyDescent="0.3">
      <c r="A219" s="24" t="s">
        <v>15</v>
      </c>
      <c r="B219" s="24" t="s">
        <v>39</v>
      </c>
      <c r="C219" s="24" t="s">
        <v>38</v>
      </c>
      <c r="D219" s="24">
        <v>3</v>
      </c>
      <c r="F219" s="25">
        <v>48.083333333328483</v>
      </c>
      <c r="G219" s="26">
        <v>80.983144499087061</v>
      </c>
      <c r="H219" s="26">
        <v>6.9688163958956144</v>
      </c>
      <c r="I219" s="26">
        <v>87.951960894982676</v>
      </c>
      <c r="J219" s="26">
        <v>0</v>
      </c>
      <c r="K219" s="26"/>
      <c r="L219" s="26">
        <v>57.6633</v>
      </c>
      <c r="M219" s="25">
        <f t="shared" si="82"/>
        <v>145.61526089498267</v>
      </c>
      <c r="N219" s="27"/>
      <c r="AE219" s="31"/>
    </row>
    <row r="220" spans="1:31" s="24" customFormat="1" x14ac:dyDescent="0.3">
      <c r="A220" s="24" t="s">
        <v>15</v>
      </c>
      <c r="B220" s="24" t="s">
        <v>39</v>
      </c>
      <c r="C220" s="24" t="s">
        <v>38</v>
      </c>
      <c r="D220" s="24">
        <v>4</v>
      </c>
      <c r="F220" s="25">
        <v>48.083333333328483</v>
      </c>
      <c r="G220" s="26">
        <v>77.943073578997868</v>
      </c>
      <c r="H220" s="26">
        <v>7.4922432434007451</v>
      </c>
      <c r="I220" s="26">
        <v>85.435316822398619</v>
      </c>
      <c r="J220" s="26">
        <v>0</v>
      </c>
      <c r="K220" s="26"/>
      <c r="L220" s="26">
        <v>54.104100000000003</v>
      </c>
      <c r="M220" s="25"/>
      <c r="N220" s="27"/>
      <c r="AE220" s="31"/>
    </row>
    <row r="221" spans="1:31" s="24" customFormat="1" x14ac:dyDescent="0.3">
      <c r="A221" s="24" t="s">
        <v>15</v>
      </c>
      <c r="B221" s="24" t="s">
        <v>39</v>
      </c>
      <c r="C221" s="24" t="s">
        <v>38</v>
      </c>
      <c r="D221" s="24">
        <v>5</v>
      </c>
      <c r="F221" s="25">
        <v>48.083333333328483</v>
      </c>
      <c r="G221" s="26">
        <v>88.76047445903653</v>
      </c>
      <c r="H221" s="26">
        <v>6.3480094572111643</v>
      </c>
      <c r="I221" s="26">
        <v>95.108483916247692</v>
      </c>
      <c r="J221" s="26">
        <v>0</v>
      </c>
      <c r="K221" s="26"/>
      <c r="L221" s="26">
        <v>45.278700000000001</v>
      </c>
      <c r="M221" s="25">
        <f t="shared" si="82"/>
        <v>140.38718391624769</v>
      </c>
      <c r="N221" s="27"/>
      <c r="AE221" s="31"/>
    </row>
    <row r="222" spans="1:31" x14ac:dyDescent="0.3">
      <c r="A222" t="s">
        <v>15</v>
      </c>
      <c r="B222" t="s">
        <v>39</v>
      </c>
      <c r="C222" t="s">
        <v>38</v>
      </c>
      <c r="D222">
        <v>1</v>
      </c>
      <c r="F222" s="8">
        <v>51.895833333328483</v>
      </c>
      <c r="G222" s="9">
        <v>86.046163987041894</v>
      </c>
      <c r="H222" s="9">
        <v>5.728023524706245</v>
      </c>
      <c r="I222" s="9">
        <v>91.774187511748138</v>
      </c>
      <c r="J222" s="9">
        <v>0</v>
      </c>
      <c r="K222" s="9"/>
      <c r="L222" s="9" t="s">
        <v>35</v>
      </c>
      <c r="M222" s="8"/>
      <c r="N222" s="10"/>
      <c r="O222" s="9">
        <f>AVERAGE(G222:G226)</f>
        <v>87.648956281285876</v>
      </c>
      <c r="P222" s="9">
        <f>AVERAGE(H222:H226)</f>
        <v>6.0783399604166579</v>
      </c>
      <c r="Q222" s="9">
        <f>AVERAGE(I222:I226)</f>
        <v>93.727296241702533</v>
      </c>
      <c r="R222" s="9">
        <f>AVERAGE(J222:J226)</f>
        <v>0</v>
      </c>
      <c r="S222" s="9" t="e">
        <f>AVERAGE(K222:K226)</f>
        <v>#DIV/0!</v>
      </c>
      <c r="T222" s="9" t="e">
        <f t="shared" ref="T222:V222" si="93">AVERAGE(L222:L226)</f>
        <v>#DIV/0!</v>
      </c>
      <c r="U222" s="9" t="e">
        <f t="shared" si="93"/>
        <v>#DIV/0!</v>
      </c>
      <c r="V222" s="9" t="e">
        <f t="shared" si="93"/>
        <v>#DIV/0!</v>
      </c>
      <c r="W222" s="9">
        <f>STDEV(G222:G226)</f>
        <v>4.9552266834374246</v>
      </c>
      <c r="X222" s="9">
        <f>STDEV(H222:H226)</f>
        <v>0.49416810230727209</v>
      </c>
      <c r="Y222" s="9">
        <f>STDEV(I222:I226)</f>
        <v>4.7250527896775614</v>
      </c>
      <c r="Z222" s="9">
        <f>STDEV(J222:J226)</f>
        <v>0</v>
      </c>
      <c r="AA222" s="9" t="e">
        <f>STDEV(K222:K226)</f>
        <v>#DIV/0!</v>
      </c>
      <c r="AB222" s="9" t="e">
        <f t="shared" ref="AB222:AD222" si="94">STDEV(L222:L226)</f>
        <v>#DIV/0!</v>
      </c>
      <c r="AC222" s="9" t="e">
        <f t="shared" si="94"/>
        <v>#DIV/0!</v>
      </c>
      <c r="AD222" s="9" t="e">
        <f t="shared" si="94"/>
        <v>#DIV/0!</v>
      </c>
      <c r="AE222" s="30"/>
    </row>
    <row r="223" spans="1:31" x14ac:dyDescent="0.3">
      <c r="A223" t="s">
        <v>15</v>
      </c>
      <c r="B223" t="s">
        <v>39</v>
      </c>
      <c r="C223" t="s">
        <v>38</v>
      </c>
      <c r="D223">
        <v>2</v>
      </c>
      <c r="F223" s="8">
        <v>51.895833333328483</v>
      </c>
      <c r="G223" s="9">
        <v>86.563494007187685</v>
      </c>
      <c r="H223" s="9">
        <v>5.7551910526419707</v>
      </c>
      <c r="I223" s="9">
        <v>92.318685059829662</v>
      </c>
      <c r="J223" s="9">
        <v>0</v>
      </c>
      <c r="K223" s="9"/>
      <c r="L223" s="9" t="s">
        <v>35</v>
      </c>
      <c r="M223" s="8"/>
      <c r="N223" s="10"/>
      <c r="AE223" s="30"/>
    </row>
    <row r="224" spans="1:31" x14ac:dyDescent="0.3">
      <c r="A224" t="s">
        <v>15</v>
      </c>
      <c r="B224" t="s">
        <v>39</v>
      </c>
      <c r="C224" t="s">
        <v>38</v>
      </c>
      <c r="D224">
        <v>3</v>
      </c>
      <c r="F224" s="8">
        <v>51.895833333328483</v>
      </c>
      <c r="G224" s="9">
        <v>85.785192996402856</v>
      </c>
      <c r="H224" s="9">
        <v>6.2054088328744337</v>
      </c>
      <c r="I224" s="9">
        <v>91.990601829277296</v>
      </c>
      <c r="J224" s="9">
        <v>0</v>
      </c>
      <c r="K224" s="9"/>
      <c r="L224" s="9" t="s">
        <v>35</v>
      </c>
      <c r="M224" s="8"/>
      <c r="N224" s="10"/>
      <c r="AE224" s="30"/>
    </row>
    <row r="225" spans="1:31" x14ac:dyDescent="0.3">
      <c r="A225" t="s">
        <v>15</v>
      </c>
      <c r="B225" t="s">
        <v>39</v>
      </c>
      <c r="C225" t="s">
        <v>38</v>
      </c>
      <c r="D225">
        <v>4</v>
      </c>
      <c r="F225" s="8">
        <v>51.895833333328483</v>
      </c>
      <c r="G225" s="9">
        <v>83.575324761388714</v>
      </c>
      <c r="H225" s="9">
        <v>6.8920197319256831</v>
      </c>
      <c r="I225" s="9">
        <v>90.4673444933144</v>
      </c>
      <c r="J225" s="9">
        <v>0</v>
      </c>
      <c r="K225" s="9"/>
      <c r="L225" s="9" t="s">
        <v>35</v>
      </c>
      <c r="M225" s="8"/>
      <c r="N225" s="10"/>
      <c r="AE225" s="30"/>
    </row>
    <row r="226" spans="1:31" x14ac:dyDescent="0.3">
      <c r="A226" t="s">
        <v>15</v>
      </c>
      <c r="B226" t="s">
        <v>39</v>
      </c>
      <c r="C226" t="s">
        <v>38</v>
      </c>
      <c r="D226">
        <v>5</v>
      </c>
      <c r="F226" s="8">
        <v>51.895833333328483</v>
      </c>
      <c r="G226" s="9">
        <v>96.274605654408177</v>
      </c>
      <c r="H226" s="9">
        <v>5.8110566599349571</v>
      </c>
      <c r="I226" s="9">
        <v>102.08566231434314</v>
      </c>
      <c r="J226" s="9">
        <v>0</v>
      </c>
      <c r="K226" s="9"/>
      <c r="L226" s="9" t="s">
        <v>35</v>
      </c>
      <c r="M226" s="8"/>
      <c r="N226" s="10"/>
      <c r="AE226" s="30"/>
    </row>
    <row r="227" spans="1:31" s="24" customFormat="1" x14ac:dyDescent="0.3">
      <c r="A227" s="24" t="s">
        <v>15</v>
      </c>
      <c r="B227" s="24" t="s">
        <v>39</v>
      </c>
      <c r="C227" s="24" t="s">
        <v>38</v>
      </c>
      <c r="D227" s="24">
        <v>1</v>
      </c>
      <c r="F227" s="25">
        <v>56.020833333328483</v>
      </c>
      <c r="G227" s="26">
        <v>99.190614354899509</v>
      </c>
      <c r="H227" s="26">
        <v>5.1485657377511522</v>
      </c>
      <c r="I227" s="26">
        <v>104.33918009265066</v>
      </c>
      <c r="J227" s="26">
        <v>0</v>
      </c>
      <c r="K227" s="26">
        <v>0</v>
      </c>
      <c r="L227" s="26">
        <v>48.220500000000001</v>
      </c>
      <c r="M227" s="25">
        <f t="shared" si="82"/>
        <v>152.55968009265067</v>
      </c>
      <c r="N227" s="27"/>
      <c r="O227" s="26">
        <f>AVERAGE(G227:G231)</f>
        <v>99.595233619344299</v>
      </c>
      <c r="P227" s="26">
        <f>AVERAGE(H227:H231)</f>
        <v>5.806078063918056</v>
      </c>
      <c r="Q227" s="26">
        <f>AVERAGE(I227:I231)</f>
        <v>105.40131168326238</v>
      </c>
      <c r="R227" s="26">
        <f>AVERAGE(J227:J231)</f>
        <v>0</v>
      </c>
      <c r="S227" s="26">
        <f>AVERAGE(K227:K231)</f>
        <v>0.38713070688653894</v>
      </c>
      <c r="T227" s="26">
        <f t="shared" ref="T227:V227" si="95">AVERAGE(L227:L231)</f>
        <v>51.157499999999999</v>
      </c>
      <c r="U227" s="26">
        <f t="shared" si="95"/>
        <v>154.52800297794971</v>
      </c>
      <c r="V227" s="26" t="e">
        <f t="shared" si="95"/>
        <v>#DIV/0!</v>
      </c>
      <c r="W227" s="26">
        <f>STDEV(G227:G231)</f>
        <v>5.7623570096476486</v>
      </c>
      <c r="X227" s="26">
        <f>STDEV(H227:H231)</f>
        <v>0.57492910977434697</v>
      </c>
      <c r="Y227" s="26">
        <f>STDEV(I227:I231)</f>
        <v>5.9979465278721253</v>
      </c>
      <c r="Z227" s="26">
        <f>STDEV(J227:J231)</f>
        <v>0</v>
      </c>
      <c r="AA227" s="26">
        <f>STDEV(K227:K231)</f>
        <v>0.54393287517988032</v>
      </c>
      <c r="AB227" s="26">
        <f t="shared" ref="AB227:AD227" si="96">STDEV(L227:L231)</f>
        <v>4.2052578731868504</v>
      </c>
      <c r="AC227" s="26">
        <f t="shared" si="96"/>
        <v>3.0591752776804801</v>
      </c>
      <c r="AD227" s="26" t="e">
        <f t="shared" si="96"/>
        <v>#DIV/0!</v>
      </c>
      <c r="AE227" s="31"/>
    </row>
    <row r="228" spans="1:31" s="24" customFormat="1" x14ac:dyDescent="0.3">
      <c r="A228" s="24" t="s">
        <v>15</v>
      </c>
      <c r="B228" s="24" t="s">
        <v>39</v>
      </c>
      <c r="C228" s="24" t="s">
        <v>38</v>
      </c>
      <c r="D228" s="24">
        <v>2</v>
      </c>
      <c r="F228" s="25">
        <v>56.020833333328483</v>
      </c>
      <c r="G228" s="26">
        <v>96.103859527334848</v>
      </c>
      <c r="H228" s="26">
        <v>5.3821646649126595</v>
      </c>
      <c r="I228" s="26">
        <v>101.48602419224751</v>
      </c>
      <c r="J228" s="26">
        <v>0</v>
      </c>
      <c r="K228" s="26">
        <v>0</v>
      </c>
      <c r="L228" s="26">
        <v>53.7864</v>
      </c>
      <c r="M228" s="25">
        <f t="shared" si="82"/>
        <v>155.27242419224751</v>
      </c>
      <c r="N228" s="27"/>
      <c r="AE228" s="31"/>
    </row>
    <row r="229" spans="1:31" s="24" customFormat="1" x14ac:dyDescent="0.3">
      <c r="A229" s="24" t="s">
        <v>15</v>
      </c>
      <c r="B229" s="24" t="s">
        <v>39</v>
      </c>
      <c r="C229" s="24" t="s">
        <v>38</v>
      </c>
      <c r="D229" s="24">
        <v>3</v>
      </c>
      <c r="F229" s="25">
        <v>56.020833333328483</v>
      </c>
      <c r="G229" s="26">
        <v>92.493531941899803</v>
      </c>
      <c r="H229" s="26">
        <v>5.913167444493439</v>
      </c>
      <c r="I229" s="26">
        <v>98.406699386393242</v>
      </c>
      <c r="J229" s="26">
        <v>0</v>
      </c>
      <c r="K229" s="26">
        <v>0.7954528869483819</v>
      </c>
      <c r="L229" s="26">
        <v>53.349600000000002</v>
      </c>
      <c r="M229" s="25">
        <f t="shared" si="82"/>
        <v>151.75629938639324</v>
      </c>
      <c r="N229" s="27"/>
      <c r="AE229" s="31"/>
    </row>
    <row r="230" spans="1:31" s="24" customFormat="1" x14ac:dyDescent="0.3">
      <c r="A230" s="24" t="s">
        <v>15</v>
      </c>
      <c r="B230" s="24" t="s">
        <v>39</v>
      </c>
      <c r="C230" s="24" t="s">
        <v>38</v>
      </c>
      <c r="D230" s="24">
        <v>4</v>
      </c>
      <c r="F230" s="25">
        <v>56.020833333328483</v>
      </c>
      <c r="G230" s="26">
        <v>102.908124974532</v>
      </c>
      <c r="H230" s="26">
        <v>6.6279215299810161</v>
      </c>
      <c r="I230" s="26">
        <v>109.53604650451302</v>
      </c>
      <c r="J230" s="26">
        <v>0</v>
      </c>
      <c r="K230" s="26">
        <v>1.1402006474843129</v>
      </c>
      <c r="L230" s="26">
        <v>55.146000000000001</v>
      </c>
      <c r="M230" s="25"/>
      <c r="N230" s="27"/>
      <c r="AE230" s="31"/>
    </row>
    <row r="231" spans="1:31" s="24" customFormat="1" x14ac:dyDescent="0.3">
      <c r="A231" s="24" t="s">
        <v>15</v>
      </c>
      <c r="B231" s="24" t="s">
        <v>39</v>
      </c>
      <c r="C231" s="24" t="s">
        <v>38</v>
      </c>
      <c r="D231" s="24">
        <v>5</v>
      </c>
      <c r="F231" s="25">
        <v>56.020833333328483</v>
      </c>
      <c r="G231" s="26">
        <v>107.28003729805539</v>
      </c>
      <c r="H231" s="26">
        <v>5.9585709424520132</v>
      </c>
      <c r="I231" s="26">
        <v>113.2386082405074</v>
      </c>
      <c r="J231" s="26">
        <v>0</v>
      </c>
      <c r="K231" s="26">
        <v>0</v>
      </c>
      <c r="L231" s="26">
        <v>45.285000000000004</v>
      </c>
      <c r="M231" s="25">
        <f t="shared" si="82"/>
        <v>158.5236082405074</v>
      </c>
      <c r="N231" s="27"/>
      <c r="AE231" s="31"/>
    </row>
    <row r="232" spans="1:31" x14ac:dyDescent="0.3">
      <c r="A232" t="s">
        <v>15</v>
      </c>
      <c r="B232" t="s">
        <v>39</v>
      </c>
      <c r="C232" t="s">
        <v>38</v>
      </c>
      <c r="D232">
        <v>1</v>
      </c>
      <c r="F232" s="8">
        <v>62.895833333328483</v>
      </c>
      <c r="G232" s="9">
        <v>105.17895406607374</v>
      </c>
      <c r="H232" s="9">
        <v>4.4212857112098405</v>
      </c>
      <c r="I232" s="9">
        <v>109.60023977728358</v>
      </c>
      <c r="J232" s="9">
        <v>0</v>
      </c>
      <c r="K232" s="9"/>
      <c r="L232" s="9">
        <v>46.281899999999993</v>
      </c>
      <c r="M232" s="8">
        <f t="shared" si="82"/>
        <v>155.88213977728356</v>
      </c>
      <c r="N232" s="10"/>
      <c r="O232" s="9">
        <f>AVERAGE(G232:G236)</f>
        <v>104.21755966915111</v>
      </c>
      <c r="P232" s="9">
        <f>AVERAGE(H232:H236)</f>
        <v>4.8061029982974786</v>
      </c>
      <c r="Q232" s="9">
        <f>AVERAGE(I232:I236)</f>
        <v>109.02366266744859</v>
      </c>
      <c r="R232" s="9">
        <f>AVERAGE(J232:J236)</f>
        <v>0</v>
      </c>
      <c r="S232" s="9" t="e">
        <f>AVERAGE(K232:K236)</f>
        <v>#DIV/0!</v>
      </c>
      <c r="T232" s="9">
        <f t="shared" ref="T232:V232" si="97">AVERAGE(L232:L236)</f>
        <v>46.422359999999998</v>
      </c>
      <c r="U232" s="9">
        <f t="shared" si="97"/>
        <v>153.81970962156041</v>
      </c>
      <c r="V232" s="9" t="e">
        <f t="shared" si="97"/>
        <v>#DIV/0!</v>
      </c>
      <c r="W232" s="9">
        <f>STDEV(G232:G236)</f>
        <v>4.136376880107095</v>
      </c>
      <c r="X232" s="9">
        <f>STDEV(H232:H236)</f>
        <v>0.4671883134996761</v>
      </c>
      <c r="Y232" s="9">
        <f>STDEV(I232:I236)</f>
        <v>4.0988122753744669</v>
      </c>
      <c r="Z232" s="9">
        <f>STDEV(J232:J236)</f>
        <v>0</v>
      </c>
      <c r="AA232" s="9" t="e">
        <f>STDEV(K232:K236)</f>
        <v>#DIV/0!</v>
      </c>
      <c r="AB232" s="9">
        <f t="shared" ref="AB232:AD232" si="98">STDEV(L232:L236)</f>
        <v>4.3548351665706049</v>
      </c>
      <c r="AC232" s="9">
        <f t="shared" si="98"/>
        <v>1.674721058262387</v>
      </c>
      <c r="AD232" s="9" t="e">
        <f t="shared" si="98"/>
        <v>#DIV/0!</v>
      </c>
      <c r="AE232" s="30"/>
    </row>
    <row r="233" spans="1:31" x14ac:dyDescent="0.3">
      <c r="A233" t="s">
        <v>15</v>
      </c>
      <c r="B233" t="s">
        <v>39</v>
      </c>
      <c r="C233" t="s">
        <v>38</v>
      </c>
      <c r="D233">
        <v>2</v>
      </c>
      <c r="F233" s="8">
        <v>62.895833333328483</v>
      </c>
      <c r="G233" s="9">
        <v>102.52091391898654</v>
      </c>
      <c r="H233" s="9">
        <v>4.6842421141545811</v>
      </c>
      <c r="I233" s="9">
        <v>107.20515603314112</v>
      </c>
      <c r="J233" s="9">
        <v>0</v>
      </c>
      <c r="K233" s="9"/>
      <c r="L233" s="9">
        <v>45.424499999999995</v>
      </c>
      <c r="M233" s="8">
        <f t="shared" si="82"/>
        <v>152.62965603314112</v>
      </c>
      <c r="N233" s="10"/>
      <c r="AE233" s="30"/>
    </row>
    <row r="234" spans="1:31" x14ac:dyDescent="0.3">
      <c r="A234" t="s">
        <v>15</v>
      </c>
      <c r="B234" t="s">
        <v>39</v>
      </c>
      <c r="C234" t="s">
        <v>38</v>
      </c>
      <c r="D234">
        <v>3</v>
      </c>
      <c r="F234" s="8">
        <v>62.895833333328483</v>
      </c>
      <c r="G234" s="9">
        <v>97.914681965748656</v>
      </c>
      <c r="H234" s="9">
        <v>5.048369939485152</v>
      </c>
      <c r="I234" s="9">
        <v>102.96305190523381</v>
      </c>
      <c r="J234" s="9">
        <v>0</v>
      </c>
      <c r="K234" s="9"/>
      <c r="L234" s="9">
        <v>51.507599999999996</v>
      </c>
      <c r="M234" s="8">
        <f t="shared" si="82"/>
        <v>154.47065190523381</v>
      </c>
      <c r="N234" s="10"/>
      <c r="AE234" s="30"/>
    </row>
    <row r="235" spans="1:31" x14ac:dyDescent="0.3">
      <c r="A235" t="s">
        <v>15</v>
      </c>
      <c r="B235" t="s">
        <v>39</v>
      </c>
      <c r="C235" t="s">
        <v>38</v>
      </c>
      <c r="D235">
        <v>4</v>
      </c>
      <c r="F235" s="8">
        <v>62.895833333328483</v>
      </c>
      <c r="G235" s="9">
        <v>107.47047467548148</v>
      </c>
      <c r="H235" s="9">
        <v>5.4935001755198716</v>
      </c>
      <c r="I235" s="9">
        <v>112.96397485100135</v>
      </c>
      <c r="J235" s="9">
        <v>0</v>
      </c>
      <c r="K235" s="9"/>
      <c r="L235" s="9">
        <v>48.987300000000005</v>
      </c>
      <c r="M235" s="8"/>
      <c r="N235" s="10"/>
      <c r="AE235" s="30"/>
    </row>
    <row r="236" spans="1:31" x14ac:dyDescent="0.3">
      <c r="A236" t="s">
        <v>15</v>
      </c>
      <c r="B236" t="s">
        <v>39</v>
      </c>
      <c r="C236" t="s">
        <v>38</v>
      </c>
      <c r="D236">
        <v>5</v>
      </c>
      <c r="F236" s="8">
        <v>62.895833333328483</v>
      </c>
      <c r="G236" s="9">
        <v>108.0027737194652</v>
      </c>
      <c r="H236" s="9">
        <v>4.3831170511179502</v>
      </c>
      <c r="I236" s="9">
        <v>112.38589077058315</v>
      </c>
      <c r="J236" s="9">
        <v>0</v>
      </c>
      <c r="K236" s="9"/>
      <c r="L236" s="9">
        <v>39.910499999999992</v>
      </c>
      <c r="M236" s="8">
        <f t="shared" si="82"/>
        <v>152.29639077058314</v>
      </c>
      <c r="N236" s="10"/>
      <c r="AE236" s="30"/>
    </row>
    <row r="237" spans="1:31" s="24" customFormat="1" x14ac:dyDescent="0.3">
      <c r="A237" s="24" t="s">
        <v>15</v>
      </c>
      <c r="B237" s="24" t="s">
        <v>39</v>
      </c>
      <c r="C237" s="24" t="s">
        <v>38</v>
      </c>
      <c r="D237" s="24">
        <v>1</v>
      </c>
      <c r="F237" s="25">
        <v>69.979166666664241</v>
      </c>
      <c r="G237" s="26">
        <v>110.90971528745811</v>
      </c>
      <c r="H237" s="26">
        <v>3.7294833393588029</v>
      </c>
      <c r="I237" s="26">
        <v>114.63919862681692</v>
      </c>
      <c r="J237" s="26">
        <v>0</v>
      </c>
      <c r="K237" s="26">
        <v>0</v>
      </c>
      <c r="L237" s="26">
        <v>41.734799999999993</v>
      </c>
      <c r="M237" s="25">
        <f t="shared" si="82"/>
        <v>156.3739986268169</v>
      </c>
      <c r="N237" s="27"/>
      <c r="O237" s="26">
        <f>AVERAGE(G237:G241)</f>
        <v>111.62982856208293</v>
      </c>
      <c r="P237" s="26">
        <f>AVERAGE(H237:H241)</f>
        <v>3.9950919498812709</v>
      </c>
      <c r="Q237" s="26">
        <f>AVERAGE(I237:I241)</f>
        <v>115.62492051196418</v>
      </c>
      <c r="R237" s="26">
        <f>AVERAGE(J237:J241)</f>
        <v>0</v>
      </c>
      <c r="S237" s="26">
        <f>AVERAGE(K237:K241)</f>
        <v>0</v>
      </c>
      <c r="T237" s="26">
        <f t="shared" ref="T237:V237" si="99">AVERAGE(L237:L241)</f>
        <v>41.48892</v>
      </c>
      <c r="U237" s="26">
        <f t="shared" si="99"/>
        <v>155.27750379641421</v>
      </c>
      <c r="V237" s="26" t="e">
        <f t="shared" si="99"/>
        <v>#DIV/0!</v>
      </c>
      <c r="W237" s="26">
        <f>STDEV(G237:G241)</f>
        <v>5.2482906020681268</v>
      </c>
      <c r="X237" s="26">
        <f>STDEV(H237:H241)</f>
        <v>0.444930924600966</v>
      </c>
      <c r="Y237" s="26">
        <f>STDEV(I237:I241)</f>
        <v>5.1902687349139764</v>
      </c>
      <c r="Z237" s="26">
        <f>STDEV(J237:J241)</f>
        <v>0</v>
      </c>
      <c r="AA237" s="26">
        <f>STDEV(K237:K241)</f>
        <v>0</v>
      </c>
      <c r="AB237" s="26">
        <f t="shared" ref="AB237:AD237" si="100">STDEV(L237:L241)</f>
        <v>4.3678862292875698</v>
      </c>
      <c r="AC237" s="26">
        <f t="shared" si="100"/>
        <v>1.4227722078692899</v>
      </c>
      <c r="AD237" s="26" t="e">
        <f t="shared" si="100"/>
        <v>#DIV/0!</v>
      </c>
      <c r="AE237" s="31"/>
    </row>
    <row r="238" spans="1:31" s="24" customFormat="1" x14ac:dyDescent="0.3">
      <c r="A238" s="24" t="s">
        <v>15</v>
      </c>
      <c r="B238" s="24" t="s">
        <v>39</v>
      </c>
      <c r="C238" s="24" t="s">
        <v>38</v>
      </c>
      <c r="D238" s="24">
        <v>2</v>
      </c>
      <c r="F238" s="25">
        <v>69.979166666664241</v>
      </c>
      <c r="G238" s="26">
        <v>108.34986710197474</v>
      </c>
      <c r="H238" s="26">
        <v>3.7215914484074966</v>
      </c>
      <c r="I238" s="26">
        <v>112.07145855038223</v>
      </c>
      <c r="J238" s="26">
        <v>0</v>
      </c>
      <c r="K238" s="26">
        <v>0</v>
      </c>
      <c r="L238" s="26">
        <v>41.802900000000001</v>
      </c>
      <c r="M238" s="25">
        <f t="shared" si="82"/>
        <v>153.87435855038223</v>
      </c>
      <c r="N238" s="27"/>
      <c r="AE238" s="31"/>
    </row>
    <row r="239" spans="1:31" s="24" customFormat="1" x14ac:dyDescent="0.3">
      <c r="A239" s="24" t="s">
        <v>15</v>
      </c>
      <c r="B239" s="24" t="s">
        <v>39</v>
      </c>
      <c r="C239" s="24" t="s">
        <v>38</v>
      </c>
      <c r="D239" s="24">
        <v>3</v>
      </c>
      <c r="F239" s="25">
        <v>69.979166666664241</v>
      </c>
      <c r="G239" s="26">
        <v>105.44944662284968</v>
      </c>
      <c r="H239" s="26">
        <v>4.2849632651867831</v>
      </c>
      <c r="I239" s="26">
        <v>109.73440988803647</v>
      </c>
      <c r="J239" s="26">
        <v>0</v>
      </c>
      <c r="K239" s="26">
        <v>0</v>
      </c>
      <c r="L239" s="26">
        <v>44.5017</v>
      </c>
      <c r="M239" s="25">
        <f t="shared" si="82"/>
        <v>154.23610988803648</v>
      </c>
      <c r="N239" s="27"/>
      <c r="AE239" s="31"/>
    </row>
    <row r="240" spans="1:31" s="24" customFormat="1" x14ac:dyDescent="0.3">
      <c r="A240" s="24" t="s">
        <v>15</v>
      </c>
      <c r="B240" s="24" t="s">
        <v>39</v>
      </c>
      <c r="C240" s="24" t="s">
        <v>38</v>
      </c>
      <c r="D240" s="24">
        <v>4</v>
      </c>
      <c r="F240" s="25">
        <v>69.979166666664241</v>
      </c>
      <c r="G240" s="26">
        <v>114.61250657856499</v>
      </c>
      <c r="H240" s="26">
        <v>4.6351807955991404</v>
      </c>
      <c r="I240" s="26">
        <v>119.24768737416413</v>
      </c>
      <c r="J240" s="26">
        <v>0</v>
      </c>
      <c r="K240" s="26">
        <v>0</v>
      </c>
      <c r="L240" s="26">
        <v>45.211499999999994</v>
      </c>
      <c r="M240" s="25"/>
      <c r="N240" s="27"/>
      <c r="AE240" s="31"/>
    </row>
    <row r="241" spans="1:31" s="24" customFormat="1" x14ac:dyDescent="0.3">
      <c r="A241" s="24" t="s">
        <v>15</v>
      </c>
      <c r="B241" s="24" t="s">
        <v>39</v>
      </c>
      <c r="C241" s="24" t="s">
        <v>38</v>
      </c>
      <c r="D241" s="24">
        <v>5</v>
      </c>
      <c r="F241" s="25">
        <v>69.979166666664241</v>
      </c>
      <c r="G241" s="26">
        <v>118.8276072195671</v>
      </c>
      <c r="H241" s="26">
        <v>3.6042409008541285</v>
      </c>
      <c r="I241" s="26">
        <v>122.43184812042122</v>
      </c>
      <c r="J241" s="26">
        <v>0</v>
      </c>
      <c r="K241" s="26">
        <v>0</v>
      </c>
      <c r="L241" s="26">
        <v>34.1937</v>
      </c>
      <c r="M241" s="25">
        <f t="shared" si="82"/>
        <v>156.62554812042123</v>
      </c>
      <c r="N241" s="27"/>
      <c r="AE241" s="31"/>
    </row>
    <row r="242" spans="1:31" x14ac:dyDescent="0.3">
      <c r="A242" t="s">
        <v>15</v>
      </c>
      <c r="B242" t="s">
        <v>39</v>
      </c>
      <c r="C242" t="s">
        <v>38</v>
      </c>
      <c r="D242">
        <v>1</v>
      </c>
      <c r="F242" s="8">
        <v>77</v>
      </c>
      <c r="G242" s="9">
        <v>116.02380921481819</v>
      </c>
      <c r="H242" s="9">
        <v>3.4338410628917919</v>
      </c>
      <c r="I242" s="9">
        <v>119.45765027770997</v>
      </c>
      <c r="J242" s="9">
        <v>0</v>
      </c>
      <c r="K242" s="9"/>
      <c r="L242" s="9">
        <v>36.833399999999997</v>
      </c>
      <c r="M242" s="8">
        <f t="shared" si="82"/>
        <v>156.29105027770999</v>
      </c>
      <c r="N242" s="10"/>
      <c r="O242" s="9">
        <f>AVERAGE(G242:G246)</f>
        <v>117.59819984448002</v>
      </c>
      <c r="P242" s="9">
        <f>AVERAGE(H242:H246)</f>
        <v>3.4893712953120279</v>
      </c>
      <c r="Q242" s="9">
        <f>AVERAGE(I242:I246)</f>
        <v>121.08757113979205</v>
      </c>
      <c r="R242" s="9">
        <f>AVERAGE(J242:J246)</f>
        <v>0</v>
      </c>
      <c r="S242" s="9" t="e">
        <f>AVERAGE(K242:K246)</f>
        <v>#DIV/0!</v>
      </c>
      <c r="T242" s="9">
        <f t="shared" ref="T242:V242" si="101">AVERAGE(L242:L246)</f>
        <v>35.59554</v>
      </c>
      <c r="U242" s="9">
        <f t="shared" si="101"/>
        <v>153.42029517151937</v>
      </c>
      <c r="V242" s="9" t="e">
        <f t="shared" si="101"/>
        <v>#DIV/0!</v>
      </c>
      <c r="W242" s="9">
        <f>STDEV(G242:G246)</f>
        <v>6.1965784399496338</v>
      </c>
      <c r="X242" s="9">
        <f>STDEV(H242:H246)</f>
        <v>0.38075841389876663</v>
      </c>
      <c r="Y242" s="9">
        <f>STDEV(I242:I246)</f>
        <v>6.4025692972994861</v>
      </c>
      <c r="Z242" s="9">
        <f>STDEV(J242:J246)</f>
        <v>0</v>
      </c>
      <c r="AA242" s="9" t="e">
        <f>STDEV(K242:K246)</f>
        <v>#DIV/0!</v>
      </c>
      <c r="AB242" s="9">
        <f t="shared" ref="AB242:AD242" si="102">STDEV(L242:L246)</f>
        <v>3.4548857083845763</v>
      </c>
      <c r="AC242" s="9">
        <f t="shared" si="102"/>
        <v>2.3761311340022733</v>
      </c>
      <c r="AD242" s="9" t="e">
        <f t="shared" si="102"/>
        <v>#DIV/0!</v>
      </c>
      <c r="AE242" s="30"/>
    </row>
    <row r="243" spans="1:31" x14ac:dyDescent="0.3">
      <c r="A243" t="s">
        <v>15</v>
      </c>
      <c r="B243" t="s">
        <v>39</v>
      </c>
      <c r="C243" t="s">
        <v>38</v>
      </c>
      <c r="D243">
        <v>2</v>
      </c>
      <c r="F243" s="8">
        <v>77</v>
      </c>
      <c r="G243" s="9">
        <v>114.05681227903597</v>
      </c>
      <c r="H243" s="9">
        <v>3.2282325507529306</v>
      </c>
      <c r="I243" s="9">
        <v>117.2850448297889</v>
      </c>
      <c r="J243" s="9">
        <v>0</v>
      </c>
      <c r="K243" s="9"/>
      <c r="L243" s="9">
        <v>34.036799999999999</v>
      </c>
      <c r="M243" s="8">
        <f t="shared" si="82"/>
        <v>151.32184482978892</v>
      </c>
      <c r="N243" s="10"/>
      <c r="AE243" s="30"/>
    </row>
    <row r="244" spans="1:31" x14ac:dyDescent="0.3">
      <c r="A244" t="s">
        <v>15</v>
      </c>
      <c r="B244" t="s">
        <v>39</v>
      </c>
      <c r="C244" t="s">
        <v>38</v>
      </c>
      <c r="D244">
        <v>3</v>
      </c>
      <c r="F244" s="8">
        <v>77</v>
      </c>
      <c r="G244" s="9">
        <v>111.83973570648556</v>
      </c>
      <c r="H244" s="9">
        <v>3.7064438184921422</v>
      </c>
      <c r="I244" s="9">
        <v>115.5461795249777</v>
      </c>
      <c r="J244" s="9">
        <v>0</v>
      </c>
      <c r="K244" s="9"/>
      <c r="L244" s="9">
        <v>38.901299999999999</v>
      </c>
      <c r="M244" s="8">
        <f t="shared" si="82"/>
        <v>154.44747952497769</v>
      </c>
      <c r="N244" s="10"/>
      <c r="AE244" s="30"/>
    </row>
    <row r="245" spans="1:31" x14ac:dyDescent="0.3">
      <c r="A245" t="s">
        <v>15</v>
      </c>
      <c r="B245" t="s">
        <v>39</v>
      </c>
      <c r="C245" t="s">
        <v>38</v>
      </c>
      <c r="D245">
        <v>4</v>
      </c>
      <c r="F245" s="8">
        <v>77</v>
      </c>
      <c r="G245" s="9">
        <v>127.84602383485343</v>
      </c>
      <c r="H245" s="9">
        <v>4.0169511780293341</v>
      </c>
      <c r="I245" s="9">
        <v>131.86297501288277</v>
      </c>
      <c r="J245" s="9">
        <v>0</v>
      </c>
      <c r="K245" s="9"/>
      <c r="L245" s="9">
        <v>37.871399999999994</v>
      </c>
      <c r="M245" s="8"/>
      <c r="N245" s="10"/>
      <c r="AE245" s="30"/>
    </row>
    <row r="246" spans="1:31" x14ac:dyDescent="0.3">
      <c r="A246" t="s">
        <v>15</v>
      </c>
      <c r="B246" t="s">
        <v>39</v>
      </c>
      <c r="C246" t="s">
        <v>38</v>
      </c>
      <c r="D246">
        <v>5</v>
      </c>
      <c r="F246" s="8">
        <v>77</v>
      </c>
      <c r="G246" s="9">
        <v>118.22461818720696</v>
      </c>
      <c r="H246" s="9">
        <v>3.0613878663939409</v>
      </c>
      <c r="I246" s="9">
        <v>121.2860060536009</v>
      </c>
      <c r="J246" s="9">
        <v>0</v>
      </c>
      <c r="K246" s="9"/>
      <c r="L246" s="9">
        <v>30.334799999999998</v>
      </c>
      <c r="M246" s="8">
        <f t="shared" si="82"/>
        <v>151.62080605360089</v>
      </c>
      <c r="N246" s="10"/>
      <c r="AE246" s="30"/>
    </row>
    <row r="247" spans="1:31" s="24" customFormat="1" x14ac:dyDescent="0.3">
      <c r="A247" s="24" t="s">
        <v>15</v>
      </c>
      <c r="B247" s="24" t="s">
        <v>39</v>
      </c>
      <c r="C247" s="24" t="s">
        <v>38</v>
      </c>
      <c r="D247" s="24">
        <v>1</v>
      </c>
      <c r="F247" s="25">
        <v>84.041666666664241</v>
      </c>
      <c r="G247" s="26">
        <v>119.2916113130216</v>
      </c>
      <c r="H247" s="26">
        <v>2.6710842627423768</v>
      </c>
      <c r="I247" s="26">
        <v>121.96269557576399</v>
      </c>
      <c r="J247" s="26">
        <v>0</v>
      </c>
      <c r="K247" s="26">
        <v>0</v>
      </c>
      <c r="L247" s="26">
        <v>32.506500000000003</v>
      </c>
      <c r="M247" s="25">
        <f t="shared" si="82"/>
        <v>154.46919557576399</v>
      </c>
      <c r="N247" s="27"/>
      <c r="O247" s="26">
        <f>AVERAGE(G247:G251)</f>
        <v>119.40934767958895</v>
      </c>
      <c r="P247" s="26">
        <f>AVERAGE(H247:H251)</f>
        <v>2.8686619241398787</v>
      </c>
      <c r="Q247" s="26">
        <f>AVERAGE(I247:I251)</f>
        <v>122.2780096037288</v>
      </c>
      <c r="R247" s="26">
        <f>AVERAGE(J247:J251)</f>
        <v>0</v>
      </c>
      <c r="S247" s="26">
        <f>AVERAGE(K247:K251)</f>
        <v>0</v>
      </c>
      <c r="T247" s="26">
        <f t="shared" ref="T247:V247" si="103">AVERAGE(L247:L251)</f>
        <v>31.892399999999999</v>
      </c>
      <c r="U247" s="26">
        <f t="shared" si="103"/>
        <v>153.35723251423471</v>
      </c>
      <c r="V247" s="26" t="e">
        <f t="shared" si="103"/>
        <v>#DIV/0!</v>
      </c>
      <c r="W247" s="26">
        <f>STDEV(G247:G251)</f>
        <v>2.282645690590829</v>
      </c>
      <c r="X247" s="26">
        <f>STDEV(H247:H251)</f>
        <v>0.34479846401324898</v>
      </c>
      <c r="Y247" s="26">
        <f>STDEV(I247:I251)</f>
        <v>2.2476590538681842</v>
      </c>
      <c r="Z247" s="26">
        <f>STDEV(J247:J251)</f>
        <v>0</v>
      </c>
      <c r="AA247" s="26">
        <f>STDEV(K247:K251)</f>
        <v>0</v>
      </c>
      <c r="AB247" s="26">
        <f t="shared" ref="AB247:AD247" si="104">STDEV(L247:L251)</f>
        <v>3.1711192314386416</v>
      </c>
      <c r="AC247" s="26">
        <f t="shared" si="104"/>
        <v>1.8540540802364311</v>
      </c>
      <c r="AD247" s="26" t="e">
        <f t="shared" si="104"/>
        <v>#DIV/0!</v>
      </c>
      <c r="AE247" s="31"/>
    </row>
    <row r="248" spans="1:31" s="24" customFormat="1" x14ac:dyDescent="0.3">
      <c r="A248" s="24" t="s">
        <v>15</v>
      </c>
      <c r="B248" s="24" t="s">
        <v>39</v>
      </c>
      <c r="C248" s="24" t="s">
        <v>38</v>
      </c>
      <c r="D248" s="24">
        <v>2</v>
      </c>
      <c r="F248" s="25">
        <v>84.041666666664241</v>
      </c>
      <c r="G248" s="26">
        <v>118.47284876351944</v>
      </c>
      <c r="H248" s="26">
        <v>2.7168245386673586</v>
      </c>
      <c r="I248" s="26">
        <v>121.18967330218679</v>
      </c>
      <c r="J248" s="26">
        <v>0</v>
      </c>
      <c r="K248" s="26">
        <v>0</v>
      </c>
      <c r="L248" s="26">
        <v>32.533500000000004</v>
      </c>
      <c r="M248" s="25">
        <f t="shared" si="82"/>
        <v>153.72317330218681</v>
      </c>
      <c r="N248" s="27"/>
      <c r="AE248" s="31"/>
    </row>
    <row r="249" spans="1:31" s="24" customFormat="1" x14ac:dyDescent="0.3">
      <c r="A249" s="24" t="s">
        <v>15</v>
      </c>
      <c r="B249" s="24" t="s">
        <v>39</v>
      </c>
      <c r="C249" s="24" t="s">
        <v>38</v>
      </c>
      <c r="D249" s="24">
        <v>3</v>
      </c>
      <c r="F249" s="25">
        <v>84.041666666664241</v>
      </c>
      <c r="G249" s="26">
        <v>116.14877055095018</v>
      </c>
      <c r="H249" s="26">
        <v>3.1517808025967375</v>
      </c>
      <c r="I249" s="26">
        <v>119.30055135354691</v>
      </c>
      <c r="J249" s="26">
        <v>0</v>
      </c>
      <c r="K249" s="26">
        <v>0</v>
      </c>
      <c r="L249" s="26">
        <v>35.298899999999996</v>
      </c>
      <c r="M249" s="25">
        <f t="shared" si="82"/>
        <v>154.5994513535469</v>
      </c>
      <c r="N249" s="27"/>
      <c r="AE249" s="31"/>
    </row>
    <row r="250" spans="1:31" s="24" customFormat="1" x14ac:dyDescent="0.3">
      <c r="A250" s="24" t="s">
        <v>15</v>
      </c>
      <c r="B250" s="24" t="s">
        <v>39</v>
      </c>
      <c r="C250" s="24" t="s">
        <v>38</v>
      </c>
      <c r="D250" s="24">
        <v>4</v>
      </c>
      <c r="F250" s="25">
        <v>84.041666666664241</v>
      </c>
      <c r="G250" s="26">
        <v>121.64033050932844</v>
      </c>
      <c r="H250" s="26">
        <v>3.3086874523768066</v>
      </c>
      <c r="I250" s="26">
        <v>124.94901796170524</v>
      </c>
      <c r="J250" s="26">
        <v>0</v>
      </c>
      <c r="K250" s="26">
        <v>0</v>
      </c>
      <c r="L250" s="26">
        <v>32.4741</v>
      </c>
      <c r="M250" s="25"/>
      <c r="N250" s="27"/>
      <c r="AE250" s="31"/>
    </row>
    <row r="251" spans="1:31" s="24" customFormat="1" x14ac:dyDescent="0.3">
      <c r="A251" s="24" t="s">
        <v>15</v>
      </c>
      <c r="B251" s="24" t="s">
        <v>39</v>
      </c>
      <c r="C251" s="24" t="s">
        <v>38</v>
      </c>
      <c r="D251" s="24">
        <v>5</v>
      </c>
      <c r="F251" s="25">
        <v>84.041666666664241</v>
      </c>
      <c r="G251" s="26">
        <v>121.49317726112507</v>
      </c>
      <c r="H251" s="26">
        <v>2.4949325643161142</v>
      </c>
      <c r="I251" s="26">
        <v>123.98810982544119</v>
      </c>
      <c r="J251" s="26">
        <v>0</v>
      </c>
      <c r="K251" s="26">
        <v>0</v>
      </c>
      <c r="L251" s="26">
        <v>26.648999999999997</v>
      </c>
      <c r="M251" s="25">
        <f t="shared" si="82"/>
        <v>150.63710982544117</v>
      </c>
      <c r="N251" s="27"/>
      <c r="AE251" s="31"/>
    </row>
    <row r="252" spans="1:31" x14ac:dyDescent="0.3">
      <c r="A252" t="s">
        <v>15</v>
      </c>
      <c r="B252" t="s">
        <v>39</v>
      </c>
      <c r="C252" t="s">
        <v>38</v>
      </c>
      <c r="D252">
        <v>1</v>
      </c>
      <c r="E252" t="s">
        <v>48</v>
      </c>
      <c r="F252" s="8">
        <v>84.041666666664241</v>
      </c>
      <c r="G252" s="26">
        <v>119.2916113130216</v>
      </c>
      <c r="H252" s="26">
        <v>2.6710842627423768</v>
      </c>
      <c r="I252" s="26">
        <v>121.96269557576399</v>
      </c>
      <c r="J252" s="9">
        <v>0</v>
      </c>
      <c r="K252" s="9"/>
      <c r="L252" s="9">
        <v>182.13750000000002</v>
      </c>
      <c r="M252" s="8">
        <f t="shared" si="82"/>
        <v>304.10019557576402</v>
      </c>
      <c r="N252" s="10"/>
      <c r="O252" s="9">
        <f>AVERAGE(G252:G256)</f>
        <v>119.40934767958895</v>
      </c>
      <c r="P252" s="9">
        <f>AVERAGE(H252:H256)</f>
        <v>2.8686619241398787</v>
      </c>
      <c r="Q252" s="9">
        <f>AVERAGE(I252:I256)</f>
        <v>122.2780096037288</v>
      </c>
      <c r="R252" s="9">
        <f>AVERAGE(J252:J256)</f>
        <v>0</v>
      </c>
      <c r="S252" s="9" t="e">
        <f>AVERAGE(K252:K256)</f>
        <v>#DIV/0!</v>
      </c>
      <c r="T252" s="9">
        <f t="shared" ref="T252:V252" si="105">AVERAGE(L252:L256)</f>
        <v>193.16405999999998</v>
      </c>
      <c r="U252" s="9">
        <f t="shared" si="105"/>
        <v>310.12455751423477</v>
      </c>
      <c r="V252" s="9" t="e">
        <f t="shared" si="105"/>
        <v>#DIV/0!</v>
      </c>
      <c r="W252" s="9">
        <f>STDEV(G252:G256)</f>
        <v>2.282645690590829</v>
      </c>
      <c r="X252" s="9">
        <f>STDEV(H252:H256)</f>
        <v>0.34479846401324898</v>
      </c>
      <c r="Y252" s="9">
        <f>STDEV(I252:I256)</f>
        <v>2.2476590538681842</v>
      </c>
      <c r="Z252" s="9">
        <f>STDEV(J252:J256)</f>
        <v>0</v>
      </c>
      <c r="AA252" s="9" t="e">
        <f>STDEV(K252:K256)</f>
        <v>#DIV/0!</v>
      </c>
      <c r="AB252" s="9">
        <f t="shared" ref="AB252:AD252" si="106">STDEV(L252:L256)</f>
        <v>11.448788745234147</v>
      </c>
      <c r="AC252" s="9">
        <f t="shared" si="106"/>
        <v>6.6290148707522762</v>
      </c>
      <c r="AD252" s="9" t="e">
        <f t="shared" si="106"/>
        <v>#DIV/0!</v>
      </c>
      <c r="AE252" s="30"/>
    </row>
    <row r="253" spans="1:31" x14ac:dyDescent="0.3">
      <c r="A253" t="s">
        <v>15</v>
      </c>
      <c r="B253" t="s">
        <v>39</v>
      </c>
      <c r="C253" t="s">
        <v>38</v>
      </c>
      <c r="D253">
        <v>2</v>
      </c>
      <c r="E253" t="s">
        <v>48</v>
      </c>
      <c r="F253" s="8">
        <v>84.041666666664241</v>
      </c>
      <c r="G253" s="26">
        <v>118.47284876351944</v>
      </c>
      <c r="H253" s="26">
        <v>2.7168245386673586</v>
      </c>
      <c r="I253" s="26">
        <v>121.18967330218679</v>
      </c>
      <c r="J253" s="9">
        <v>0</v>
      </c>
      <c r="K253" s="9"/>
      <c r="L253" s="9">
        <v>192.82319999999999</v>
      </c>
      <c r="M253" s="8">
        <f t="shared" si="82"/>
        <v>314.01287330218679</v>
      </c>
      <c r="N253" s="10"/>
      <c r="AE253" s="30"/>
    </row>
    <row r="254" spans="1:31" x14ac:dyDescent="0.3">
      <c r="A254" t="s">
        <v>15</v>
      </c>
      <c r="B254" t="s">
        <v>39</v>
      </c>
      <c r="C254" t="s">
        <v>38</v>
      </c>
      <c r="D254">
        <v>3</v>
      </c>
      <c r="E254" t="s">
        <v>48</v>
      </c>
      <c r="F254" s="8">
        <v>84.041666666664241</v>
      </c>
      <c r="G254" s="26">
        <v>116.14877055095018</v>
      </c>
      <c r="H254" s="26">
        <v>3.1517808025967375</v>
      </c>
      <c r="I254" s="26">
        <v>119.30055135354691</v>
      </c>
      <c r="J254" s="9">
        <v>0</v>
      </c>
      <c r="K254" s="9"/>
      <c r="L254" s="9">
        <v>185.64149999999998</v>
      </c>
      <c r="M254" s="8">
        <f t="shared" si="82"/>
        <v>304.9420513535469</v>
      </c>
      <c r="N254" s="10"/>
      <c r="AE254" s="30"/>
    </row>
    <row r="255" spans="1:31" x14ac:dyDescent="0.3">
      <c r="A255" t="s">
        <v>15</v>
      </c>
      <c r="B255" t="s">
        <v>39</v>
      </c>
      <c r="C255" t="s">
        <v>38</v>
      </c>
      <c r="D255">
        <v>4</v>
      </c>
      <c r="E255" t="s">
        <v>48</v>
      </c>
      <c r="F255" s="8">
        <v>84.041666666664241</v>
      </c>
      <c r="G255" s="26">
        <v>121.64033050932844</v>
      </c>
      <c r="H255" s="26">
        <v>3.3086874523768066</v>
      </c>
      <c r="I255" s="26">
        <v>124.94901796170524</v>
      </c>
      <c r="J255" s="9">
        <v>0</v>
      </c>
      <c r="K255" s="9"/>
      <c r="L255" s="9">
        <v>211.76310000000001</v>
      </c>
      <c r="M255" s="8"/>
      <c r="N255" s="10"/>
      <c r="AE255" s="30"/>
    </row>
    <row r="256" spans="1:31" x14ac:dyDescent="0.3">
      <c r="A256" t="s">
        <v>15</v>
      </c>
      <c r="B256" t="s">
        <v>39</v>
      </c>
      <c r="C256" t="s">
        <v>38</v>
      </c>
      <c r="D256">
        <v>5</v>
      </c>
      <c r="E256" t="s">
        <v>48</v>
      </c>
      <c r="F256" s="8">
        <v>84.041666666664241</v>
      </c>
      <c r="G256" s="26">
        <v>121.49317726112507</v>
      </c>
      <c r="H256" s="26">
        <v>2.4949325643161142</v>
      </c>
      <c r="I256" s="26">
        <v>123.98810982544119</v>
      </c>
      <c r="J256" s="9">
        <v>0</v>
      </c>
      <c r="K256" s="9"/>
      <c r="L256" s="9">
        <v>193.45499999999998</v>
      </c>
      <c r="M256" s="8">
        <f t="shared" si="82"/>
        <v>317.44310982544118</v>
      </c>
      <c r="N256" s="10"/>
      <c r="AE256" s="30"/>
    </row>
    <row r="257" spans="1:31" s="24" customFormat="1" x14ac:dyDescent="0.3">
      <c r="A257" s="24" t="s">
        <v>15</v>
      </c>
      <c r="B257" s="24" t="s">
        <v>39</v>
      </c>
      <c r="C257" s="24" t="s">
        <v>38</v>
      </c>
      <c r="D257" s="24">
        <v>1</v>
      </c>
      <c r="F257" s="25">
        <v>91.041666666664241</v>
      </c>
      <c r="G257" s="26">
        <v>150.97470071952415</v>
      </c>
      <c r="H257" s="26">
        <v>5.8994962124627239</v>
      </c>
      <c r="I257" s="26">
        <v>156.87419693198689</v>
      </c>
      <c r="J257" s="26">
        <v>0</v>
      </c>
      <c r="K257" s="26"/>
      <c r="L257" s="26">
        <v>166.6284</v>
      </c>
      <c r="M257" s="25">
        <f t="shared" si="82"/>
        <v>323.50259693198689</v>
      </c>
      <c r="N257" s="27"/>
      <c r="O257" s="26">
        <f>AVERAGE(G257:G261)</f>
        <v>146.02555660142545</v>
      </c>
      <c r="P257" s="26">
        <f>AVERAGE(H257:H261)</f>
        <v>6.4978602465240156</v>
      </c>
      <c r="Q257" s="26">
        <f>AVERAGE(I257:I261)</f>
        <v>152.52341684794948</v>
      </c>
      <c r="R257" s="26">
        <f>AVERAGE(J257:J261)</f>
        <v>0</v>
      </c>
      <c r="S257" s="26" t="e">
        <f>AVERAGE(K257:K261)</f>
        <v>#DIV/0!</v>
      </c>
      <c r="T257" s="26">
        <f t="shared" ref="T257:V257" si="107">AVERAGE(L257:L261)</f>
        <v>176.18370000000002</v>
      </c>
      <c r="U257" s="26">
        <f t="shared" si="107"/>
        <v>326.52362222350945</v>
      </c>
      <c r="V257" s="26" t="e">
        <f t="shared" si="107"/>
        <v>#DIV/0!</v>
      </c>
      <c r="W257" s="26">
        <f>STDEV(G257:G261)</f>
        <v>3.9213034352464056</v>
      </c>
      <c r="X257" s="26">
        <f>STDEV(H257:H261)</f>
        <v>0.38526807310223898</v>
      </c>
      <c r="Y257" s="26">
        <f>STDEV(I257:I261)</f>
        <v>3.8348998418020637</v>
      </c>
      <c r="Z257" s="26">
        <f>STDEV(J257:J261)</f>
        <v>0</v>
      </c>
      <c r="AA257" s="26" t="e">
        <f>STDEV(K257:K261)</f>
        <v>#DIV/0!</v>
      </c>
      <c r="AB257" s="26">
        <f t="shared" ref="AB257:AD257" si="108">STDEV(L257:L261)</f>
        <v>10.004000228158734</v>
      </c>
      <c r="AC257" s="26">
        <f t="shared" si="108"/>
        <v>6.9191892105091721</v>
      </c>
      <c r="AD257" s="26" t="e">
        <f t="shared" si="108"/>
        <v>#DIV/0!</v>
      </c>
      <c r="AE257" s="31"/>
    </row>
    <row r="258" spans="1:31" s="24" customFormat="1" x14ac:dyDescent="0.3">
      <c r="A258" s="24" t="s">
        <v>15</v>
      </c>
      <c r="B258" s="24" t="s">
        <v>39</v>
      </c>
      <c r="C258" s="24" t="s">
        <v>38</v>
      </c>
      <c r="D258" s="24">
        <v>2</v>
      </c>
      <c r="F258" s="25">
        <v>91.041666666664241</v>
      </c>
      <c r="G258" s="26">
        <v>141.90472458968293</v>
      </c>
      <c r="H258" s="26">
        <v>6.4831965067467205</v>
      </c>
      <c r="I258" s="26">
        <v>148.38792109642964</v>
      </c>
      <c r="J258" s="26">
        <v>0</v>
      </c>
      <c r="K258" s="26"/>
      <c r="L258" s="26">
        <v>179.1891</v>
      </c>
      <c r="M258" s="25">
        <f t="shared" si="82"/>
        <v>327.57702109642963</v>
      </c>
      <c r="N258" s="27"/>
      <c r="AE258" s="31"/>
    </row>
    <row r="259" spans="1:31" s="24" customFormat="1" x14ac:dyDescent="0.3">
      <c r="A259" s="24" t="s">
        <v>15</v>
      </c>
      <c r="B259" s="24" t="s">
        <v>39</v>
      </c>
      <c r="C259" s="24" t="s">
        <v>38</v>
      </c>
      <c r="D259" s="24">
        <v>3</v>
      </c>
      <c r="F259" s="25">
        <v>91.041666666664241</v>
      </c>
      <c r="G259" s="26">
        <v>142.1233655493308</v>
      </c>
      <c r="H259" s="26">
        <v>6.4439740295896071</v>
      </c>
      <c r="I259" s="26">
        <v>148.56733957892041</v>
      </c>
      <c r="J259" s="26">
        <v>0</v>
      </c>
      <c r="K259" s="26"/>
      <c r="L259" s="26">
        <v>187.04730000000001</v>
      </c>
      <c r="M259" s="25">
        <f t="shared" si="82"/>
        <v>335.61463957892045</v>
      </c>
      <c r="N259" s="27"/>
      <c r="AE259" s="31"/>
    </row>
    <row r="260" spans="1:31" s="24" customFormat="1" x14ac:dyDescent="0.3">
      <c r="A260" s="24" t="s">
        <v>15</v>
      </c>
      <c r="B260" s="24" t="s">
        <v>39</v>
      </c>
      <c r="C260" s="24" t="s">
        <v>38</v>
      </c>
      <c r="D260" s="24">
        <v>4</v>
      </c>
      <c r="F260" s="25">
        <v>91.041666666664241</v>
      </c>
      <c r="G260" s="26">
        <v>147.36282426755514</v>
      </c>
      <c r="H260" s="26">
        <v>6.7599710781544742</v>
      </c>
      <c r="I260" s="26">
        <v>154.12279534570962</v>
      </c>
      <c r="J260" s="26">
        <v>0</v>
      </c>
      <c r="K260" s="26"/>
      <c r="L260" s="26">
        <v>183.31829999999999</v>
      </c>
      <c r="M260" s="25"/>
      <c r="N260" s="27"/>
      <c r="AE260" s="31"/>
    </row>
    <row r="261" spans="1:31" s="24" customFormat="1" x14ac:dyDescent="0.3">
      <c r="A261" s="24" t="s">
        <v>15</v>
      </c>
      <c r="B261" s="24" t="s">
        <v>39</v>
      </c>
      <c r="C261" s="24" t="s">
        <v>38</v>
      </c>
      <c r="D261" s="24">
        <v>5</v>
      </c>
      <c r="F261" s="25">
        <v>91.041666666664241</v>
      </c>
      <c r="G261" s="26">
        <v>147.76216788103429</v>
      </c>
      <c r="H261" s="26">
        <v>6.9026634056665515</v>
      </c>
      <c r="I261" s="26">
        <v>154.66483128670083</v>
      </c>
      <c r="J261" s="26">
        <v>0</v>
      </c>
      <c r="K261" s="26"/>
      <c r="L261" s="26">
        <v>164.7354</v>
      </c>
      <c r="M261" s="25">
        <f t="shared" ref="M261:M324" si="109">SUM(L261,J261,I261)</f>
        <v>319.40023128670083</v>
      </c>
      <c r="N261" s="27"/>
      <c r="AE261" s="31"/>
    </row>
    <row r="262" spans="1:31" x14ac:dyDescent="0.3">
      <c r="A262" t="s">
        <v>15</v>
      </c>
      <c r="B262" t="s">
        <v>39</v>
      </c>
      <c r="C262" t="s">
        <v>38</v>
      </c>
      <c r="D262">
        <v>1</v>
      </c>
      <c r="F262" s="8">
        <v>98.041666666664241</v>
      </c>
      <c r="G262" s="9">
        <v>200.78942149837653</v>
      </c>
      <c r="H262" s="9">
        <v>7.117542091938871</v>
      </c>
      <c r="I262" s="9">
        <v>207.9069635903154</v>
      </c>
      <c r="J262" s="9">
        <v>0</v>
      </c>
      <c r="K262" s="9">
        <v>0</v>
      </c>
      <c r="L262" s="9">
        <v>133.09229999999999</v>
      </c>
      <c r="M262" s="8">
        <f t="shared" si="109"/>
        <v>340.99926359031542</v>
      </c>
      <c r="N262" s="10"/>
      <c r="O262" s="9">
        <f>AVERAGE(G262:G266)</f>
        <v>187.46033984662253</v>
      </c>
      <c r="P262" s="9">
        <f>AVERAGE(H262:H266)</f>
        <v>7.8153989751011013</v>
      </c>
      <c r="Q262" s="9">
        <f>AVERAGE(I262:I266)</f>
        <v>195.27573882172362</v>
      </c>
      <c r="R262" s="9">
        <f>AVERAGE(J262:J266)</f>
        <v>0</v>
      </c>
      <c r="S262" s="9">
        <f>AVERAGE(K262:K266)</f>
        <v>0</v>
      </c>
      <c r="T262" s="9">
        <f t="shared" ref="T262:V262" si="110">AVERAGE(L262:L266)</f>
        <v>137.27850000000001</v>
      </c>
      <c r="U262" s="9">
        <f t="shared" si="110"/>
        <v>332.90876919497578</v>
      </c>
      <c r="V262" s="9" t="e">
        <f t="shared" si="110"/>
        <v>#DIV/0!</v>
      </c>
      <c r="W262" s="9">
        <f>STDEV(G262:G266)</f>
        <v>7.9498514587823257</v>
      </c>
      <c r="X262" s="9">
        <f>STDEV(H262:H266)</f>
        <v>0.55543123066835909</v>
      </c>
      <c r="Y262" s="9">
        <f>STDEV(I262:I266)</f>
        <v>7.7149390215436755</v>
      </c>
      <c r="Z262" s="9">
        <f>STDEV(J262:J266)</f>
        <v>0</v>
      </c>
      <c r="AA262" s="9">
        <f>STDEV(K262:K266)</f>
        <v>0</v>
      </c>
      <c r="AB262" s="9">
        <f t="shared" ref="AB262:AD262" si="111">STDEV(L262:L266)</f>
        <v>3.3989390462319347</v>
      </c>
      <c r="AC262" s="9">
        <f t="shared" si="111"/>
        <v>5.547611709514725</v>
      </c>
      <c r="AD262" s="9" t="e">
        <f t="shared" si="111"/>
        <v>#DIV/0!</v>
      </c>
      <c r="AE262" s="30"/>
    </row>
    <row r="263" spans="1:31" x14ac:dyDescent="0.3">
      <c r="A263" t="s">
        <v>15</v>
      </c>
      <c r="B263" t="s">
        <v>39</v>
      </c>
      <c r="C263" t="s">
        <v>38</v>
      </c>
      <c r="D263">
        <v>2</v>
      </c>
      <c r="F263" s="8">
        <v>98.041666666664241</v>
      </c>
      <c r="G263" s="9">
        <v>182.23833251245321</v>
      </c>
      <c r="H263" s="9">
        <v>7.9452222922022786</v>
      </c>
      <c r="I263" s="9">
        <v>190.1835548046555</v>
      </c>
      <c r="J263" s="9">
        <v>0</v>
      </c>
      <c r="K263" s="9">
        <v>0</v>
      </c>
      <c r="L263" s="9">
        <v>138.34620000000001</v>
      </c>
      <c r="M263" s="8">
        <f t="shared" si="109"/>
        <v>328.52975480465551</v>
      </c>
      <c r="N263" s="10"/>
      <c r="AE263" s="30"/>
    </row>
    <row r="264" spans="1:31" x14ac:dyDescent="0.3">
      <c r="A264" t="s">
        <v>15</v>
      </c>
      <c r="B264" t="s">
        <v>39</v>
      </c>
      <c r="C264" t="s">
        <v>38</v>
      </c>
      <c r="D264">
        <v>3</v>
      </c>
      <c r="F264" s="8">
        <v>98.041666666664241</v>
      </c>
      <c r="G264" s="9">
        <v>180.64129719610344</v>
      </c>
      <c r="H264" s="9">
        <v>7.487694543411461</v>
      </c>
      <c r="I264" s="9">
        <v>188.1289917395149</v>
      </c>
      <c r="J264" s="9">
        <v>0</v>
      </c>
      <c r="K264" s="9">
        <v>0</v>
      </c>
      <c r="L264" s="9">
        <v>142.28820000000002</v>
      </c>
      <c r="M264" s="8">
        <f t="shared" si="109"/>
        <v>330.41719173951492</v>
      </c>
      <c r="N264" s="10"/>
      <c r="AE264" s="30"/>
    </row>
    <row r="265" spans="1:31" x14ac:dyDescent="0.3">
      <c r="A265" t="s">
        <v>15</v>
      </c>
      <c r="B265" t="s">
        <v>39</v>
      </c>
      <c r="C265" t="s">
        <v>38</v>
      </c>
      <c r="D265">
        <v>4</v>
      </c>
      <c r="F265" s="8">
        <v>98.041666666664241</v>
      </c>
      <c r="G265" s="9">
        <v>186.29771089510567</v>
      </c>
      <c r="H265" s="9">
        <v>7.9304064336096065</v>
      </c>
      <c r="I265" s="9">
        <v>194.22811732871529</v>
      </c>
      <c r="J265" s="9">
        <v>0</v>
      </c>
      <c r="K265" s="9">
        <v>0</v>
      </c>
      <c r="L265" s="9">
        <v>136.90800000000002</v>
      </c>
      <c r="M265" s="8"/>
      <c r="N265" s="10"/>
      <c r="AE265" s="30"/>
    </row>
    <row r="266" spans="1:31" x14ac:dyDescent="0.3">
      <c r="A266" t="s">
        <v>15</v>
      </c>
      <c r="B266" t="s">
        <v>39</v>
      </c>
      <c r="C266" t="s">
        <v>38</v>
      </c>
      <c r="D266">
        <v>5</v>
      </c>
      <c r="F266" s="8">
        <v>98.041666666664241</v>
      </c>
      <c r="G266" s="9">
        <v>187.33493713107384</v>
      </c>
      <c r="H266" s="9">
        <v>8.596129514343291</v>
      </c>
      <c r="I266" s="9">
        <v>195.93106664541713</v>
      </c>
      <c r="J266" s="9">
        <v>0</v>
      </c>
      <c r="K266" s="9">
        <v>0</v>
      </c>
      <c r="L266" s="9">
        <v>135.7578</v>
      </c>
      <c r="M266" s="8">
        <f t="shared" si="109"/>
        <v>331.68886664541714</v>
      </c>
      <c r="N266" s="10"/>
      <c r="AE266" s="30"/>
    </row>
    <row r="267" spans="1:31" s="24" customFormat="1" x14ac:dyDescent="0.3">
      <c r="A267" s="24" t="s">
        <v>15</v>
      </c>
      <c r="B267" s="24" t="s">
        <v>39</v>
      </c>
      <c r="C267" s="24" t="s">
        <v>38</v>
      </c>
      <c r="D267" s="24">
        <v>1</v>
      </c>
      <c r="F267" s="25">
        <v>106.83333333332848</v>
      </c>
      <c r="G267" s="26">
        <v>219.61420852406545</v>
      </c>
      <c r="H267" s="26">
        <v>6.7332070003694309</v>
      </c>
      <c r="I267" s="26">
        <v>226.34741552443487</v>
      </c>
      <c r="J267" s="26">
        <v>0</v>
      </c>
      <c r="K267" s="26"/>
      <c r="L267" s="26">
        <v>102.5898</v>
      </c>
      <c r="M267" s="25">
        <f t="shared" si="109"/>
        <v>328.93721552443486</v>
      </c>
      <c r="N267" s="27"/>
      <c r="O267" s="26">
        <f>AVERAGE(G267:G271)</f>
        <v>219.82595452482911</v>
      </c>
      <c r="P267" s="26">
        <f>AVERAGE(H267:H271)</f>
        <v>7.386635263621967</v>
      </c>
      <c r="Q267" s="26">
        <f>AVERAGE(I267:I271)</f>
        <v>227.21258978845108</v>
      </c>
      <c r="R267" s="26">
        <f>AVERAGE(J267:J271)</f>
        <v>0</v>
      </c>
      <c r="S267" s="26" t="e">
        <f>AVERAGE(K267:K271)</f>
        <v>#DIV/0!</v>
      </c>
      <c r="T267" s="26">
        <f t="shared" ref="T267:V267" si="112">AVERAGE(L267:L271)</f>
        <v>103.34244000000001</v>
      </c>
      <c r="U267" s="26">
        <f t="shared" si="112"/>
        <v>329.47395788316982</v>
      </c>
      <c r="V267" s="26" t="e">
        <f t="shared" si="112"/>
        <v>#DIV/0!</v>
      </c>
      <c r="W267" s="26">
        <f>STDEV(G267:G271)</f>
        <v>4.143572801874793</v>
      </c>
      <c r="X267" s="26">
        <f>STDEV(H267:H271)</f>
        <v>0.49223585381562418</v>
      </c>
      <c r="Y267" s="26">
        <f>STDEV(I267:I271)</f>
        <v>4.4313021653758335</v>
      </c>
      <c r="Z267" s="26">
        <f>STDEV(J267:J271)</f>
        <v>0</v>
      </c>
      <c r="AA267" s="26" t="e">
        <f>STDEV(K267:K271)</f>
        <v>#DIV/0!</v>
      </c>
      <c r="AB267" s="26">
        <f t="shared" ref="AB267:AD267" si="113">STDEV(L267:L271)</f>
        <v>6.8445872821522267</v>
      </c>
      <c r="AC267" s="26">
        <f t="shared" si="113"/>
        <v>4.8460943154498626</v>
      </c>
      <c r="AD267" s="26" t="e">
        <f t="shared" si="113"/>
        <v>#DIV/0!</v>
      </c>
      <c r="AE267" s="31"/>
    </row>
    <row r="268" spans="1:31" s="24" customFormat="1" x14ac:dyDescent="0.3">
      <c r="A268" s="24" t="s">
        <v>15</v>
      </c>
      <c r="B268" s="24" t="s">
        <v>39</v>
      </c>
      <c r="C268" s="24" t="s">
        <v>38</v>
      </c>
      <c r="D268" s="24">
        <v>2</v>
      </c>
      <c r="F268" s="25">
        <v>106.83333333332848</v>
      </c>
      <c r="G268" s="26">
        <v>215.0785116162323</v>
      </c>
      <c r="H268" s="26">
        <v>7.4999967571332409</v>
      </c>
      <c r="I268" s="26">
        <v>222.57850837336554</v>
      </c>
      <c r="J268" s="26">
        <v>0</v>
      </c>
      <c r="K268" s="26"/>
      <c r="L268" s="26">
        <v>103.2321</v>
      </c>
      <c r="M268" s="25">
        <f t="shared" si="109"/>
        <v>325.81060837336554</v>
      </c>
      <c r="N268" s="27"/>
      <c r="AE268" s="31"/>
    </row>
    <row r="269" spans="1:31" s="24" customFormat="1" x14ac:dyDescent="0.3">
      <c r="A269" s="24" t="s">
        <v>15</v>
      </c>
      <c r="B269" s="24" t="s">
        <v>39</v>
      </c>
      <c r="C269" s="24" t="s">
        <v>38</v>
      </c>
      <c r="D269" s="24">
        <v>3</v>
      </c>
      <c r="F269" s="25">
        <v>106.83333333332848</v>
      </c>
      <c r="G269" s="26">
        <v>216.68584236347425</v>
      </c>
      <c r="H269" s="26">
        <v>7.1000265431107108</v>
      </c>
      <c r="I269" s="26">
        <v>223.78586890658497</v>
      </c>
      <c r="J269" s="26">
        <v>0</v>
      </c>
      <c r="K269" s="26"/>
      <c r="L269" s="26">
        <v>112.6833</v>
      </c>
      <c r="M269" s="25">
        <f t="shared" si="109"/>
        <v>336.46916890658497</v>
      </c>
      <c r="N269" s="27"/>
      <c r="AE269" s="31"/>
    </row>
    <row r="270" spans="1:31" s="24" customFormat="1" x14ac:dyDescent="0.3">
      <c r="A270" s="24" t="s">
        <v>15</v>
      </c>
      <c r="B270" s="24" t="s">
        <v>39</v>
      </c>
      <c r="C270" s="24" t="s">
        <v>38</v>
      </c>
      <c r="D270" s="24">
        <v>4</v>
      </c>
      <c r="F270" s="25">
        <v>106.83333333332848</v>
      </c>
      <c r="G270" s="26">
        <v>222.56524472509054</v>
      </c>
      <c r="H270" s="26">
        <v>7.5702726844854693</v>
      </c>
      <c r="I270" s="26">
        <v>230.13551740957601</v>
      </c>
      <c r="J270" s="26">
        <v>0</v>
      </c>
      <c r="K270" s="26"/>
      <c r="L270" s="26">
        <v>104.74379999999999</v>
      </c>
      <c r="M270" s="25"/>
      <c r="N270" s="27"/>
      <c r="AE270" s="31"/>
    </row>
    <row r="271" spans="1:31" s="24" customFormat="1" x14ac:dyDescent="0.3">
      <c r="A271" s="24" t="s">
        <v>15</v>
      </c>
      <c r="B271" s="24" t="s">
        <v>39</v>
      </c>
      <c r="C271" s="24" t="s">
        <v>38</v>
      </c>
      <c r="D271" s="24">
        <v>5</v>
      </c>
      <c r="F271" s="25">
        <v>106.83333333332848</v>
      </c>
      <c r="G271" s="26">
        <v>225.18596539528298</v>
      </c>
      <c r="H271" s="26">
        <v>8.0296733330109848</v>
      </c>
      <c r="I271" s="26">
        <v>233.21563872829395</v>
      </c>
      <c r="J271" s="26">
        <v>0</v>
      </c>
      <c r="K271" s="26"/>
      <c r="L271" s="26">
        <v>93.463200000000001</v>
      </c>
      <c r="M271" s="25">
        <f t="shared" si="109"/>
        <v>326.67883872829395</v>
      </c>
      <c r="N271" s="27"/>
      <c r="AE271" s="31"/>
    </row>
    <row r="272" spans="1:31" x14ac:dyDescent="0.3">
      <c r="A272" t="s">
        <v>15</v>
      </c>
      <c r="B272" t="s">
        <v>39</v>
      </c>
      <c r="C272" t="s">
        <v>38</v>
      </c>
      <c r="D272">
        <v>1</v>
      </c>
      <c r="F272" s="8">
        <v>112</v>
      </c>
      <c r="G272" s="9">
        <v>237.87322915532377</v>
      </c>
      <c r="H272" s="9">
        <v>6.3133951351918878</v>
      </c>
      <c r="I272" s="9">
        <v>244.18662429051565</v>
      </c>
      <c r="J272" s="9">
        <v>0</v>
      </c>
      <c r="K272" s="9">
        <v>0.78761757789844389</v>
      </c>
      <c r="L272" s="9">
        <v>80.925300000000007</v>
      </c>
      <c r="M272" s="8">
        <f t="shared" si="109"/>
        <v>325.11192429051567</v>
      </c>
      <c r="N272" s="10"/>
      <c r="O272" s="9">
        <f>AVERAGE(G272:G276)</f>
        <v>242.04660866049522</v>
      </c>
      <c r="P272" s="9">
        <f>AVERAGE(H272:H276)</f>
        <v>7.0142614131763112</v>
      </c>
      <c r="Q272" s="9">
        <f>AVERAGE(I272:I276)</f>
        <v>249.06087007367154</v>
      </c>
      <c r="R272" s="9">
        <f>AVERAGE(J272:J276)</f>
        <v>0</v>
      </c>
      <c r="S272" s="9">
        <f>AVERAGE(K272:K276)</f>
        <v>0.15752351557968877</v>
      </c>
      <c r="T272" s="9">
        <f t="shared" ref="T272:V272" si="114">AVERAGE(L272:L276)</f>
        <v>82.722660000000005</v>
      </c>
      <c r="U272" s="9">
        <f t="shared" si="114"/>
        <v>327.36249013587764</v>
      </c>
      <c r="V272" s="9" t="e">
        <f t="shared" si="114"/>
        <v>#DIV/0!</v>
      </c>
      <c r="W272" s="9">
        <f>STDEV(G272:G276)</f>
        <v>10.886352935266361</v>
      </c>
      <c r="X272" s="9">
        <f>STDEV(H272:H276)</f>
        <v>0.45653435995056629</v>
      </c>
      <c r="Y272" s="9">
        <f>STDEV(I272:I276)</f>
        <v>11.168142191425071</v>
      </c>
      <c r="Z272" s="9">
        <f>STDEV(J272:J276)</f>
        <v>0</v>
      </c>
      <c r="AA272" s="9">
        <f>STDEV(K272:K276)</f>
        <v>0.35223328889093131</v>
      </c>
      <c r="AB272" s="9">
        <f t="shared" ref="AB272:AD272" si="115">STDEV(L272:L276)</f>
        <v>6.9119314560403504</v>
      </c>
      <c r="AC272" s="9">
        <f t="shared" si="115"/>
        <v>4.100258308174606</v>
      </c>
      <c r="AD272" s="9" t="e">
        <f t="shared" si="115"/>
        <v>#DIV/0!</v>
      </c>
      <c r="AE272" s="30"/>
    </row>
    <row r="273" spans="1:31" x14ac:dyDescent="0.3">
      <c r="A273" t="s">
        <v>15</v>
      </c>
      <c r="B273" t="s">
        <v>39</v>
      </c>
      <c r="C273" t="s">
        <v>38</v>
      </c>
      <c r="D273">
        <v>2</v>
      </c>
      <c r="F273" s="8">
        <v>112</v>
      </c>
      <c r="G273" s="9">
        <v>234.6966303076033</v>
      </c>
      <c r="H273" s="9">
        <v>7.0788361102798341</v>
      </c>
      <c r="I273" s="9">
        <v>241.77546641788314</v>
      </c>
      <c r="J273" s="9">
        <v>0</v>
      </c>
      <c r="K273" s="9">
        <v>0</v>
      </c>
      <c r="L273" s="9">
        <v>81.325800000000001</v>
      </c>
      <c r="M273" s="8">
        <f t="shared" si="109"/>
        <v>323.10126641788315</v>
      </c>
      <c r="N273" s="10"/>
      <c r="AE273" s="30"/>
    </row>
    <row r="274" spans="1:31" x14ac:dyDescent="0.3">
      <c r="A274" t="s">
        <v>15</v>
      </c>
      <c r="B274" t="s">
        <v>39</v>
      </c>
      <c r="C274" t="s">
        <v>38</v>
      </c>
      <c r="D274">
        <v>3</v>
      </c>
      <c r="F274" s="8">
        <v>112</v>
      </c>
      <c r="G274" s="9">
        <v>231.97494392927004</v>
      </c>
      <c r="H274" s="9">
        <v>6.8614622351183492</v>
      </c>
      <c r="I274" s="9">
        <v>238.83640616438839</v>
      </c>
      <c r="J274" s="9">
        <v>0</v>
      </c>
      <c r="K274" s="9">
        <v>0</v>
      </c>
      <c r="L274" s="9">
        <v>93.51570000000001</v>
      </c>
      <c r="M274" s="8">
        <f t="shared" si="109"/>
        <v>332.35210616438837</v>
      </c>
      <c r="N274" s="10"/>
      <c r="AE274" s="30"/>
    </row>
    <row r="275" spans="1:31" x14ac:dyDescent="0.3">
      <c r="A275" t="s">
        <v>15</v>
      </c>
      <c r="B275" t="s">
        <v>39</v>
      </c>
      <c r="C275" t="s">
        <v>38</v>
      </c>
      <c r="D275">
        <v>4</v>
      </c>
      <c r="F275" s="8">
        <v>112</v>
      </c>
      <c r="G275" s="9">
        <v>258.67509379612085</v>
      </c>
      <c r="H275" s="9">
        <v>7.3661960287262849</v>
      </c>
      <c r="I275" s="9">
        <v>266.04128982484713</v>
      </c>
      <c r="J275" s="9">
        <v>0</v>
      </c>
      <c r="K275" s="9">
        <v>0</v>
      </c>
      <c r="L275" s="9">
        <v>83.426400000000001</v>
      </c>
      <c r="M275" s="8"/>
      <c r="N275" s="10"/>
      <c r="AE275" s="30"/>
    </row>
    <row r="276" spans="1:31" x14ac:dyDescent="0.3">
      <c r="A276" t="s">
        <v>15</v>
      </c>
      <c r="B276" t="s">
        <v>39</v>
      </c>
      <c r="C276" t="s">
        <v>38</v>
      </c>
      <c r="D276">
        <v>5</v>
      </c>
      <c r="F276" s="8">
        <v>112</v>
      </c>
      <c r="G276" s="9">
        <v>247.01314611415825</v>
      </c>
      <c r="H276" s="9">
        <v>7.4514175565651986</v>
      </c>
      <c r="I276" s="9">
        <v>254.46456367072344</v>
      </c>
      <c r="J276" s="9">
        <v>0</v>
      </c>
      <c r="K276" s="9">
        <v>0</v>
      </c>
      <c r="L276" s="9">
        <v>74.420099999999991</v>
      </c>
      <c r="M276" s="8">
        <f t="shared" si="109"/>
        <v>328.8846636707234</v>
      </c>
      <c r="N276" s="10"/>
      <c r="AE276" s="30"/>
    </row>
    <row r="277" spans="1:31" s="24" customFormat="1" x14ac:dyDescent="0.3">
      <c r="A277" s="24" t="s">
        <v>15</v>
      </c>
      <c r="B277" s="24" t="s">
        <v>39</v>
      </c>
      <c r="C277" s="24" t="s">
        <v>38</v>
      </c>
      <c r="D277" s="24">
        <v>1</v>
      </c>
      <c r="E277" s="24" t="s">
        <v>48</v>
      </c>
      <c r="F277" s="25">
        <v>112</v>
      </c>
      <c r="G277" s="9">
        <v>237.87322915532377</v>
      </c>
      <c r="H277" s="9">
        <v>6.3133951351918878</v>
      </c>
      <c r="I277" s="9">
        <v>244.18662429051565</v>
      </c>
      <c r="J277" s="26">
        <v>0</v>
      </c>
      <c r="K277" s="26"/>
      <c r="L277" s="26">
        <v>247.65840000000003</v>
      </c>
      <c r="M277" s="25">
        <f t="shared" si="109"/>
        <v>491.84502429051565</v>
      </c>
      <c r="N277" s="27"/>
      <c r="O277" s="26">
        <f>AVERAGE(G277:G281)</f>
        <v>242.04660866049522</v>
      </c>
      <c r="P277" s="26">
        <f>AVERAGE(H277:H281)</f>
        <v>7.0142614131763112</v>
      </c>
      <c r="Q277" s="26">
        <f>AVERAGE(I277:I281)</f>
        <v>249.06087007367154</v>
      </c>
      <c r="R277" s="26">
        <f>AVERAGE(J277:J281)</f>
        <v>0</v>
      </c>
      <c r="S277" s="26" t="e">
        <f>AVERAGE(K277:K281)</f>
        <v>#DIV/0!</v>
      </c>
      <c r="T277" s="26">
        <f t="shared" ref="T277:V277" si="116">AVERAGE(L277:L281)</f>
        <v>241.91105999999999</v>
      </c>
      <c r="U277" s="26">
        <f t="shared" si="116"/>
        <v>487.44579013587759</v>
      </c>
      <c r="V277" s="26" t="e">
        <f t="shared" si="116"/>
        <v>#DIV/0!</v>
      </c>
      <c r="W277" s="26">
        <f>STDEV(G277:G281)</f>
        <v>10.886352935266361</v>
      </c>
      <c r="X277" s="26">
        <f>STDEV(H277:H281)</f>
        <v>0.45653435995056629</v>
      </c>
      <c r="Y277" s="26">
        <f>STDEV(I277:I281)</f>
        <v>11.168142191425071</v>
      </c>
      <c r="Z277" s="26">
        <f>STDEV(J277:J281)</f>
        <v>0</v>
      </c>
      <c r="AA277" s="26" t="e">
        <f>STDEV(K277:K281)</f>
        <v>#DIV/0!</v>
      </c>
      <c r="AB277" s="26">
        <f t="shared" ref="AB277:AD277" si="117">STDEV(L277:L281)</f>
        <v>12.089049612893488</v>
      </c>
      <c r="AC277" s="26">
        <f t="shared" si="117"/>
        <v>19.901123158148465</v>
      </c>
      <c r="AD277" s="26" t="e">
        <f t="shared" si="117"/>
        <v>#DIV/0!</v>
      </c>
      <c r="AE277" s="31"/>
    </row>
    <row r="278" spans="1:31" s="24" customFormat="1" x14ac:dyDescent="0.3">
      <c r="A278" s="24" t="s">
        <v>15</v>
      </c>
      <c r="B278" s="24" t="s">
        <v>39</v>
      </c>
      <c r="C278" s="24" t="s">
        <v>38</v>
      </c>
      <c r="D278" s="24">
        <v>2</v>
      </c>
      <c r="E278" s="24" t="s">
        <v>48</v>
      </c>
      <c r="F278" s="25">
        <v>112</v>
      </c>
      <c r="G278" s="9">
        <v>234.6966303076033</v>
      </c>
      <c r="H278" s="9">
        <v>7.0788361102798341</v>
      </c>
      <c r="I278" s="9">
        <v>241.77546641788314</v>
      </c>
      <c r="J278" s="26">
        <v>0</v>
      </c>
      <c r="K278" s="26"/>
      <c r="L278" s="26">
        <v>226.97129999999999</v>
      </c>
      <c r="M278" s="25">
        <f t="shared" si="109"/>
        <v>468.74676641788312</v>
      </c>
      <c r="N278" s="27"/>
      <c r="AE278" s="31"/>
    </row>
    <row r="279" spans="1:31" s="24" customFormat="1" x14ac:dyDescent="0.3">
      <c r="A279" s="24" t="s">
        <v>15</v>
      </c>
      <c r="B279" s="24" t="s">
        <v>39</v>
      </c>
      <c r="C279" s="24" t="s">
        <v>38</v>
      </c>
      <c r="D279" s="24">
        <v>3</v>
      </c>
      <c r="E279" s="24" t="s">
        <v>48</v>
      </c>
      <c r="F279" s="25">
        <v>112</v>
      </c>
      <c r="G279" s="9">
        <v>231.97494392927004</v>
      </c>
      <c r="H279" s="9">
        <v>6.8614622351183492</v>
      </c>
      <c r="I279" s="9">
        <v>238.83640616438839</v>
      </c>
      <c r="J279" s="26">
        <v>0</v>
      </c>
      <c r="K279" s="26"/>
      <c r="L279" s="26">
        <v>236.8263</v>
      </c>
      <c r="M279" s="25">
        <f t="shared" si="109"/>
        <v>475.6627061643884</v>
      </c>
      <c r="N279" s="27"/>
      <c r="AE279" s="31"/>
    </row>
    <row r="280" spans="1:31" s="24" customFormat="1" x14ac:dyDescent="0.3">
      <c r="A280" s="24" t="s">
        <v>15</v>
      </c>
      <c r="B280" s="24" t="s">
        <v>39</v>
      </c>
      <c r="C280" s="24" t="s">
        <v>38</v>
      </c>
      <c r="D280" s="24">
        <v>4</v>
      </c>
      <c r="E280" s="24" t="s">
        <v>48</v>
      </c>
      <c r="F280" s="25">
        <v>112</v>
      </c>
      <c r="G280" s="9">
        <v>258.67509379612085</v>
      </c>
      <c r="H280" s="9">
        <v>7.3661960287262849</v>
      </c>
      <c r="I280" s="9">
        <v>266.04128982484713</v>
      </c>
      <c r="J280" s="26">
        <v>0</v>
      </c>
      <c r="K280" s="26"/>
      <c r="L280" s="26">
        <v>239.03519999999997</v>
      </c>
      <c r="M280" s="25"/>
      <c r="N280" s="27"/>
      <c r="AE280" s="31"/>
    </row>
    <row r="281" spans="1:31" s="24" customFormat="1" x14ac:dyDescent="0.3">
      <c r="A281" s="24" t="s">
        <v>15</v>
      </c>
      <c r="B281" s="24" t="s">
        <v>39</v>
      </c>
      <c r="C281" s="24" t="s">
        <v>38</v>
      </c>
      <c r="D281" s="24">
        <v>5</v>
      </c>
      <c r="E281" s="24" t="s">
        <v>48</v>
      </c>
      <c r="F281" s="25">
        <v>112</v>
      </c>
      <c r="G281" s="9">
        <v>247.01314611415825</v>
      </c>
      <c r="H281" s="9">
        <v>7.4514175565651986</v>
      </c>
      <c r="I281" s="9">
        <v>254.46456367072344</v>
      </c>
      <c r="J281" s="26">
        <v>0</v>
      </c>
      <c r="K281" s="26"/>
      <c r="L281" s="26">
        <v>259.0641</v>
      </c>
      <c r="M281" s="25">
        <f t="shared" si="109"/>
        <v>513.5286636707234</v>
      </c>
      <c r="N281" s="27"/>
      <c r="AE281" s="31"/>
    </row>
    <row r="282" spans="1:31" x14ac:dyDescent="0.3">
      <c r="A282" t="s">
        <v>15</v>
      </c>
      <c r="B282" t="s">
        <v>39</v>
      </c>
      <c r="C282" t="s">
        <v>38</v>
      </c>
      <c r="D282">
        <v>1</v>
      </c>
      <c r="F282" s="8">
        <v>120.02083333332848</v>
      </c>
      <c r="G282" s="9">
        <v>310.91634496663136</v>
      </c>
      <c r="H282" s="9">
        <v>8.311936201621501</v>
      </c>
      <c r="I282" s="9">
        <v>319.22828116825286</v>
      </c>
      <c r="J282" s="9">
        <v>0</v>
      </c>
      <c r="K282" s="9"/>
      <c r="L282" s="9">
        <v>157.2165</v>
      </c>
      <c r="M282" s="8">
        <f t="shared" si="109"/>
        <v>476.44478116825286</v>
      </c>
      <c r="N282" s="10"/>
      <c r="O282" s="9">
        <f>AVERAGE(G282:G286)</f>
        <v>314.65595957386483</v>
      </c>
      <c r="P282" s="9">
        <f>AVERAGE(H282:H286)</f>
        <v>8.961233808182687</v>
      </c>
      <c r="Q282" s="9">
        <f>AVERAGE(I282:I286)</f>
        <v>323.6171933820475</v>
      </c>
      <c r="R282" s="9">
        <f>AVERAGE(J282:J286)</f>
        <v>0</v>
      </c>
      <c r="S282" s="9" t="e">
        <f>AVERAGE(K282:K286)</f>
        <v>#DIV/0!</v>
      </c>
      <c r="T282" s="9">
        <f t="shared" ref="T282:V282" si="118">AVERAGE(L282:L286)</f>
        <v>151.79928000000001</v>
      </c>
      <c r="U282" s="9">
        <f t="shared" si="118"/>
        <v>475.13365927475792</v>
      </c>
      <c r="V282" s="9" t="e">
        <f t="shared" si="118"/>
        <v>#DIV/0!</v>
      </c>
      <c r="W282" s="9">
        <f>STDEV(G282:G286)</f>
        <v>15.783714557644609</v>
      </c>
      <c r="X282" s="9">
        <f>STDEV(H282:H286)</f>
        <v>0.82307729128090534</v>
      </c>
      <c r="Y282" s="9">
        <f>STDEV(I282:I286)</f>
        <v>16.463105643350424</v>
      </c>
      <c r="Z282" s="9">
        <f>STDEV(J282:J286)</f>
        <v>0</v>
      </c>
      <c r="AA282" s="9" t="e">
        <f>STDEV(K282:K286)</f>
        <v>#DIV/0!</v>
      </c>
      <c r="AB282" s="9">
        <f t="shared" ref="AB282:AD282" si="119">STDEV(L282:L286)</f>
        <v>7.2121047577666317</v>
      </c>
      <c r="AC282" s="9">
        <f t="shared" si="119"/>
        <v>20.331330962266442</v>
      </c>
      <c r="AD282" s="9" t="e">
        <f t="shared" si="119"/>
        <v>#DIV/0!</v>
      </c>
      <c r="AE282" s="30"/>
    </row>
    <row r="283" spans="1:31" x14ac:dyDescent="0.3">
      <c r="A283" t="s">
        <v>15</v>
      </c>
      <c r="B283" t="s">
        <v>39</v>
      </c>
      <c r="C283" t="s">
        <v>38</v>
      </c>
      <c r="D283">
        <v>2</v>
      </c>
      <c r="F283" s="8">
        <v>120.02083333332848</v>
      </c>
      <c r="G283" s="9">
        <v>303.45869761439207</v>
      </c>
      <c r="H283" s="9">
        <v>8.8537242698484935</v>
      </c>
      <c r="I283" s="9">
        <v>312.31242188424056</v>
      </c>
      <c r="J283" s="9">
        <v>0</v>
      </c>
      <c r="K283" s="9"/>
      <c r="L283" s="9">
        <v>150.21600000000001</v>
      </c>
      <c r="M283" s="8">
        <f t="shared" si="109"/>
        <v>462.52842188424057</v>
      </c>
      <c r="N283" s="10"/>
      <c r="AE283" s="30"/>
    </row>
    <row r="284" spans="1:31" x14ac:dyDescent="0.3">
      <c r="A284" t="s">
        <v>15</v>
      </c>
      <c r="B284" t="s">
        <v>39</v>
      </c>
      <c r="C284" t="s">
        <v>38</v>
      </c>
      <c r="D284">
        <v>3</v>
      </c>
      <c r="F284" s="8">
        <v>120.02083333332848</v>
      </c>
      <c r="G284" s="9">
        <v>297.18708851228291</v>
      </c>
      <c r="H284" s="9">
        <v>8.3167067356787854</v>
      </c>
      <c r="I284" s="9">
        <v>305.5037952479617</v>
      </c>
      <c r="J284" s="9">
        <v>0</v>
      </c>
      <c r="K284" s="9"/>
      <c r="L284" s="9">
        <v>152.7414</v>
      </c>
      <c r="M284" s="8">
        <f t="shared" si="109"/>
        <v>458.2451952479617</v>
      </c>
      <c r="N284" s="10"/>
      <c r="AE284" s="30"/>
    </row>
    <row r="285" spans="1:31" x14ac:dyDescent="0.3">
      <c r="A285" t="s">
        <v>15</v>
      </c>
      <c r="B285" t="s">
        <v>39</v>
      </c>
      <c r="C285" t="s">
        <v>38</v>
      </c>
      <c r="D285">
        <v>4</v>
      </c>
      <c r="F285" s="8">
        <v>120.02083333332848</v>
      </c>
      <c r="G285" s="9">
        <v>327.19062590281976</v>
      </c>
      <c r="H285" s="9">
        <v>8.9988039083862716</v>
      </c>
      <c r="I285" s="9">
        <v>336.18942981120603</v>
      </c>
      <c r="J285" s="9">
        <v>0</v>
      </c>
      <c r="K285" s="9"/>
      <c r="L285" s="9">
        <v>140.35829999999999</v>
      </c>
      <c r="M285" s="8"/>
      <c r="N285" s="10"/>
      <c r="AE285" s="30"/>
    </row>
    <row r="286" spans="1:31" x14ac:dyDescent="0.3">
      <c r="A286" t="s">
        <v>15</v>
      </c>
      <c r="B286" t="s">
        <v>39</v>
      </c>
      <c r="C286" t="s">
        <v>38</v>
      </c>
      <c r="D286">
        <v>5</v>
      </c>
      <c r="F286" s="8">
        <v>120.02083333332848</v>
      </c>
      <c r="G286" s="9">
        <v>334.52704087319802</v>
      </c>
      <c r="H286" s="9">
        <v>10.324997925378391</v>
      </c>
      <c r="I286" s="9">
        <v>344.85203879857642</v>
      </c>
      <c r="J286" s="9">
        <v>0</v>
      </c>
      <c r="K286" s="9"/>
      <c r="L286" s="9">
        <v>158.46420000000001</v>
      </c>
      <c r="M286" s="8">
        <f t="shared" si="109"/>
        <v>503.31623879857642</v>
      </c>
      <c r="N286" s="10"/>
      <c r="AE286" s="30"/>
    </row>
    <row r="287" spans="1:31" s="24" customFormat="1" x14ac:dyDescent="0.3">
      <c r="A287" s="24" t="s">
        <v>15</v>
      </c>
      <c r="B287" s="24" t="s">
        <v>39</v>
      </c>
      <c r="C287" s="24" t="s">
        <v>38</v>
      </c>
      <c r="D287" s="24">
        <v>1</v>
      </c>
      <c r="F287" s="25">
        <v>126</v>
      </c>
      <c r="G287" s="26">
        <v>357.56602549323924</v>
      </c>
      <c r="H287" s="26">
        <v>7.4486607014728996</v>
      </c>
      <c r="I287" s="26">
        <v>365.01468619471211</v>
      </c>
      <c r="J287" s="26">
        <v>0</v>
      </c>
      <c r="K287" s="26">
        <v>0</v>
      </c>
      <c r="L287" s="26">
        <v>116.2533</v>
      </c>
      <c r="M287" s="25">
        <f t="shared" si="109"/>
        <v>481.26798619471208</v>
      </c>
      <c r="N287" s="27"/>
      <c r="O287" s="26">
        <f>AVERAGE(G287:G291)</f>
        <v>361.99294316270101</v>
      </c>
      <c r="P287" s="26">
        <f>AVERAGE(H287:H291)</f>
        <v>8.1308926751894379</v>
      </c>
      <c r="Q287" s="26">
        <f>AVERAGE(I287:I291)</f>
        <v>370.12383583789045</v>
      </c>
      <c r="R287" s="26">
        <f>AVERAGE(J287:J291)</f>
        <v>0</v>
      </c>
      <c r="S287" s="26">
        <f>AVERAGE(K287:K291)</f>
        <v>0</v>
      </c>
      <c r="T287" s="26">
        <f t="shared" ref="T287:V287" si="120">AVERAGE(L287:L291)</f>
        <v>110.98949999999999</v>
      </c>
      <c r="U287" s="26">
        <f t="shared" si="120"/>
        <v>477.88548511879037</v>
      </c>
      <c r="V287" s="26" t="e">
        <f t="shared" si="120"/>
        <v>#DIV/0!</v>
      </c>
      <c r="W287" s="26">
        <f>STDEV(G287:G291)</f>
        <v>19.83616033593675</v>
      </c>
      <c r="X287" s="26">
        <f>STDEV(H287:H291)</f>
        <v>0.55968714301638356</v>
      </c>
      <c r="Y287" s="26">
        <f>STDEV(I287:I291)</f>
        <v>20.259296627121859</v>
      </c>
      <c r="Z287" s="26">
        <f>STDEV(J287:J291)</f>
        <v>0</v>
      </c>
      <c r="AA287" s="26">
        <f>STDEV(K287:K291)</f>
        <v>0</v>
      </c>
      <c r="AB287" s="26">
        <f t="shared" ref="AB287:AD287" si="121">STDEV(L287:L291)</f>
        <v>5.6652174750842486</v>
      </c>
      <c r="AC287" s="26">
        <f t="shared" si="121"/>
        <v>17.758248492617668</v>
      </c>
      <c r="AD287" s="26" t="e">
        <f t="shared" si="121"/>
        <v>#DIV/0!</v>
      </c>
      <c r="AE287" s="31"/>
    </row>
    <row r="288" spans="1:31" s="24" customFormat="1" x14ac:dyDescent="0.3">
      <c r="A288" s="24" t="s">
        <v>15</v>
      </c>
      <c r="B288" s="24" t="s">
        <v>39</v>
      </c>
      <c r="C288" s="24" t="s">
        <v>38</v>
      </c>
      <c r="D288" s="24">
        <v>2</v>
      </c>
      <c r="F288" s="25">
        <v>126</v>
      </c>
      <c r="G288" s="26">
        <v>347.39657941871451</v>
      </c>
      <c r="H288" s="26">
        <v>8.1437688267133161</v>
      </c>
      <c r="I288" s="26">
        <v>355.54034824542782</v>
      </c>
      <c r="J288" s="26">
        <v>0</v>
      </c>
      <c r="K288" s="26">
        <v>0</v>
      </c>
      <c r="L288" s="26">
        <v>107.93010000000001</v>
      </c>
      <c r="M288" s="25">
        <f t="shared" si="109"/>
        <v>463.47044824542786</v>
      </c>
      <c r="N288" s="27"/>
      <c r="AE288" s="31"/>
    </row>
    <row r="289" spans="1:31" s="24" customFormat="1" x14ac:dyDescent="0.3">
      <c r="A289" s="24" t="s">
        <v>15</v>
      </c>
      <c r="B289" s="24" t="s">
        <v>39</v>
      </c>
      <c r="C289" s="24" t="s">
        <v>38</v>
      </c>
      <c r="D289" s="24">
        <v>3</v>
      </c>
      <c r="F289" s="25">
        <v>126</v>
      </c>
      <c r="G289" s="26">
        <v>341.32979190650093</v>
      </c>
      <c r="H289" s="26">
        <v>7.8455414497614102</v>
      </c>
      <c r="I289" s="26">
        <v>349.17533335626234</v>
      </c>
      <c r="J289" s="26">
        <v>0</v>
      </c>
      <c r="K289" s="26">
        <v>0</v>
      </c>
      <c r="L289" s="26">
        <v>115.9785</v>
      </c>
      <c r="M289" s="25">
        <f t="shared" si="109"/>
        <v>465.15383335626234</v>
      </c>
      <c r="N289" s="27"/>
      <c r="AE289" s="31"/>
    </row>
    <row r="290" spans="1:31" s="24" customFormat="1" x14ac:dyDescent="0.3">
      <c r="A290" s="24" t="s">
        <v>15</v>
      </c>
      <c r="B290" s="24" t="s">
        <v>39</v>
      </c>
      <c r="C290" s="24" t="s">
        <v>38</v>
      </c>
      <c r="D290" s="24">
        <v>4</v>
      </c>
      <c r="F290" s="25">
        <v>126</v>
      </c>
      <c r="G290" s="26">
        <v>373.87471163814865</v>
      </c>
      <c r="H290" s="26">
        <v>8.2545270761420042</v>
      </c>
      <c r="I290" s="26">
        <v>382.12923871429064</v>
      </c>
      <c r="J290" s="26">
        <v>0</v>
      </c>
      <c r="K290" s="26">
        <v>0</v>
      </c>
      <c r="L290" s="26">
        <v>111.8955</v>
      </c>
      <c r="M290" s="25"/>
      <c r="N290" s="27"/>
      <c r="AE290" s="31"/>
    </row>
    <row r="291" spans="1:31" s="24" customFormat="1" x14ac:dyDescent="0.3">
      <c r="A291" s="24" t="s">
        <v>15</v>
      </c>
      <c r="B291" s="24" t="s">
        <v>39</v>
      </c>
      <c r="C291" s="24" t="s">
        <v>38</v>
      </c>
      <c r="D291" s="24">
        <v>5</v>
      </c>
      <c r="F291" s="25">
        <v>126</v>
      </c>
      <c r="G291" s="26">
        <v>389.79760735690161</v>
      </c>
      <c r="H291" s="26">
        <v>8.9619653218575621</v>
      </c>
      <c r="I291" s="26">
        <v>398.75957267875918</v>
      </c>
      <c r="J291" s="26">
        <v>0</v>
      </c>
      <c r="K291" s="26">
        <v>0</v>
      </c>
      <c r="L291" s="26">
        <v>102.8901</v>
      </c>
      <c r="M291" s="25">
        <f t="shared" si="109"/>
        <v>501.6496726787592</v>
      </c>
      <c r="N291" s="27"/>
      <c r="AE291" s="31"/>
    </row>
    <row r="292" spans="1:31" x14ac:dyDescent="0.3">
      <c r="A292" t="s">
        <v>16</v>
      </c>
      <c r="B292" t="s">
        <v>40</v>
      </c>
      <c r="C292" t="s">
        <v>36</v>
      </c>
      <c r="D292">
        <v>1</v>
      </c>
      <c r="F292" s="8">
        <v>0</v>
      </c>
      <c r="G292" s="9">
        <v>2.6246835046069551E-2</v>
      </c>
      <c r="H292" s="9">
        <v>4.5989313523800847E-2</v>
      </c>
      <c r="I292" s="9">
        <v>7.2236148569870401E-2</v>
      </c>
      <c r="J292" s="9">
        <v>138.29708166554585</v>
      </c>
      <c r="K292" s="9">
        <v>0</v>
      </c>
      <c r="L292" s="9">
        <v>166.78366666666668</v>
      </c>
      <c r="M292" s="8">
        <f t="shared" si="109"/>
        <v>305.15298448078238</v>
      </c>
      <c r="N292" s="10">
        <v>148.08767495482201</v>
      </c>
      <c r="O292" s="9">
        <f>AVERAGE(G292:G296)</f>
        <v>0.51558623388748004</v>
      </c>
      <c r="P292" s="9">
        <f>AVERAGE(H292:H296)</f>
        <v>7.3668886854416832E-2</v>
      </c>
      <c r="Q292" s="9">
        <f>AVERAGE(I292:I296)</f>
        <v>0.58925512074189679</v>
      </c>
      <c r="R292" s="9">
        <f>AVERAGE(J292:J296)</f>
        <v>137.71361568165932</v>
      </c>
      <c r="S292" s="9">
        <f>AVERAGE(K292:K296)</f>
        <v>0</v>
      </c>
      <c r="T292" s="9">
        <f t="shared" ref="T292:V292" si="122">AVERAGE(L292:L296)</f>
        <v>163.34746666666666</v>
      </c>
      <c r="U292" s="9">
        <f t="shared" si="122"/>
        <v>301.65033746906795</v>
      </c>
      <c r="V292" s="9">
        <f t="shared" si="122"/>
        <v>166.46477741686741</v>
      </c>
      <c r="W292" s="9">
        <f>STDEV(G292:G296)</f>
        <v>0.7502030942540423</v>
      </c>
      <c r="X292" s="9">
        <f>STDEV(H292:H296)</f>
        <v>0.10110127004684646</v>
      </c>
      <c r="Y292" s="9">
        <f>STDEV(I292:I296)</f>
        <v>0.71366386217858169</v>
      </c>
      <c r="Z292" s="9">
        <f>STDEV(J292:J296)</f>
        <v>8.4385256444357708</v>
      </c>
      <c r="AA292" s="9">
        <f>STDEV(K292:K296)</f>
        <v>0</v>
      </c>
      <c r="AB292" s="9">
        <f t="shared" ref="AB292:AD292" si="123">STDEV(L292:L296)</f>
        <v>3.5599022115158543</v>
      </c>
      <c r="AC292" s="9">
        <f t="shared" si="123"/>
        <v>9.2907346598884804</v>
      </c>
      <c r="AD292" s="9">
        <f t="shared" si="123"/>
        <v>71.167350894401849</v>
      </c>
      <c r="AE292" s="30"/>
    </row>
    <row r="293" spans="1:31" x14ac:dyDescent="0.3">
      <c r="A293" t="s">
        <v>16</v>
      </c>
      <c r="B293" t="s">
        <v>40</v>
      </c>
      <c r="C293" t="s">
        <v>36</v>
      </c>
      <c r="D293">
        <v>2</v>
      </c>
      <c r="F293" s="8">
        <v>0</v>
      </c>
      <c r="G293" s="9">
        <v>1.8382321313686767</v>
      </c>
      <c r="H293" s="9">
        <v>-2.0200921796873206E-2</v>
      </c>
      <c r="I293" s="9">
        <v>1.8180312095718034</v>
      </c>
      <c r="J293" s="9">
        <v>123.22417177360559</v>
      </c>
      <c r="K293" s="9">
        <v>0</v>
      </c>
      <c r="L293" s="9">
        <v>160.44933333333336</v>
      </c>
      <c r="M293" s="8">
        <f t="shared" si="109"/>
        <v>285.49153631651075</v>
      </c>
      <c r="N293" s="10">
        <v>90.150867044032211</v>
      </c>
      <c r="AE293" s="30"/>
    </row>
    <row r="294" spans="1:31" x14ac:dyDescent="0.3">
      <c r="A294" t="s">
        <v>16</v>
      </c>
      <c r="B294" t="s">
        <v>40</v>
      </c>
      <c r="C294" t="s">
        <v>36</v>
      </c>
      <c r="D294">
        <v>3</v>
      </c>
      <c r="F294" s="8">
        <v>0</v>
      </c>
      <c r="G294" s="9">
        <v>0.10053755567244829</v>
      </c>
      <c r="H294" s="9">
        <v>7.0058449247377724E-2</v>
      </c>
      <c r="I294" s="9">
        <v>0.17059600491982602</v>
      </c>
      <c r="J294" s="9">
        <v>144.86109572013461</v>
      </c>
      <c r="K294" s="9">
        <v>0</v>
      </c>
      <c r="L294" s="9">
        <v>159.67166666666668</v>
      </c>
      <c r="M294" s="8">
        <f t="shared" si="109"/>
        <v>304.70335839172117</v>
      </c>
      <c r="N294" s="10">
        <v>142.71278389446033</v>
      </c>
      <c r="AE294" s="30"/>
    </row>
    <row r="295" spans="1:31" x14ac:dyDescent="0.3">
      <c r="A295" t="s">
        <v>16</v>
      </c>
      <c r="B295" t="s">
        <v>40</v>
      </c>
      <c r="C295" t="s">
        <v>36</v>
      </c>
      <c r="D295">
        <v>4</v>
      </c>
      <c r="F295" s="8">
        <v>0</v>
      </c>
      <c r="G295" s="9">
        <v>0.3427774673268475</v>
      </c>
      <c r="H295" s="9">
        <v>0.24456001948582301</v>
      </c>
      <c r="I295" s="9">
        <v>0.58733748681267051</v>
      </c>
      <c r="J295" s="9">
        <v>140.53370223648258</v>
      </c>
      <c r="K295" s="9">
        <v>0</v>
      </c>
      <c r="L295" s="9">
        <v>162.46166666666667</v>
      </c>
      <c r="M295" s="8">
        <f t="shared" si="109"/>
        <v>303.58270638996191</v>
      </c>
      <c r="N295" s="10">
        <v>168.593783504171</v>
      </c>
      <c r="AE295" s="30"/>
    </row>
    <row r="296" spans="1:31" x14ac:dyDescent="0.3">
      <c r="A296" t="s">
        <v>16</v>
      </c>
      <c r="B296" t="s">
        <v>40</v>
      </c>
      <c r="C296" t="s">
        <v>36</v>
      </c>
      <c r="D296">
        <v>5</v>
      </c>
      <c r="F296" s="8">
        <v>0</v>
      </c>
      <c r="G296" s="9">
        <v>0.27013718002335818</v>
      </c>
      <c r="H296" s="9">
        <v>2.7937573811955843E-2</v>
      </c>
      <c r="I296" s="9">
        <v>0.29807475383531401</v>
      </c>
      <c r="J296" s="9">
        <v>141.65202701252801</v>
      </c>
      <c r="K296" s="9">
        <v>0</v>
      </c>
      <c r="L296" s="9">
        <v>167.37099999999998</v>
      </c>
      <c r="M296" s="8">
        <f t="shared" si="109"/>
        <v>309.32110176636331</v>
      </c>
      <c r="N296" s="10">
        <v>282.77877768685136</v>
      </c>
      <c r="AE296" s="30"/>
    </row>
    <row r="297" spans="1:31" s="24" customFormat="1" x14ac:dyDescent="0.3">
      <c r="A297" s="24" t="s">
        <v>16</v>
      </c>
      <c r="B297" s="24" t="s">
        <v>40</v>
      </c>
      <c r="C297" s="24" t="s">
        <v>36</v>
      </c>
      <c r="D297" s="24">
        <v>1</v>
      </c>
      <c r="F297" s="25">
        <v>2.0208333333284827</v>
      </c>
      <c r="G297" s="26">
        <v>10.861322890583567</v>
      </c>
      <c r="H297" s="26">
        <v>11.238156702891123</v>
      </c>
      <c r="I297" s="26">
        <v>22.09947959347469</v>
      </c>
      <c r="J297" s="26">
        <v>124.82869888212036</v>
      </c>
      <c r="K297" s="26">
        <v>0</v>
      </c>
      <c r="L297" s="26">
        <v>162.57033333333334</v>
      </c>
      <c r="M297" s="25">
        <f t="shared" si="109"/>
        <v>309.49851180892841</v>
      </c>
      <c r="N297" s="27">
        <v>167.79220001255001</v>
      </c>
      <c r="O297" s="26">
        <f>AVERAGE(G297:G301)</f>
        <v>10.07053032567101</v>
      </c>
      <c r="P297" s="26">
        <f>AVERAGE(H297:H301)</f>
        <v>11.270649924037112</v>
      </c>
      <c r="Q297" s="26">
        <f>AVERAGE(I297:I301)</f>
        <v>21.341180249708124</v>
      </c>
      <c r="R297" s="26">
        <f>AVERAGE(J297:J301)</f>
        <v>123.36031074518935</v>
      </c>
      <c r="S297" s="26">
        <f>AVERAGE(K297:K301)</f>
        <v>0</v>
      </c>
      <c r="T297" s="26">
        <f t="shared" ref="T297:V297" si="124">AVERAGE(L297:L301)</f>
        <v>160.5822</v>
      </c>
      <c r="U297" s="26">
        <f t="shared" si="124"/>
        <v>305.28369099489748</v>
      </c>
      <c r="V297" s="26">
        <f t="shared" si="124"/>
        <v>278.28960928883674</v>
      </c>
      <c r="W297" s="26">
        <f>STDEV(G297:G301)</f>
        <v>0.48992134309224927</v>
      </c>
      <c r="X297" s="26">
        <f>STDEV(H297:H301)</f>
        <v>6.3195822524964057E-2</v>
      </c>
      <c r="Y297" s="26">
        <f>STDEV(I297:I301)</f>
        <v>0.47061747423741646</v>
      </c>
      <c r="Z297" s="26">
        <f>STDEV(J297:J301)</f>
        <v>3.604351299589478</v>
      </c>
      <c r="AA297" s="26">
        <f>STDEV(K297:K301)</f>
        <v>0</v>
      </c>
      <c r="AB297" s="26">
        <f t="shared" ref="AB297:AD297" si="125">STDEV(L297:L301)</f>
        <v>2.2712609395566061</v>
      </c>
      <c r="AC297" s="26">
        <f t="shared" si="125"/>
        <v>4.5179892915024213</v>
      </c>
      <c r="AD297" s="26">
        <f t="shared" si="125"/>
        <v>101.09202761231721</v>
      </c>
      <c r="AE297" s="31">
        <f>LOG(V297/V292,2)/(F297-F292)</f>
        <v>0.36686355243060148</v>
      </c>
    </row>
    <row r="298" spans="1:31" s="24" customFormat="1" x14ac:dyDescent="0.3">
      <c r="A298" s="24" t="s">
        <v>16</v>
      </c>
      <c r="B298" s="24" t="s">
        <v>40</v>
      </c>
      <c r="C298" s="24" t="s">
        <v>36</v>
      </c>
      <c r="D298" s="24">
        <v>2</v>
      </c>
      <c r="F298" s="25">
        <v>2.0208333333284827</v>
      </c>
      <c r="G298" s="26">
        <v>10.010299744637678</v>
      </c>
      <c r="H298" s="26">
        <v>11.328415849773698</v>
      </c>
      <c r="I298" s="26">
        <v>21.338715594411376</v>
      </c>
      <c r="J298" s="26">
        <v>126.87084141818478</v>
      </c>
      <c r="K298" s="26">
        <v>0</v>
      </c>
      <c r="L298" s="26">
        <v>162.34366666666665</v>
      </c>
      <c r="M298" s="25">
        <f t="shared" si="109"/>
        <v>310.55322367926283</v>
      </c>
      <c r="N298" s="27">
        <v>236.98878229064735</v>
      </c>
      <c r="AE298" s="31"/>
    </row>
    <row r="299" spans="1:31" s="24" customFormat="1" x14ac:dyDescent="0.3">
      <c r="A299" s="24" t="s">
        <v>16</v>
      </c>
      <c r="B299" s="24" t="s">
        <v>40</v>
      </c>
      <c r="C299" s="24" t="s">
        <v>36</v>
      </c>
      <c r="D299" s="24">
        <v>3</v>
      </c>
      <c r="F299" s="25">
        <v>2.0208333333284827</v>
      </c>
      <c r="G299" s="26">
        <v>10.097834127943308</v>
      </c>
      <c r="H299" s="26">
        <v>11.184001035432237</v>
      </c>
      <c r="I299" s="26">
        <v>21.281835163375547</v>
      </c>
      <c r="J299" s="26">
        <v>125.21768393301913</v>
      </c>
      <c r="K299" s="26">
        <v>0</v>
      </c>
      <c r="L299" s="26">
        <v>157.36933333333332</v>
      </c>
      <c r="M299" s="25">
        <f t="shared" si="109"/>
        <v>303.86885242972801</v>
      </c>
      <c r="N299" s="27">
        <v>230.03197437840035</v>
      </c>
      <c r="AE299" s="31"/>
    </row>
    <row r="300" spans="1:31" s="24" customFormat="1" x14ac:dyDescent="0.3">
      <c r="A300" s="24" t="s">
        <v>16</v>
      </c>
      <c r="B300" s="24" t="s">
        <v>40</v>
      </c>
      <c r="C300" s="24" t="s">
        <v>36</v>
      </c>
      <c r="D300" s="24">
        <v>4</v>
      </c>
      <c r="F300" s="25">
        <v>2.0208333333284827</v>
      </c>
      <c r="G300" s="26">
        <v>9.8385418328434469</v>
      </c>
      <c r="H300" s="26">
        <v>11.33443324578543</v>
      </c>
      <c r="I300" s="26">
        <v>21.172975078628877</v>
      </c>
      <c r="J300" s="26">
        <v>117.63260585568668</v>
      </c>
      <c r="K300" s="26">
        <v>0</v>
      </c>
      <c r="L300" s="26">
        <v>161.56133333333332</v>
      </c>
      <c r="M300" s="25">
        <f t="shared" si="109"/>
        <v>300.36691426764889</v>
      </c>
      <c r="N300" s="27">
        <v>330.2395806219447</v>
      </c>
      <c r="AE300" s="31"/>
    </row>
    <row r="301" spans="1:31" s="24" customFormat="1" x14ac:dyDescent="0.3">
      <c r="A301" s="24" t="s">
        <v>16</v>
      </c>
      <c r="B301" s="24" t="s">
        <v>40</v>
      </c>
      <c r="C301" s="24" t="s">
        <v>36</v>
      </c>
      <c r="D301" s="24">
        <v>5</v>
      </c>
      <c r="F301" s="25">
        <v>2.0208333333284827</v>
      </c>
      <c r="G301" s="26">
        <v>9.5446530323470533</v>
      </c>
      <c r="H301" s="26">
        <v>11.26824278630308</v>
      </c>
      <c r="I301" s="26">
        <v>20.812895818650134</v>
      </c>
      <c r="J301" s="26">
        <v>122.25172363693572</v>
      </c>
      <c r="K301" s="26">
        <v>0</v>
      </c>
      <c r="L301" s="26">
        <v>159.06633333333335</v>
      </c>
      <c r="M301" s="25">
        <f t="shared" si="109"/>
        <v>302.13095278891922</v>
      </c>
      <c r="N301" s="27">
        <v>426.39550914064131</v>
      </c>
      <c r="AE301" s="31"/>
    </row>
    <row r="302" spans="1:31" x14ac:dyDescent="0.3">
      <c r="A302" t="s">
        <v>16</v>
      </c>
      <c r="B302" t="s">
        <v>40</v>
      </c>
      <c r="C302" t="s">
        <v>36</v>
      </c>
      <c r="D302">
        <v>1</v>
      </c>
      <c r="F302" s="8">
        <v>4.0208333333284827</v>
      </c>
      <c r="G302" s="9">
        <v>48.938417143678244</v>
      </c>
      <c r="H302" s="9">
        <v>34.436486829129279</v>
      </c>
      <c r="I302" s="9">
        <v>83.374903972807516</v>
      </c>
      <c r="J302" s="9">
        <v>75.914654694492512</v>
      </c>
      <c r="K302" s="9">
        <v>0</v>
      </c>
      <c r="L302" s="9">
        <v>148.39733333333334</v>
      </c>
      <c r="M302" s="8">
        <f t="shared" si="109"/>
        <v>307.68689200063341</v>
      </c>
      <c r="N302" s="10">
        <v>306.52085499104498</v>
      </c>
      <c r="O302" s="9">
        <f>AVERAGE(G302:G306)</f>
        <v>44.592151781988903</v>
      </c>
      <c r="P302" s="9">
        <f>AVERAGE(H302:H306)</f>
        <v>35.216297995269969</v>
      </c>
      <c r="Q302" s="9">
        <f>AVERAGE(I302:I306)</f>
        <v>79.808449777258872</v>
      </c>
      <c r="R302" s="9">
        <f>AVERAGE(J302:J306)</f>
        <v>74.806070484354308</v>
      </c>
      <c r="S302" s="9">
        <f>AVERAGE(K302:K306)</f>
        <v>0</v>
      </c>
      <c r="T302" s="9">
        <f t="shared" ref="T302:V302" si="126">AVERAGE(L302:L306)</f>
        <v>149.48639999999997</v>
      </c>
      <c r="U302" s="9">
        <f t="shared" si="126"/>
        <v>304.10092026161317</v>
      </c>
      <c r="V302" s="9">
        <f t="shared" si="126"/>
        <v>453.98596663983017</v>
      </c>
      <c r="W302" s="9">
        <f>STDEV(G302:G306)</f>
        <v>3.2036949126158856</v>
      </c>
      <c r="X302" s="9">
        <f>STDEV(H302:H306)</f>
        <v>1.0987722294074254</v>
      </c>
      <c r="Y302" s="9">
        <f>STDEV(I302:I306)</f>
        <v>3.014652876675723</v>
      </c>
      <c r="Z302" s="9">
        <f>STDEV(J302:J306)</f>
        <v>2.2948998075578526</v>
      </c>
      <c r="AA302" s="9">
        <f>STDEV(K302:K306)</f>
        <v>0</v>
      </c>
      <c r="AB302" s="9">
        <f t="shared" ref="AB302:AD302" si="127">STDEV(L302:L306)</f>
        <v>2.5288942401329888</v>
      </c>
      <c r="AC302" s="9">
        <f t="shared" si="127"/>
        <v>2.3079994882050578</v>
      </c>
      <c r="AD302" s="9">
        <f t="shared" si="127"/>
        <v>107.42827576566425</v>
      </c>
      <c r="AE302" s="30">
        <f>LOG(V302/V297,2)/(F302-F297)</f>
        <v>0.35303032987618077</v>
      </c>
    </row>
    <row r="303" spans="1:31" x14ac:dyDescent="0.3">
      <c r="A303" t="s">
        <v>16</v>
      </c>
      <c r="B303" t="s">
        <v>40</v>
      </c>
      <c r="C303" t="s">
        <v>36</v>
      </c>
      <c r="D303">
        <v>2</v>
      </c>
      <c r="F303" s="8">
        <v>4.0208333333284827</v>
      </c>
      <c r="G303" s="9">
        <v>46.890340316352955</v>
      </c>
      <c r="H303" s="9">
        <v>34.77640465954299</v>
      </c>
      <c r="I303" s="9">
        <v>81.666744975895938</v>
      </c>
      <c r="J303" s="9">
        <v>72.024876638390111</v>
      </c>
      <c r="K303" s="9">
        <v>0</v>
      </c>
      <c r="L303" s="9">
        <v>147.85999999999999</v>
      </c>
      <c r="M303" s="8">
        <f t="shared" si="109"/>
        <v>301.55162161428603</v>
      </c>
      <c r="N303" s="10">
        <v>392.34469596379535</v>
      </c>
      <c r="AE303" s="30"/>
    </row>
    <row r="304" spans="1:31" x14ac:dyDescent="0.3">
      <c r="A304" t="s">
        <v>16</v>
      </c>
      <c r="B304" t="s">
        <v>40</v>
      </c>
      <c r="C304" t="s">
        <v>36</v>
      </c>
      <c r="D304">
        <v>3</v>
      </c>
      <c r="F304" s="8">
        <v>4.0208333333284827</v>
      </c>
      <c r="G304" s="9">
        <v>43.316587185863121</v>
      </c>
      <c r="H304" s="9">
        <v>36.122743689125585</v>
      </c>
      <c r="I304" s="9">
        <v>79.439330874988713</v>
      </c>
      <c r="J304" s="9">
        <v>77.227457505410257</v>
      </c>
      <c r="K304" s="9">
        <v>0</v>
      </c>
      <c r="L304" s="9">
        <v>146.89666666666665</v>
      </c>
      <c r="M304" s="8">
        <f t="shared" si="109"/>
        <v>303.56345504706564</v>
      </c>
      <c r="N304" s="10">
        <v>587.09362758993541</v>
      </c>
      <c r="AE304" s="30"/>
    </row>
    <row r="305" spans="1:31" x14ac:dyDescent="0.3">
      <c r="A305" t="s">
        <v>16</v>
      </c>
      <c r="B305" t="s">
        <v>40</v>
      </c>
      <c r="C305" t="s">
        <v>36</v>
      </c>
      <c r="D305">
        <v>4</v>
      </c>
      <c r="F305" s="8">
        <v>4.0208333333284827</v>
      </c>
      <c r="G305" s="9">
        <v>42.557091472170612</v>
      </c>
      <c r="H305" s="9">
        <v>36.629287361728082</v>
      </c>
      <c r="I305" s="9">
        <v>79.186378833898686</v>
      </c>
      <c r="J305" s="9">
        <v>72.705585986885893</v>
      </c>
      <c r="K305" s="9">
        <v>0</v>
      </c>
      <c r="L305" s="9">
        <v>152.83566666666667</v>
      </c>
      <c r="M305" s="8">
        <f t="shared" si="109"/>
        <v>304.72763148745128</v>
      </c>
      <c r="N305" s="10">
        <v>489.51752436854503</v>
      </c>
      <c r="AE305" s="30"/>
    </row>
    <row r="306" spans="1:31" x14ac:dyDescent="0.3">
      <c r="A306" t="s">
        <v>16</v>
      </c>
      <c r="B306" t="s">
        <v>40</v>
      </c>
      <c r="C306" t="s">
        <v>36</v>
      </c>
      <c r="D306">
        <v>5</v>
      </c>
      <c r="F306" s="8">
        <v>4.0208333333284827</v>
      </c>
      <c r="G306" s="9">
        <v>41.258322791879571</v>
      </c>
      <c r="H306" s="9">
        <v>34.116567436823921</v>
      </c>
      <c r="I306" s="9">
        <v>75.374890228703492</v>
      </c>
      <c r="J306" s="9">
        <v>76.15777759659278</v>
      </c>
      <c r="K306" s="9">
        <v>0</v>
      </c>
      <c r="L306" s="9">
        <v>151.44233333333332</v>
      </c>
      <c r="M306" s="8">
        <f t="shared" si="109"/>
        <v>302.9750011586296</v>
      </c>
      <c r="N306" s="10">
        <v>494.45313028583035</v>
      </c>
      <c r="AE306" s="30"/>
    </row>
    <row r="307" spans="1:31" s="24" customFormat="1" x14ac:dyDescent="0.3">
      <c r="A307" s="24" t="s">
        <v>16</v>
      </c>
      <c r="B307" s="24" t="s">
        <v>40</v>
      </c>
      <c r="C307" s="24" t="s">
        <v>36</v>
      </c>
      <c r="D307" s="24">
        <v>1</v>
      </c>
      <c r="F307" s="25">
        <v>6</v>
      </c>
      <c r="G307" s="24">
        <v>121.43551056131216</v>
      </c>
      <c r="H307" s="26">
        <v>52.585391199002956</v>
      </c>
      <c r="I307" s="26">
        <v>174.0209017603151</v>
      </c>
      <c r="J307" s="26">
        <v>0</v>
      </c>
      <c r="K307" s="26">
        <v>0</v>
      </c>
      <c r="L307" s="26">
        <v>128.74800000000002</v>
      </c>
      <c r="M307" s="25">
        <f t="shared" si="109"/>
        <v>302.76890176031509</v>
      </c>
      <c r="N307" s="27">
        <v>754.2586351601326</v>
      </c>
      <c r="O307" s="26">
        <f>AVERAGE(G307:G311)</f>
        <v>126.70396061383333</v>
      </c>
      <c r="P307" s="26">
        <f>AVERAGE(H307:H311)</f>
        <v>55.884586847014546</v>
      </c>
      <c r="Q307" s="26">
        <f>AVERAGE(I307:I311)</f>
        <v>182.58854746084788</v>
      </c>
      <c r="R307" s="26">
        <f>AVERAGE(J307:J311)</f>
        <v>0</v>
      </c>
      <c r="S307" s="26">
        <f>AVERAGE(K307:K311)</f>
        <v>0</v>
      </c>
      <c r="T307" s="26">
        <f t="shared" ref="T307:V307" si="128">AVERAGE(L307:L311)</f>
        <v>131.19413333333335</v>
      </c>
      <c r="U307" s="26">
        <f t="shared" si="128"/>
        <v>313.7826807941812</v>
      </c>
      <c r="V307" s="26">
        <f t="shared" si="128"/>
        <v>1032.4207372583583</v>
      </c>
      <c r="W307" s="26">
        <f>STDEV(G307:G311)</f>
        <v>4.6585811303131814</v>
      </c>
      <c r="X307" s="26">
        <f>STDEV(H307:H311)</f>
        <v>2.4118788965912823</v>
      </c>
      <c r="Y307" s="26">
        <f>STDEV(I307:I311)</f>
        <v>5.389902424335518</v>
      </c>
      <c r="Z307" s="26">
        <f>STDEV(J307:J311)</f>
        <v>0</v>
      </c>
      <c r="AA307" s="26">
        <f>STDEV(K307:K311)</f>
        <v>0</v>
      </c>
      <c r="AB307" s="26">
        <f t="shared" ref="AB307:AD307" si="129">STDEV(L307:L311)</f>
        <v>3.2146313992950053</v>
      </c>
      <c r="AC307" s="26">
        <f t="shared" si="129"/>
        <v>7.9716863941208418</v>
      </c>
      <c r="AD307" s="26">
        <f t="shared" si="129"/>
        <v>236.9590819326252</v>
      </c>
      <c r="AE307" s="31">
        <f>LOG(V307/V302,2)/(F307-F302)</f>
        <v>0.59889418981715636</v>
      </c>
    </row>
    <row r="308" spans="1:31" s="24" customFormat="1" x14ac:dyDescent="0.3">
      <c r="A308" s="24" t="s">
        <v>16</v>
      </c>
      <c r="B308" s="24" t="s">
        <v>40</v>
      </c>
      <c r="C308" s="24" t="s">
        <v>36</v>
      </c>
      <c r="D308" s="24">
        <v>2</v>
      </c>
      <c r="F308" s="25">
        <v>6</v>
      </c>
      <c r="G308" s="26">
        <v>132.91585487099741</v>
      </c>
      <c r="H308" s="26">
        <v>54.324969281941293</v>
      </c>
      <c r="I308" s="26">
        <v>187.2408241529387</v>
      </c>
      <c r="J308" s="26">
        <v>0</v>
      </c>
      <c r="K308" s="26">
        <v>0</v>
      </c>
      <c r="L308" s="26">
        <v>134.27800000000002</v>
      </c>
      <c r="M308" s="25">
        <f t="shared" si="109"/>
        <v>321.51882415293869</v>
      </c>
      <c r="N308" s="27">
        <v>807.75143557906438</v>
      </c>
      <c r="AE308" s="31"/>
    </row>
    <row r="309" spans="1:31" s="24" customFormat="1" x14ac:dyDescent="0.3">
      <c r="A309" s="24" t="s">
        <v>16</v>
      </c>
      <c r="B309" s="24" t="s">
        <v>40</v>
      </c>
      <c r="C309" s="24" t="s">
        <v>36</v>
      </c>
      <c r="D309" s="24">
        <v>3</v>
      </c>
      <c r="F309" s="25">
        <v>6</v>
      </c>
      <c r="G309" s="26">
        <v>123.19648681017587</v>
      </c>
      <c r="H309" s="26">
        <v>58.503947628733407</v>
      </c>
      <c r="I309" s="26">
        <v>181.70043443890927</v>
      </c>
      <c r="J309" s="26">
        <v>0</v>
      </c>
      <c r="K309" s="26">
        <v>0</v>
      </c>
      <c r="L309" s="26">
        <v>126.84233333333333</v>
      </c>
      <c r="M309" s="25">
        <f t="shared" si="109"/>
        <v>308.5427677722426</v>
      </c>
      <c r="N309" s="27">
        <v>1221.6694807617866</v>
      </c>
      <c r="AE309" s="31"/>
    </row>
    <row r="310" spans="1:31" s="24" customFormat="1" x14ac:dyDescent="0.3">
      <c r="A310" s="24" t="s">
        <v>16</v>
      </c>
      <c r="B310" s="24" t="s">
        <v>40</v>
      </c>
      <c r="C310" s="24" t="s">
        <v>36</v>
      </c>
      <c r="D310" s="24">
        <v>4</v>
      </c>
      <c r="F310" s="25">
        <v>6</v>
      </c>
      <c r="G310" s="26">
        <v>129.54735621203884</v>
      </c>
      <c r="H310" s="26">
        <v>57.544181506470444</v>
      </c>
      <c r="I310" s="26">
        <v>187.09153771850927</v>
      </c>
      <c r="J310" s="26">
        <v>0</v>
      </c>
      <c r="K310" s="26">
        <v>0</v>
      </c>
      <c r="L310" s="26">
        <v>133.10733333333334</v>
      </c>
      <c r="M310" s="25">
        <f t="shared" si="109"/>
        <v>320.19887105184262</v>
      </c>
      <c r="N310" s="27">
        <v>1112.5118504767668</v>
      </c>
      <c r="AE310" s="31"/>
    </row>
    <row r="311" spans="1:31" s="24" customFormat="1" x14ac:dyDescent="0.3">
      <c r="A311" s="24" t="s">
        <v>16</v>
      </c>
      <c r="B311" s="24" t="s">
        <v>40</v>
      </c>
      <c r="C311" s="24" t="s">
        <v>36</v>
      </c>
      <c r="D311" s="24">
        <v>5</v>
      </c>
      <c r="F311" s="25">
        <v>6</v>
      </c>
      <c r="G311" s="26">
        <v>126.42459461464237</v>
      </c>
      <c r="H311" s="26">
        <v>56.464444618924617</v>
      </c>
      <c r="I311" s="26">
        <v>182.88903923356699</v>
      </c>
      <c r="J311" s="26">
        <v>0</v>
      </c>
      <c r="K311" s="26">
        <v>0</v>
      </c>
      <c r="L311" s="26">
        <v>132.995</v>
      </c>
      <c r="M311" s="25">
        <f t="shared" si="109"/>
        <v>315.88403923356702</v>
      </c>
      <c r="N311" s="27">
        <v>1265.9122843140401</v>
      </c>
      <c r="AE311" s="31"/>
    </row>
    <row r="312" spans="1:31" x14ac:dyDescent="0.3">
      <c r="A312" t="s">
        <v>16</v>
      </c>
      <c r="B312" t="s">
        <v>40</v>
      </c>
      <c r="C312" t="s">
        <v>36</v>
      </c>
      <c r="D312">
        <v>1</v>
      </c>
      <c r="E312" t="s">
        <v>48</v>
      </c>
      <c r="F312" s="8">
        <v>6</v>
      </c>
      <c r="G312">
        <v>121.43551056131216</v>
      </c>
      <c r="H312" s="9">
        <v>52.585391199002956</v>
      </c>
      <c r="I312" s="9">
        <v>174.0209017603151</v>
      </c>
      <c r="J312" s="9">
        <v>147.29220881652074</v>
      </c>
      <c r="K312" s="9"/>
      <c r="L312" s="9">
        <v>128.74800000000002</v>
      </c>
      <c r="M312" s="8">
        <f t="shared" si="109"/>
        <v>450.06111057683586</v>
      </c>
      <c r="N312" s="10"/>
      <c r="O312" s="9">
        <f>AVERAGE(G312:G316)</f>
        <v>126.70396061383333</v>
      </c>
      <c r="P312" s="9">
        <f>AVERAGE(H312:H316)</f>
        <v>55.884586847014546</v>
      </c>
      <c r="Q312" s="9">
        <f>AVERAGE(I312:I316)</f>
        <v>182.58854746084788</v>
      </c>
      <c r="R312" s="9">
        <f>AVERAGE(J312:J316)</f>
        <v>146.98102367391715</v>
      </c>
      <c r="S312" s="9" t="e">
        <f>AVERAGE(K312:K316)</f>
        <v>#DIV/0!</v>
      </c>
      <c r="T312" s="9">
        <f t="shared" ref="T312:V312" si="130">AVERAGE(L312:L316)</f>
        <v>131.19413333333335</v>
      </c>
      <c r="U312" s="9">
        <f t="shared" si="130"/>
        <v>460.76370446809835</v>
      </c>
      <c r="V312" s="9" t="e">
        <f t="shared" si="130"/>
        <v>#DIV/0!</v>
      </c>
      <c r="W312" s="9">
        <f>STDEV(G312:G316)</f>
        <v>4.6585811303131814</v>
      </c>
      <c r="X312" s="9">
        <f>STDEV(H312:H316)</f>
        <v>2.4118788965912823</v>
      </c>
      <c r="Y312" s="9">
        <f>STDEV(I312:I316)</f>
        <v>5.389902424335518</v>
      </c>
      <c r="Z312" s="9">
        <f>STDEV(J312:J316)</f>
        <v>2.3223483528709892</v>
      </c>
      <c r="AA312" s="9" t="e">
        <f>STDEV(K312:K316)</f>
        <v>#DIV/0!</v>
      </c>
      <c r="AB312" s="9">
        <f t="shared" ref="AB312:AD312" si="131">STDEV(L312:L316)</f>
        <v>3.2146313992950053</v>
      </c>
      <c r="AC312" s="9">
        <f t="shared" si="131"/>
        <v>9.3425520691220303</v>
      </c>
      <c r="AD312" s="9" t="e">
        <f t="shared" si="131"/>
        <v>#DIV/0!</v>
      </c>
      <c r="AE312" s="30"/>
    </row>
    <row r="313" spans="1:31" x14ac:dyDescent="0.3">
      <c r="A313" t="s">
        <v>16</v>
      </c>
      <c r="B313" t="s">
        <v>40</v>
      </c>
      <c r="C313" t="s">
        <v>36</v>
      </c>
      <c r="D313">
        <v>2</v>
      </c>
      <c r="E313" t="s">
        <v>48</v>
      </c>
      <c r="F313" s="8">
        <v>6</v>
      </c>
      <c r="G313" s="9">
        <v>132.91585487099741</v>
      </c>
      <c r="H313" s="9">
        <v>54.324969281941293</v>
      </c>
      <c r="I313" s="9">
        <v>187.2408241529387</v>
      </c>
      <c r="J313" s="9">
        <v>148.55638125078764</v>
      </c>
      <c r="K313" s="9"/>
      <c r="L313" s="9">
        <v>134.27800000000002</v>
      </c>
      <c r="M313" s="8">
        <f t="shared" si="109"/>
        <v>470.07520540372639</v>
      </c>
      <c r="N313" s="10"/>
      <c r="AE313" s="30"/>
    </row>
    <row r="314" spans="1:31" x14ac:dyDescent="0.3">
      <c r="A314" t="s">
        <v>16</v>
      </c>
      <c r="B314" t="s">
        <v>40</v>
      </c>
      <c r="C314" t="s">
        <v>36</v>
      </c>
      <c r="D314">
        <v>3</v>
      </c>
      <c r="E314" t="s">
        <v>48</v>
      </c>
      <c r="F314" s="8">
        <v>6</v>
      </c>
      <c r="G314" s="9">
        <v>123.19648681017587</v>
      </c>
      <c r="H314" s="9">
        <v>58.503947628733407</v>
      </c>
      <c r="I314" s="9">
        <v>181.70043443890927</v>
      </c>
      <c r="J314" s="9">
        <v>144.27761814378647</v>
      </c>
      <c r="K314" s="9"/>
      <c r="L314" s="9">
        <v>126.84233333333333</v>
      </c>
      <c r="M314" s="8">
        <f t="shared" si="109"/>
        <v>452.82038591602907</v>
      </c>
      <c r="N314" s="10"/>
      <c r="AE314" s="30"/>
    </row>
    <row r="315" spans="1:31" x14ac:dyDescent="0.3">
      <c r="A315" t="s">
        <v>16</v>
      </c>
      <c r="B315" t="s">
        <v>40</v>
      </c>
      <c r="C315" t="s">
        <v>36</v>
      </c>
      <c r="D315">
        <v>4</v>
      </c>
      <c r="E315" t="s">
        <v>48</v>
      </c>
      <c r="F315" s="8">
        <v>6</v>
      </c>
      <c r="G315" s="9">
        <v>129.54735621203884</v>
      </c>
      <c r="H315" s="9">
        <v>57.544181506470444</v>
      </c>
      <c r="I315" s="9">
        <v>187.09153771850927</v>
      </c>
      <c r="J315" s="9">
        <v>149.77195228955776</v>
      </c>
      <c r="K315" s="9"/>
      <c r="L315" s="9">
        <v>133.10733333333334</v>
      </c>
      <c r="M315" s="8">
        <f t="shared" si="109"/>
        <v>469.97082334140032</v>
      </c>
      <c r="N315" s="10"/>
      <c r="AE315" s="30"/>
    </row>
    <row r="316" spans="1:31" x14ac:dyDescent="0.3">
      <c r="A316" t="s">
        <v>16</v>
      </c>
      <c r="B316" t="s">
        <v>40</v>
      </c>
      <c r="C316" t="s">
        <v>36</v>
      </c>
      <c r="D316">
        <v>5</v>
      </c>
      <c r="E316" t="s">
        <v>48</v>
      </c>
      <c r="F316" s="8">
        <v>6</v>
      </c>
      <c r="G316" s="9">
        <v>126.42459461464237</v>
      </c>
      <c r="H316" s="9">
        <v>56.464444618924617</v>
      </c>
      <c r="I316" s="9">
        <v>182.88903923356699</v>
      </c>
      <c r="J316" s="9">
        <v>145.00695786893314</v>
      </c>
      <c r="K316" s="9"/>
      <c r="L316" s="9">
        <v>132.995</v>
      </c>
      <c r="M316" s="8">
        <f t="shared" si="109"/>
        <v>460.89099710250014</v>
      </c>
      <c r="N316" s="10"/>
      <c r="AE316" s="30"/>
    </row>
    <row r="317" spans="1:31" s="24" customFormat="1" x14ac:dyDescent="0.3">
      <c r="A317" s="24" t="s">
        <v>16</v>
      </c>
      <c r="B317" s="24" t="s">
        <v>40</v>
      </c>
      <c r="C317" s="24" t="s">
        <v>36</v>
      </c>
      <c r="D317" s="24">
        <v>1</v>
      </c>
      <c r="F317" s="25">
        <v>8</v>
      </c>
      <c r="G317" s="24">
        <v>273.36084319915761</v>
      </c>
      <c r="H317" s="26">
        <v>83.524508404564386</v>
      </c>
      <c r="I317" s="26">
        <v>356.88535160372203</v>
      </c>
      <c r="J317" s="26">
        <v>0</v>
      </c>
      <c r="K317" s="26">
        <v>0.84923413175333051</v>
      </c>
      <c r="L317" s="26">
        <v>105.14533333333335</v>
      </c>
      <c r="M317" s="25">
        <f t="shared" si="109"/>
        <v>462.03068493705541</v>
      </c>
      <c r="N317" s="27">
        <v>1297.3436476750867</v>
      </c>
      <c r="O317" s="26">
        <f>AVERAGE(G317:G321)</f>
        <v>260.23102500937483</v>
      </c>
      <c r="P317" s="26">
        <f>AVERAGE(H317:H321)</f>
        <v>89.605689399792595</v>
      </c>
      <c r="Q317" s="26">
        <f>AVERAGE(I317:I321)</f>
        <v>349.83671440916743</v>
      </c>
      <c r="R317" s="26">
        <f>AVERAGE(J317:J321)</f>
        <v>0</v>
      </c>
      <c r="S317" s="26">
        <f>AVERAGE(K317:K321)</f>
        <v>0.66101300520064254</v>
      </c>
      <c r="T317" s="26">
        <f t="shared" ref="T317:V317" si="132">AVERAGE(L317:L321)</f>
        <v>104.994</v>
      </c>
      <c r="U317" s="26">
        <f t="shared" si="132"/>
        <v>454.83071440916746</v>
      </c>
      <c r="V317" s="26">
        <f t="shared" si="132"/>
        <v>1602.0681393066757</v>
      </c>
      <c r="W317" s="26">
        <f>STDEV(G317:G321)</f>
        <v>10.445529355126371</v>
      </c>
      <c r="X317" s="26">
        <f>STDEV(H317:H321)</f>
        <v>5.2458398802495507</v>
      </c>
      <c r="Y317" s="26">
        <f>STDEV(I317:I321)</f>
        <v>7.7228469679561877</v>
      </c>
      <c r="Z317" s="26">
        <f>STDEV(J317:J321)</f>
        <v>0</v>
      </c>
      <c r="AA317" s="26">
        <f>STDEV(K317:K321)</f>
        <v>0.37588684623349339</v>
      </c>
      <c r="AB317" s="26">
        <f t="shared" ref="AB317:AD317" si="133">STDEV(L317:L321)</f>
        <v>0.51751892074912076</v>
      </c>
      <c r="AC317" s="26">
        <f t="shared" si="133"/>
        <v>8.1944062294358417</v>
      </c>
      <c r="AD317" s="26">
        <f t="shared" si="133"/>
        <v>383.30389487692042</v>
      </c>
      <c r="AE317" s="31">
        <f>LOG(V317/V307,2)/(F317-F307)</f>
        <v>0.31695224250081699</v>
      </c>
    </row>
    <row r="318" spans="1:31" s="24" customFormat="1" x14ac:dyDescent="0.3">
      <c r="A318" s="24" t="s">
        <v>16</v>
      </c>
      <c r="B318" s="24" t="s">
        <v>40</v>
      </c>
      <c r="C318" s="24" t="s">
        <v>36</v>
      </c>
      <c r="D318" s="24">
        <v>2</v>
      </c>
      <c r="F318" s="25">
        <v>8</v>
      </c>
      <c r="G318" s="26">
        <v>261.1833805240056</v>
      </c>
      <c r="H318" s="26">
        <v>84.52426345769716</v>
      </c>
      <c r="I318" s="26">
        <v>345.70764398170274</v>
      </c>
      <c r="J318" s="26">
        <v>0</v>
      </c>
      <c r="K318" s="26">
        <v>0</v>
      </c>
      <c r="L318" s="26">
        <v>104.89733333333334</v>
      </c>
      <c r="M318" s="25">
        <f t="shared" si="109"/>
        <v>450.60497731503608</v>
      </c>
      <c r="N318" s="27">
        <v>1250.6484221782866</v>
      </c>
      <c r="AE318" s="31"/>
    </row>
    <row r="319" spans="1:31" s="24" customFormat="1" x14ac:dyDescent="0.3">
      <c r="A319" s="24" t="s">
        <v>16</v>
      </c>
      <c r="B319" s="24" t="s">
        <v>40</v>
      </c>
      <c r="C319" s="24" t="s">
        <v>36</v>
      </c>
      <c r="D319" s="24">
        <v>3</v>
      </c>
      <c r="F319" s="25">
        <v>8</v>
      </c>
      <c r="G319" s="26">
        <v>244.87762332557534</v>
      </c>
      <c r="H319" s="26">
        <v>94.861739764785469</v>
      </c>
      <c r="I319" s="26">
        <v>339.73936309036083</v>
      </c>
      <c r="J319" s="26">
        <v>0</v>
      </c>
      <c r="K319" s="26">
        <v>0.74205042870104265</v>
      </c>
      <c r="L319" s="26">
        <v>104.36433333333335</v>
      </c>
      <c r="M319" s="25">
        <f t="shared" si="109"/>
        <v>444.10369642369415</v>
      </c>
      <c r="N319" s="27">
        <v>2145.7098668509866</v>
      </c>
      <c r="AE319" s="31"/>
    </row>
    <row r="320" spans="1:31" s="24" customFormat="1" x14ac:dyDescent="0.3">
      <c r="A320" s="24" t="s">
        <v>16</v>
      </c>
      <c r="B320" s="24" t="s">
        <v>40</v>
      </c>
      <c r="C320" s="24" t="s">
        <v>36</v>
      </c>
      <c r="D320" s="24">
        <v>4</v>
      </c>
      <c r="F320" s="25">
        <v>8</v>
      </c>
      <c r="G320" s="26">
        <v>257.2195666279498</v>
      </c>
      <c r="H320" s="26">
        <v>91.509224482901217</v>
      </c>
      <c r="I320" s="26">
        <v>348.72879111085103</v>
      </c>
      <c r="J320" s="26">
        <v>0</v>
      </c>
      <c r="K320" s="26">
        <v>0.78798646441325781</v>
      </c>
      <c r="L320" s="26">
        <v>104.79299999999999</v>
      </c>
      <c r="M320" s="25">
        <f t="shared" si="109"/>
        <v>453.52179111085104</v>
      </c>
      <c r="N320" s="27">
        <v>1471.9595963541399</v>
      </c>
      <c r="AE320" s="31"/>
    </row>
    <row r="321" spans="1:31" s="24" customFormat="1" x14ac:dyDescent="0.3">
      <c r="A321" s="24" t="s">
        <v>16</v>
      </c>
      <c r="B321" s="24" t="s">
        <v>40</v>
      </c>
      <c r="C321" s="24" t="s">
        <v>36</v>
      </c>
      <c r="D321" s="24">
        <v>5</v>
      </c>
      <c r="F321" s="25">
        <v>8</v>
      </c>
      <c r="G321" s="26">
        <v>264.51371137018583</v>
      </c>
      <c r="H321" s="26">
        <v>93.608710889014731</v>
      </c>
      <c r="I321" s="26">
        <v>358.12242225920056</v>
      </c>
      <c r="J321" s="26">
        <v>0</v>
      </c>
      <c r="K321" s="26">
        <v>0.92579400113558197</v>
      </c>
      <c r="L321" s="26">
        <v>105.77000000000001</v>
      </c>
      <c r="M321" s="25">
        <f t="shared" si="109"/>
        <v>463.89242225920054</v>
      </c>
      <c r="N321" s="27">
        <v>1844.6791634748799</v>
      </c>
      <c r="AE321" s="31"/>
    </row>
    <row r="322" spans="1:31" x14ac:dyDescent="0.3">
      <c r="A322" t="s">
        <v>16</v>
      </c>
      <c r="B322" t="s">
        <v>40</v>
      </c>
      <c r="C322" t="s">
        <v>36</v>
      </c>
      <c r="D322">
        <v>1</v>
      </c>
      <c r="E322" t="s">
        <v>48</v>
      </c>
      <c r="F322" s="8">
        <v>8</v>
      </c>
      <c r="G322">
        <v>273.36084319915761</v>
      </c>
      <c r="H322" s="9">
        <v>83.524508404564386</v>
      </c>
      <c r="I322" s="9">
        <v>356.88535160372203</v>
      </c>
      <c r="J322" s="9">
        <v>150.59852378685204</v>
      </c>
      <c r="K322" s="9"/>
      <c r="L322" s="9">
        <v>105.14533333333335</v>
      </c>
      <c r="M322" s="8">
        <f t="shared" si="109"/>
        <v>612.62920872390737</v>
      </c>
      <c r="N322" s="10"/>
      <c r="O322" s="9">
        <f>AVERAGE(G322:G326)</f>
        <v>260.23102500937483</v>
      </c>
      <c r="P322" s="9">
        <f>AVERAGE(H322:H326)</f>
        <v>89.605689399792595</v>
      </c>
      <c r="Q322" s="9">
        <f>AVERAGE(I322:I326)</f>
        <v>349.83671440916743</v>
      </c>
      <c r="R322" s="9">
        <f>AVERAGE(J322:J326)</f>
        <v>159.79786374237568</v>
      </c>
      <c r="S322" s="9" t="e">
        <f>AVERAGE(K322:K326)</f>
        <v>#DIV/0!</v>
      </c>
      <c r="T322" s="9">
        <f t="shared" ref="T322:V322" si="134">AVERAGE(L322:L326)</f>
        <v>104.994</v>
      </c>
      <c r="U322" s="9">
        <f t="shared" si="134"/>
        <v>614.62857815154314</v>
      </c>
      <c r="V322" s="9" t="e">
        <f t="shared" si="134"/>
        <v>#DIV/0!</v>
      </c>
      <c r="W322" s="9">
        <f>STDEV(G322:G326)</f>
        <v>10.445529355126371</v>
      </c>
      <c r="X322" s="9">
        <f>STDEV(H322:H326)</f>
        <v>5.2458398802495507</v>
      </c>
      <c r="Y322" s="9">
        <f>STDEV(I322:I326)</f>
        <v>7.7228469679561877</v>
      </c>
      <c r="Z322" s="9">
        <f>STDEV(J322:J326)</f>
        <v>10.914889768353422</v>
      </c>
      <c r="AA322" s="9" t="e">
        <f>STDEV(K322:K326)</f>
        <v>#DIV/0!</v>
      </c>
      <c r="AB322" s="9">
        <f t="shared" ref="AB322:AD322" si="135">STDEV(L322:L326)</f>
        <v>0.51751892074912076</v>
      </c>
      <c r="AC322" s="9">
        <f t="shared" si="135"/>
        <v>15.59094994694369</v>
      </c>
      <c r="AD322" s="9" t="e">
        <f t="shared" si="135"/>
        <v>#DIV/0!</v>
      </c>
      <c r="AE322" s="30"/>
    </row>
    <row r="323" spans="1:31" x14ac:dyDescent="0.3">
      <c r="A323" t="s">
        <v>16</v>
      </c>
      <c r="B323" t="s">
        <v>40</v>
      </c>
      <c r="C323" t="s">
        <v>36</v>
      </c>
      <c r="D323">
        <v>2</v>
      </c>
      <c r="E323" t="s">
        <v>48</v>
      </c>
      <c r="F323" s="8">
        <v>8</v>
      </c>
      <c r="G323" s="9">
        <v>261.1833805240056</v>
      </c>
      <c r="H323" s="9">
        <v>84.52426345769716</v>
      </c>
      <c r="I323" s="9">
        <v>345.70764398170274</v>
      </c>
      <c r="J323" s="9">
        <v>149.04261256441109</v>
      </c>
      <c r="K323" s="9"/>
      <c r="L323" s="9">
        <v>104.89733333333334</v>
      </c>
      <c r="M323" s="8">
        <f t="shared" si="109"/>
        <v>599.6475898794472</v>
      </c>
      <c r="N323" s="10"/>
      <c r="AE323" s="30"/>
    </row>
    <row r="324" spans="1:31" x14ac:dyDescent="0.3">
      <c r="A324" t="s">
        <v>16</v>
      </c>
      <c r="B324" t="s">
        <v>40</v>
      </c>
      <c r="C324" t="s">
        <v>36</v>
      </c>
      <c r="D324">
        <v>3</v>
      </c>
      <c r="E324" t="s">
        <v>48</v>
      </c>
      <c r="F324" s="8">
        <v>8</v>
      </c>
      <c r="G324" s="9">
        <v>244.87762332557534</v>
      </c>
      <c r="H324" s="9">
        <v>94.861739764785469</v>
      </c>
      <c r="I324" s="9">
        <v>339.73936309036083</v>
      </c>
      <c r="J324" s="9">
        <v>156.77355279054206</v>
      </c>
      <c r="K324" s="9"/>
      <c r="L324" s="9">
        <v>104.36433333333335</v>
      </c>
      <c r="M324" s="8">
        <f t="shared" si="109"/>
        <v>600.87724921423626</v>
      </c>
      <c r="N324" s="10"/>
      <c r="AE324" s="30"/>
    </row>
    <row r="325" spans="1:31" x14ac:dyDescent="0.3">
      <c r="A325" t="s">
        <v>16</v>
      </c>
      <c r="B325" t="s">
        <v>40</v>
      </c>
      <c r="C325" t="s">
        <v>36</v>
      </c>
      <c r="D325">
        <v>4</v>
      </c>
      <c r="E325" t="s">
        <v>48</v>
      </c>
      <c r="F325" s="8">
        <v>8</v>
      </c>
      <c r="G325" s="9">
        <v>257.2195666279498</v>
      </c>
      <c r="H325" s="9">
        <v>91.509224482901217</v>
      </c>
      <c r="I325" s="9">
        <v>348.72879111085103</v>
      </c>
      <c r="J325" s="9">
        <v>170.04744304851815</v>
      </c>
      <c r="K325" s="9"/>
      <c r="L325" s="9">
        <v>104.79299999999999</v>
      </c>
      <c r="M325" s="8">
        <f t="shared" ref="M325:M326" si="136">SUM(L325,J325,I325)</f>
        <v>623.56923415936922</v>
      </c>
      <c r="N325" s="10"/>
      <c r="AE325" s="30"/>
    </row>
    <row r="326" spans="1:31" x14ac:dyDescent="0.3">
      <c r="A326" t="s">
        <v>16</v>
      </c>
      <c r="B326" t="s">
        <v>40</v>
      </c>
      <c r="C326" t="s">
        <v>36</v>
      </c>
      <c r="D326">
        <v>5</v>
      </c>
      <c r="E326" t="s">
        <v>48</v>
      </c>
      <c r="F326" s="8">
        <v>8</v>
      </c>
      <c r="G326" s="9">
        <v>264.51371137018583</v>
      </c>
      <c r="H326" s="9">
        <v>93.608710889014731</v>
      </c>
      <c r="I326" s="9">
        <v>358.12242225920056</v>
      </c>
      <c r="J326" s="9">
        <v>172.52718652155517</v>
      </c>
      <c r="K326" s="9"/>
      <c r="L326" s="9">
        <v>105.77000000000001</v>
      </c>
      <c r="M326" s="8">
        <f t="shared" si="136"/>
        <v>636.41960878075577</v>
      </c>
      <c r="N326" s="10"/>
      <c r="AE326" s="30"/>
    </row>
    <row r="327" spans="1:31" s="24" customFormat="1" x14ac:dyDescent="0.3">
      <c r="A327" s="24" t="s">
        <v>16</v>
      </c>
      <c r="B327" s="24" t="s">
        <v>40</v>
      </c>
      <c r="C327" s="24" t="s">
        <v>36</v>
      </c>
      <c r="D327" s="24">
        <v>1</v>
      </c>
      <c r="F327" s="25">
        <v>10.28125</v>
      </c>
      <c r="G327" s="26">
        <v>485.35072537917245</v>
      </c>
      <c r="H327" s="26">
        <v>57.270917191071014</v>
      </c>
      <c r="I327" s="26">
        <v>542.62164257024347</v>
      </c>
      <c r="J327" s="26">
        <v>0</v>
      </c>
      <c r="K327" s="26"/>
      <c r="L327" s="26" t="s">
        <v>35</v>
      </c>
      <c r="M327" s="25"/>
      <c r="N327" s="27">
        <v>2622.0563385587134</v>
      </c>
      <c r="O327" s="26">
        <f>AVERAGE(G327:G331)</f>
        <v>466.48920704982083</v>
      </c>
      <c r="P327" s="26">
        <f>AVERAGE(H327:H331)</f>
        <v>84.032601354673687</v>
      </c>
      <c r="Q327" s="26">
        <f>AVERAGE(I327:I331)</f>
        <v>550.52180840449455</v>
      </c>
      <c r="R327" s="26">
        <f>AVERAGE(J327:J331)</f>
        <v>0</v>
      </c>
      <c r="S327" s="26" t="e">
        <f>AVERAGE(K327:K331)</f>
        <v>#DIV/0!</v>
      </c>
      <c r="T327" s="26" t="e">
        <f t="shared" ref="T327:V327" si="137">AVERAGE(L327:L331)</f>
        <v>#DIV/0!</v>
      </c>
      <c r="U327" s="26" t="e">
        <f t="shared" si="137"/>
        <v>#DIV/0!</v>
      </c>
      <c r="V327" s="26">
        <f t="shared" si="137"/>
        <v>2289.7226025811415</v>
      </c>
      <c r="W327" s="26">
        <f>STDEV(G327:G331)</f>
        <v>17.088084130981507</v>
      </c>
      <c r="X327" s="26">
        <f>STDEV(H327:H331)</f>
        <v>22.260043159620142</v>
      </c>
      <c r="Y327" s="26">
        <f>STDEV(I327:I331)</f>
        <v>9.3711741891550258</v>
      </c>
      <c r="Z327" s="26">
        <f>STDEV(J327:J331)</f>
        <v>0</v>
      </c>
      <c r="AA327" s="26" t="e">
        <f>STDEV(K327:K331)</f>
        <v>#DIV/0!</v>
      </c>
      <c r="AB327" s="26" t="e">
        <f t="shared" ref="AB327:AD327" si="138">STDEV(L327:L331)</f>
        <v>#DIV/0!</v>
      </c>
      <c r="AC327" s="26" t="e">
        <f t="shared" si="138"/>
        <v>#DIV/0!</v>
      </c>
      <c r="AD327" s="26">
        <f t="shared" si="138"/>
        <v>553.50577105056277</v>
      </c>
      <c r="AE327" s="31">
        <f>LOG(V327/V317,2)/(F327-F317)</f>
        <v>0.22585745449918734</v>
      </c>
    </row>
    <row r="328" spans="1:31" s="24" customFormat="1" x14ac:dyDescent="0.3">
      <c r="A328" s="24" t="s">
        <v>16</v>
      </c>
      <c r="B328" s="24" t="s">
        <v>40</v>
      </c>
      <c r="C328" s="24" t="s">
        <v>36</v>
      </c>
      <c r="D328" s="24">
        <v>2</v>
      </c>
      <c r="F328" s="25">
        <v>10.28125</v>
      </c>
      <c r="G328" s="26">
        <v>484.60577800996947</v>
      </c>
      <c r="H328" s="26">
        <v>67.468424294768113</v>
      </c>
      <c r="I328" s="26">
        <v>552.07420230473758</v>
      </c>
      <c r="J328" s="26">
        <v>0</v>
      </c>
      <c r="K328" s="26"/>
      <c r="L328" s="26" t="s">
        <v>35</v>
      </c>
      <c r="M328" s="25"/>
      <c r="N328" s="27">
        <v>2681.2798730258901</v>
      </c>
      <c r="AE328" s="31"/>
    </row>
    <row r="329" spans="1:31" s="24" customFormat="1" x14ac:dyDescent="0.3">
      <c r="A329" s="24" t="s">
        <v>16</v>
      </c>
      <c r="B329" s="24" t="s">
        <v>40</v>
      </c>
      <c r="C329" s="24" t="s">
        <v>36</v>
      </c>
      <c r="D329" s="24">
        <v>3</v>
      </c>
      <c r="F329" s="25">
        <v>10.28125</v>
      </c>
      <c r="G329" s="26">
        <v>455.60472089450786</v>
      </c>
      <c r="H329" s="26">
        <v>83.551165043361976</v>
      </c>
      <c r="I329" s="26">
        <v>539.15588593786981</v>
      </c>
      <c r="J329" s="26">
        <v>0</v>
      </c>
      <c r="K329" s="26"/>
      <c r="L329" s="26" t="s">
        <v>35</v>
      </c>
      <c r="M329" s="25"/>
      <c r="N329" s="27">
        <v>1679.1849254688568</v>
      </c>
      <c r="AE329" s="31"/>
    </row>
    <row r="330" spans="1:31" s="24" customFormat="1" x14ac:dyDescent="0.3">
      <c r="A330" s="24" t="s">
        <v>16</v>
      </c>
      <c r="B330" s="24" t="s">
        <v>40</v>
      </c>
      <c r="C330" s="24" t="s">
        <v>36</v>
      </c>
      <c r="D330" s="24">
        <v>4</v>
      </c>
      <c r="F330" s="25">
        <v>10.28125</v>
      </c>
      <c r="G330" s="26">
        <v>456.98735674473357</v>
      </c>
      <c r="H330" s="26">
        <v>101.95460816465548</v>
      </c>
      <c r="I330" s="26">
        <v>558.94196490938907</v>
      </c>
      <c r="J330" s="26">
        <v>0</v>
      </c>
      <c r="K330" s="26"/>
      <c r="L330" s="26" t="s">
        <v>35</v>
      </c>
      <c r="M330" s="25"/>
      <c r="N330" s="27">
        <v>1693.3557478949999</v>
      </c>
      <c r="AE330" s="31"/>
    </row>
    <row r="331" spans="1:31" s="24" customFormat="1" x14ac:dyDescent="0.3">
      <c r="A331" s="24" t="s">
        <v>16</v>
      </c>
      <c r="B331" s="24" t="s">
        <v>40</v>
      </c>
      <c r="C331" s="24" t="s">
        <v>36</v>
      </c>
      <c r="D331" s="24">
        <v>5</v>
      </c>
      <c r="F331" s="25">
        <v>10.28125</v>
      </c>
      <c r="G331" s="26">
        <v>449.89745422072065</v>
      </c>
      <c r="H331" s="26">
        <v>109.91789207951192</v>
      </c>
      <c r="I331" s="26">
        <v>559.81534630023259</v>
      </c>
      <c r="J331" s="26">
        <v>0</v>
      </c>
      <c r="K331" s="26"/>
      <c r="L331" s="26" t="s">
        <v>35</v>
      </c>
      <c r="M331" s="25"/>
      <c r="N331" s="27">
        <v>2772.7361279572469</v>
      </c>
      <c r="AE331" s="31"/>
    </row>
    <row r="332" spans="1:31" x14ac:dyDescent="0.3">
      <c r="A332" t="s">
        <v>16</v>
      </c>
      <c r="B332" t="s">
        <v>40</v>
      </c>
      <c r="C332" t="s">
        <v>36</v>
      </c>
      <c r="D332">
        <v>1</v>
      </c>
      <c r="E332" t="s">
        <v>48</v>
      </c>
      <c r="F332" s="8">
        <v>10.28125</v>
      </c>
      <c r="G332" s="9"/>
      <c r="H332" s="9"/>
      <c r="I332" s="9"/>
      <c r="J332" s="9">
        <v>153.22412940868756</v>
      </c>
      <c r="K332" s="9"/>
      <c r="L332" s="9" t="s">
        <v>35</v>
      </c>
      <c r="M332" s="8"/>
      <c r="N332" s="10"/>
      <c r="O332" s="9" t="e">
        <f>AVERAGE(G332:G336)</f>
        <v>#DIV/0!</v>
      </c>
      <c r="P332" s="9" t="e">
        <f>AVERAGE(H332:H336)</f>
        <v>#DIV/0!</v>
      </c>
      <c r="Q332" s="9" t="e">
        <f>AVERAGE(I332:I336)</f>
        <v>#DIV/0!</v>
      </c>
      <c r="R332" s="9">
        <f>AVERAGE(J332:J336)</f>
        <v>150.28734154236386</v>
      </c>
      <c r="S332" s="9" t="e">
        <f>AVERAGE(K332:K336)</f>
        <v>#DIV/0!</v>
      </c>
      <c r="T332" s="9" t="e">
        <f t="shared" ref="T332:V332" si="139">AVERAGE(L332:L336)</f>
        <v>#DIV/0!</v>
      </c>
      <c r="U332" s="9" t="e">
        <f t="shared" si="139"/>
        <v>#DIV/0!</v>
      </c>
      <c r="V332" s="9" t="e">
        <f t="shared" si="139"/>
        <v>#DIV/0!</v>
      </c>
      <c r="W332" s="9" t="e">
        <f>STDEV(G332:G336)</f>
        <v>#DIV/0!</v>
      </c>
      <c r="X332" s="9" t="e">
        <f>STDEV(H332:H336)</f>
        <v>#DIV/0!</v>
      </c>
      <c r="Y332" s="9" t="e">
        <f>STDEV(I332:I336)</f>
        <v>#DIV/0!</v>
      </c>
      <c r="Z332" s="9">
        <f>STDEV(J332:J336)</f>
        <v>6.0073215035178187</v>
      </c>
      <c r="AA332" s="9" t="e">
        <f>STDEV(K332:K336)</f>
        <v>#DIV/0!</v>
      </c>
      <c r="AB332" s="9" t="e">
        <f t="shared" ref="AB332:AD332" si="140">STDEV(L332:L336)</f>
        <v>#DIV/0!</v>
      </c>
      <c r="AC332" s="9" t="e">
        <f t="shared" si="140"/>
        <v>#DIV/0!</v>
      </c>
      <c r="AD332" s="9" t="e">
        <f t="shared" si="140"/>
        <v>#DIV/0!</v>
      </c>
      <c r="AE332" s="30"/>
    </row>
    <row r="333" spans="1:31" x14ac:dyDescent="0.3">
      <c r="A333" t="s">
        <v>16</v>
      </c>
      <c r="B333" t="s">
        <v>40</v>
      </c>
      <c r="C333" t="s">
        <v>36</v>
      </c>
      <c r="D333">
        <v>2</v>
      </c>
      <c r="E333" t="s">
        <v>48</v>
      </c>
      <c r="F333" s="8">
        <v>10.28125</v>
      </c>
      <c r="G333" s="9"/>
      <c r="H333" s="9"/>
      <c r="I333" s="9"/>
      <c r="J333" s="9">
        <v>152.9323906205135</v>
      </c>
      <c r="K333" s="9"/>
      <c r="L333" s="9" t="s">
        <v>35</v>
      </c>
      <c r="M333" s="8"/>
      <c r="N333" s="10"/>
      <c r="AE333" s="30"/>
    </row>
    <row r="334" spans="1:31" x14ac:dyDescent="0.3">
      <c r="A334" t="s">
        <v>16</v>
      </c>
      <c r="B334" t="s">
        <v>40</v>
      </c>
      <c r="C334" t="s">
        <v>36</v>
      </c>
      <c r="D334">
        <v>3</v>
      </c>
      <c r="E334" t="s">
        <v>48</v>
      </c>
      <c r="F334" s="8">
        <v>10.28125</v>
      </c>
      <c r="G334" s="9"/>
      <c r="H334" s="9"/>
      <c r="I334" s="9"/>
      <c r="J334" s="9">
        <v>154.58554810567915</v>
      </c>
      <c r="K334" s="9"/>
      <c r="L334" s="9" t="s">
        <v>35</v>
      </c>
      <c r="M334" s="8"/>
      <c r="N334" s="10"/>
      <c r="AE334" s="30"/>
    </row>
    <row r="335" spans="1:31" x14ac:dyDescent="0.3">
      <c r="A335" t="s">
        <v>16</v>
      </c>
      <c r="B335" t="s">
        <v>40</v>
      </c>
      <c r="C335" t="s">
        <v>36</v>
      </c>
      <c r="D335">
        <v>4</v>
      </c>
      <c r="E335" t="s">
        <v>48</v>
      </c>
      <c r="F335" s="8">
        <v>10.28125</v>
      </c>
      <c r="G335" s="9"/>
      <c r="H335" s="9"/>
      <c r="I335" s="9"/>
      <c r="J335" s="9">
        <v>150.89026257502613</v>
      </c>
      <c r="K335" s="9"/>
      <c r="L335" s="9" t="s">
        <v>35</v>
      </c>
      <c r="M335" s="8"/>
      <c r="N335" s="10"/>
      <c r="AE335" s="30"/>
    </row>
    <row r="336" spans="1:31" x14ac:dyDescent="0.3">
      <c r="A336" t="s">
        <v>16</v>
      </c>
      <c r="B336" t="s">
        <v>40</v>
      </c>
      <c r="C336" t="s">
        <v>36</v>
      </c>
      <c r="D336">
        <v>5</v>
      </c>
      <c r="E336" t="s">
        <v>48</v>
      </c>
      <c r="F336" s="8">
        <v>10.28125</v>
      </c>
      <c r="G336" s="9"/>
      <c r="H336" s="9"/>
      <c r="I336" s="9"/>
      <c r="J336" s="9">
        <v>139.80437700191297</v>
      </c>
      <c r="K336" s="9"/>
      <c r="L336" s="9" t="s">
        <v>35</v>
      </c>
      <c r="M336" s="8"/>
      <c r="N336" s="10"/>
      <c r="AE336" s="30"/>
    </row>
    <row r="337" spans="1:32" s="24" customFormat="1" x14ac:dyDescent="0.3">
      <c r="A337" s="24" t="s">
        <v>16</v>
      </c>
      <c r="B337" s="24" t="s">
        <v>40</v>
      </c>
      <c r="C337" s="24" t="s">
        <v>36</v>
      </c>
      <c r="D337" s="24">
        <v>1</v>
      </c>
      <c r="F337" s="25">
        <v>12.020833333328483</v>
      </c>
      <c r="G337" s="26">
        <v>656.35471513533435</v>
      </c>
      <c r="H337" s="26">
        <v>50.972454000057041</v>
      </c>
      <c r="I337" s="26">
        <v>707.32716913539139</v>
      </c>
      <c r="J337" s="26">
        <v>0</v>
      </c>
      <c r="K337" s="26">
        <v>0</v>
      </c>
      <c r="L337" s="26">
        <v>47.769666666666666</v>
      </c>
      <c r="M337" s="25">
        <f>SUM(L337,J337,I337)</f>
        <v>755.09683580205808</v>
      </c>
      <c r="N337" s="27">
        <v>2967.0647480477669</v>
      </c>
      <c r="O337" s="26">
        <f>AVERAGE(G337:G341)</f>
        <v>645.13774948379387</v>
      </c>
      <c r="P337" s="26">
        <f>AVERAGE(H337:H341)</f>
        <v>72.604506278082184</v>
      </c>
      <c r="Q337" s="26">
        <f>AVERAGE(I337:I341)</f>
        <v>717.74225576187598</v>
      </c>
      <c r="R337" s="26">
        <f>AVERAGE(J337:J341)</f>
        <v>0</v>
      </c>
      <c r="S337" s="26">
        <f>AVERAGE(K337:K341)</f>
        <v>0.59517156316505204</v>
      </c>
      <c r="T337" s="26">
        <f t="shared" ref="T337:V337" si="141">AVERAGE(L337:L341)</f>
        <v>49.544933333333333</v>
      </c>
      <c r="U337" s="26">
        <f t="shared" si="141"/>
        <v>767.28718909520944</v>
      </c>
      <c r="V337" s="26">
        <f t="shared" si="141"/>
        <v>3596.1329820655678</v>
      </c>
      <c r="W337" s="26">
        <f>STDEV(G337:G341)</f>
        <v>16.494215044851305</v>
      </c>
      <c r="X337" s="26">
        <f>STDEV(H337:H341)</f>
        <v>19.860917057863944</v>
      </c>
      <c r="Y337" s="26">
        <f>STDEV(I337:I341)</f>
        <v>9.7677295343762136</v>
      </c>
      <c r="Z337" s="26">
        <f>STDEV(J337:J341)</f>
        <v>0</v>
      </c>
      <c r="AA337" s="26">
        <f>STDEV(K337:K341)</f>
        <v>0.3498586589823976</v>
      </c>
      <c r="AB337" s="26">
        <f t="shared" ref="AB337:AD337" si="142">STDEV(L337:L341)</f>
        <v>1.1824052087917147</v>
      </c>
      <c r="AC337" s="26">
        <f t="shared" si="142"/>
        <v>10.657483494839543</v>
      </c>
      <c r="AD337" s="26">
        <f t="shared" si="142"/>
        <v>823.46082970141981</v>
      </c>
      <c r="AE337" s="31">
        <f>LOG(V337/V327,2)/(F337-F327)</f>
        <v>0.37438479150951048</v>
      </c>
    </row>
    <row r="338" spans="1:32" s="24" customFormat="1" x14ac:dyDescent="0.3">
      <c r="A338" s="24" t="s">
        <v>16</v>
      </c>
      <c r="B338" s="24" t="s">
        <v>40</v>
      </c>
      <c r="C338" s="24" t="s">
        <v>36</v>
      </c>
      <c r="D338" s="24">
        <v>2</v>
      </c>
      <c r="F338" s="25">
        <v>12.020833333328483</v>
      </c>
      <c r="G338" s="26">
        <v>668.18289827552587</v>
      </c>
      <c r="H338" s="26">
        <v>52.218816729791669</v>
      </c>
      <c r="I338" s="26">
        <v>720.40171500531756</v>
      </c>
      <c r="J338" s="26">
        <v>0</v>
      </c>
      <c r="K338" s="26">
        <v>0.70377049400991698</v>
      </c>
      <c r="L338" s="26">
        <v>50.769666666666666</v>
      </c>
      <c r="M338" s="25">
        <f t="shared" ref="M338:M401" si="143">SUM(L338,J338,I338)</f>
        <v>771.17138167198425</v>
      </c>
      <c r="N338" s="27">
        <v>4887.1866941572507</v>
      </c>
      <c r="AE338" s="31"/>
    </row>
    <row r="339" spans="1:32" s="24" customFormat="1" x14ac:dyDescent="0.3">
      <c r="A339" s="24" t="s">
        <v>16</v>
      </c>
      <c r="B339" s="24" t="s">
        <v>40</v>
      </c>
      <c r="C339" s="24" t="s">
        <v>36</v>
      </c>
      <c r="D339" s="24">
        <v>3</v>
      </c>
      <c r="F339" s="25">
        <v>12.020833333328483</v>
      </c>
      <c r="G339" s="26">
        <v>629.98151215124915</v>
      </c>
      <c r="H339" s="26">
        <v>78.232462440045865</v>
      </c>
      <c r="I339" s="26">
        <v>708.21397459129503</v>
      </c>
      <c r="J339" s="26">
        <v>0</v>
      </c>
      <c r="K339" s="26">
        <v>0.61189899299980799</v>
      </c>
      <c r="L339" s="26">
        <v>49.049333333333337</v>
      </c>
      <c r="M339" s="25">
        <f t="shared" si="143"/>
        <v>757.26330792462841</v>
      </c>
      <c r="N339" s="27">
        <v>3237.5838101929899</v>
      </c>
      <c r="AE339" s="31"/>
    </row>
    <row r="340" spans="1:32" s="24" customFormat="1" x14ac:dyDescent="0.3">
      <c r="A340" s="24" t="s">
        <v>16</v>
      </c>
      <c r="B340" s="24" t="s">
        <v>40</v>
      </c>
      <c r="C340" s="24" t="s">
        <v>36</v>
      </c>
      <c r="D340" s="24">
        <v>4</v>
      </c>
      <c r="F340" s="25">
        <v>12.020833333328483</v>
      </c>
      <c r="G340" s="26">
        <v>638.67580739856328</v>
      </c>
      <c r="H340" s="26">
        <v>91.309271883205284</v>
      </c>
      <c r="I340" s="26">
        <v>729.98507928176855</v>
      </c>
      <c r="J340" s="26">
        <v>0</v>
      </c>
      <c r="K340" s="26">
        <v>0.9104817990934031</v>
      </c>
      <c r="L340" s="26">
        <v>49.795999999999999</v>
      </c>
      <c r="M340" s="25">
        <f t="shared" si="143"/>
        <v>779.7810792817686</v>
      </c>
      <c r="N340" s="27">
        <v>2956.9673358730233</v>
      </c>
      <c r="AE340" s="31"/>
    </row>
    <row r="341" spans="1:32" s="24" customFormat="1" x14ac:dyDescent="0.3">
      <c r="A341" s="24" t="s">
        <v>16</v>
      </c>
      <c r="B341" s="24" t="s">
        <v>40</v>
      </c>
      <c r="C341" s="24" t="s">
        <v>36</v>
      </c>
      <c r="D341" s="24">
        <v>5</v>
      </c>
      <c r="F341" s="25">
        <v>12.020833333328483</v>
      </c>
      <c r="G341" s="26">
        <v>632.4938144582967</v>
      </c>
      <c r="H341" s="26">
        <v>90.289526337311059</v>
      </c>
      <c r="I341" s="26">
        <v>722.78334079560773</v>
      </c>
      <c r="J341" s="26">
        <v>0</v>
      </c>
      <c r="K341" s="26">
        <v>0.74970652972213214</v>
      </c>
      <c r="L341" s="26">
        <v>50.34</v>
      </c>
      <c r="M341" s="25">
        <f t="shared" si="143"/>
        <v>773.12334079560776</v>
      </c>
      <c r="N341" s="27">
        <v>3931.8623220568102</v>
      </c>
      <c r="AE341" s="31"/>
    </row>
    <row r="342" spans="1:32" x14ac:dyDescent="0.3">
      <c r="A342" t="s">
        <v>17</v>
      </c>
      <c r="B342" t="s">
        <v>41</v>
      </c>
      <c r="D342">
        <v>1</v>
      </c>
      <c r="F342" s="8">
        <v>0</v>
      </c>
      <c r="G342" s="9">
        <v>2.4180184264252955</v>
      </c>
      <c r="H342" s="9">
        <v>-2.1213952315414906</v>
      </c>
      <c r="I342" s="9">
        <v>0.29662319488380495</v>
      </c>
      <c r="J342" s="9">
        <v>136.35037996849758</v>
      </c>
      <c r="K342" s="9"/>
      <c r="L342" s="9" t="s">
        <v>35</v>
      </c>
      <c r="M342" s="8">
        <f>SUM(L342,J342,I342)</f>
        <v>136.64700316338138</v>
      </c>
      <c r="N342" s="10">
        <v>108.20781354541081</v>
      </c>
      <c r="O342" s="9">
        <f>AVERAGE(G342:G346)</f>
        <v>1.0885814475015132</v>
      </c>
      <c r="P342" s="9">
        <f>AVERAGE(H342:H346)</f>
        <v>-0.57336714161456936</v>
      </c>
      <c r="Q342" s="9">
        <f>AVERAGE(I342:I346)</f>
        <v>0.51521430588694384</v>
      </c>
      <c r="R342" s="9">
        <f>AVERAGE(J342:J346)</f>
        <v>134.72972200468297</v>
      </c>
      <c r="S342" s="9" t="e">
        <f>AVERAGE(K342:K346)</f>
        <v>#DIV/0!</v>
      </c>
      <c r="T342" s="9" t="e">
        <f t="shared" ref="T342:V342" si="144">AVERAGE(L342:L346)</f>
        <v>#DIV/0!</v>
      </c>
      <c r="U342" s="9">
        <f t="shared" si="144"/>
        <v>135.24493631056993</v>
      </c>
      <c r="V342" s="9">
        <f t="shared" si="144"/>
        <v>158.36206718471703</v>
      </c>
      <c r="W342" s="9">
        <f>STDEV(G342:G346)</f>
        <v>1.1433027015162942</v>
      </c>
      <c r="X342" s="9">
        <f>STDEV(H342:H346)</f>
        <v>1.3927974026494749</v>
      </c>
      <c r="Y342" s="9">
        <f>STDEV(I342:I346)</f>
        <v>0.58148612281943934</v>
      </c>
      <c r="Z342" s="9">
        <f>STDEV(J342:J346)</f>
        <v>3.6633381250862951</v>
      </c>
      <c r="AA342" s="9" t="e">
        <f>STDEV(K342:K346)</f>
        <v>#DIV/0!</v>
      </c>
      <c r="AB342" s="9" t="e">
        <f t="shared" ref="AB342:AD342" si="145">STDEV(L342:L346)</f>
        <v>#DIV/0!</v>
      </c>
      <c r="AC342" s="9">
        <f t="shared" si="145"/>
        <v>3.5803573439864467</v>
      </c>
      <c r="AD342" s="9">
        <f t="shared" si="145"/>
        <v>39.491066141079315</v>
      </c>
      <c r="AE342" s="30"/>
      <c r="AF342" s="30"/>
    </row>
    <row r="343" spans="1:32" x14ac:dyDescent="0.3">
      <c r="A343" t="s">
        <v>17</v>
      </c>
      <c r="B343" t="s">
        <v>41</v>
      </c>
      <c r="D343">
        <v>2</v>
      </c>
      <c r="F343" s="8">
        <v>0</v>
      </c>
      <c r="G343" s="9">
        <v>0.90753828135216019</v>
      </c>
      <c r="H343" s="9">
        <v>0.61009301562815743</v>
      </c>
      <c r="I343" s="9">
        <v>1.5176312969803176</v>
      </c>
      <c r="J343" s="9">
        <v>133.25206410859795</v>
      </c>
      <c r="K343" s="9"/>
      <c r="L343" s="9" t="s">
        <v>35</v>
      </c>
      <c r="M343" s="8">
        <f t="shared" si="143"/>
        <v>134.76969540557826</v>
      </c>
      <c r="N343" s="10">
        <v>174.12408873829335</v>
      </c>
      <c r="AE343" s="30"/>
    </row>
    <row r="344" spans="1:32" x14ac:dyDescent="0.3">
      <c r="A344" t="s">
        <v>17</v>
      </c>
      <c r="B344" t="s">
        <v>41</v>
      </c>
      <c r="D344">
        <v>3</v>
      </c>
      <c r="F344" s="8">
        <v>0</v>
      </c>
      <c r="G344" s="9">
        <v>0</v>
      </c>
      <c r="H344" s="9">
        <v>0.21671471317142568</v>
      </c>
      <c r="I344" s="9">
        <v>0.21671471317142568</v>
      </c>
      <c r="J344" s="9">
        <v>140.35435061242768</v>
      </c>
      <c r="K344" s="9"/>
      <c r="L344" s="9" t="s">
        <v>35</v>
      </c>
      <c r="M344" s="8">
        <f t="shared" si="143"/>
        <v>140.57106532559911</v>
      </c>
      <c r="N344" s="10">
        <v>156.01217014112135</v>
      </c>
      <c r="AE344" s="30"/>
    </row>
    <row r="345" spans="1:32" x14ac:dyDescent="0.3">
      <c r="A345" t="s">
        <v>17</v>
      </c>
      <c r="B345" t="s">
        <v>41</v>
      </c>
      <c r="D345">
        <v>4</v>
      </c>
      <c r="F345" s="8">
        <v>0</v>
      </c>
      <c r="G345" s="9">
        <v>2.1173505297301105</v>
      </c>
      <c r="H345" s="9">
        <v>-2.0604492421238847</v>
      </c>
      <c r="I345" s="9">
        <v>5.6901287606225814E-2</v>
      </c>
      <c r="J345" s="9">
        <v>131.2977459493988</v>
      </c>
      <c r="K345" s="9"/>
      <c r="L345" s="9" t="s">
        <v>35</v>
      </c>
      <c r="M345" s="8">
        <f t="shared" si="143"/>
        <v>131.35464723700503</v>
      </c>
      <c r="N345" s="10">
        <v>139.35818896901131</v>
      </c>
      <c r="AE345" s="30"/>
    </row>
    <row r="346" spans="1:32" x14ac:dyDescent="0.3">
      <c r="A346" t="s">
        <v>17</v>
      </c>
      <c r="B346" t="s">
        <v>41</v>
      </c>
      <c r="D346">
        <v>5</v>
      </c>
      <c r="F346" s="8">
        <v>0</v>
      </c>
      <c r="G346" s="9">
        <v>0</v>
      </c>
      <c r="H346" s="9">
        <v>0.48820103679294519</v>
      </c>
      <c r="I346" s="9">
        <v>0.48820103679294519</v>
      </c>
      <c r="J346" s="9">
        <v>132.39406938449287</v>
      </c>
      <c r="K346" s="9"/>
      <c r="L346" s="9" t="s">
        <v>35</v>
      </c>
      <c r="M346" s="8">
        <f t="shared" si="143"/>
        <v>132.88227042128582</v>
      </c>
      <c r="N346" s="10">
        <v>214.10807452974834</v>
      </c>
      <c r="AE346" s="30"/>
    </row>
    <row r="347" spans="1:32" s="24" customFormat="1" x14ac:dyDescent="0.3">
      <c r="A347" s="24" t="s">
        <v>17</v>
      </c>
      <c r="B347" s="24" t="s">
        <v>41</v>
      </c>
      <c r="D347" s="24">
        <v>1</v>
      </c>
      <c r="F347" s="25">
        <v>2.0208333333284827</v>
      </c>
      <c r="G347" s="26">
        <v>13.916314657951201</v>
      </c>
      <c r="H347" s="26">
        <v>14.592613246634784</v>
      </c>
      <c r="I347" s="26">
        <v>28.508927904585985</v>
      </c>
      <c r="J347" s="26">
        <v>107.51223659112608</v>
      </c>
      <c r="K347" s="26"/>
      <c r="L347" s="26" t="s">
        <v>35</v>
      </c>
      <c r="M347" s="25">
        <f t="shared" si="143"/>
        <v>136.02116449571207</v>
      </c>
      <c r="N347" s="27">
        <v>171.40859374855734</v>
      </c>
      <c r="O347" s="26">
        <f>AVERAGE(G347:G351)</f>
        <v>11.55297041705489</v>
      </c>
      <c r="P347" s="26">
        <f>AVERAGE(H347:H351)</f>
        <v>15.416352818157065</v>
      </c>
      <c r="Q347" s="26">
        <f>AVERAGE(I347:I351)</f>
        <v>26.969323235211959</v>
      </c>
      <c r="R347" s="26">
        <f>AVERAGE(J347:J351)</f>
        <v>112.67926611859059</v>
      </c>
      <c r="S347" s="26" t="e">
        <f>AVERAGE(K347:K351)</f>
        <v>#DIV/0!</v>
      </c>
      <c r="T347" s="26" t="e">
        <f t="shared" ref="T347:V347" si="146">AVERAGE(L347:L351)</f>
        <v>#DIV/0!</v>
      </c>
      <c r="U347" s="26">
        <f t="shared" si="146"/>
        <v>139.64858935380258</v>
      </c>
      <c r="V347" s="26">
        <f t="shared" si="146"/>
        <v>230.089873349648</v>
      </c>
      <c r="W347" s="26">
        <f>STDEV(G347:G351)</f>
        <v>1.336057682428994</v>
      </c>
      <c r="X347" s="26">
        <f>STDEV(H347:H351)</f>
        <v>0.7445035262387546</v>
      </c>
      <c r="Y347" s="26">
        <f>STDEV(I347:I351)</f>
        <v>0.94981022757900901</v>
      </c>
      <c r="Z347" s="26">
        <f>STDEV(J347:J351)</f>
        <v>4.8667077696180367</v>
      </c>
      <c r="AA347" s="26" t="e">
        <f>STDEV(K347:K351)</f>
        <v>#DIV/0!</v>
      </c>
      <c r="AB347" s="26" t="e">
        <f t="shared" ref="AB347:AD347" si="147">STDEV(L347:L351)</f>
        <v>#DIV/0!</v>
      </c>
      <c r="AC347" s="26">
        <f t="shared" si="147"/>
        <v>4.3760453227856804</v>
      </c>
      <c r="AD347" s="26">
        <f t="shared" si="147"/>
        <v>67.491029660927282</v>
      </c>
      <c r="AE347" s="31">
        <f>LOG(V347/V342,2)/(F347-F342)</f>
        <v>0.26670714289572289</v>
      </c>
    </row>
    <row r="348" spans="1:32" s="24" customFormat="1" x14ac:dyDescent="0.3">
      <c r="A348" s="24" t="s">
        <v>17</v>
      </c>
      <c r="B348" s="24" t="s">
        <v>41</v>
      </c>
      <c r="D348" s="24">
        <v>2</v>
      </c>
      <c r="F348" s="25">
        <v>2.0208333333284827</v>
      </c>
      <c r="G348" s="26">
        <v>10.975079726310609</v>
      </c>
      <c r="H348" s="26">
        <v>15.698929491262348</v>
      </c>
      <c r="I348" s="26">
        <v>26.674009217572959</v>
      </c>
      <c r="J348" s="26">
        <v>117.90349340023799</v>
      </c>
      <c r="K348" s="26"/>
      <c r="L348" s="26" t="s">
        <v>35</v>
      </c>
      <c r="M348" s="25">
        <f t="shared" si="143"/>
        <v>144.57750261781095</v>
      </c>
      <c r="N348" s="27">
        <v>188.752267115411</v>
      </c>
      <c r="AE348" s="31"/>
    </row>
    <row r="349" spans="1:32" s="24" customFormat="1" x14ac:dyDescent="0.3">
      <c r="A349" s="24" t="s">
        <v>17</v>
      </c>
      <c r="B349" s="24" t="s">
        <v>41</v>
      </c>
      <c r="D349" s="24">
        <v>3</v>
      </c>
      <c r="F349" s="25">
        <v>2.0208333333284827</v>
      </c>
      <c r="G349" s="26">
        <v>11.086261025850074</v>
      </c>
      <c r="H349" s="26">
        <v>14.972492789379558</v>
      </c>
      <c r="I349" s="26">
        <v>26.058753815229633</v>
      </c>
      <c r="J349" s="26">
        <v>116.99783861620752</v>
      </c>
      <c r="K349" s="26"/>
      <c r="L349" s="26" t="s">
        <v>35</v>
      </c>
      <c r="M349" s="25">
        <f t="shared" si="143"/>
        <v>143.05659243143714</v>
      </c>
      <c r="N349" s="27">
        <v>214.63240950681265</v>
      </c>
      <c r="AE349" s="31"/>
    </row>
    <row r="350" spans="1:32" s="24" customFormat="1" x14ac:dyDescent="0.3">
      <c r="A350" s="24" t="s">
        <v>17</v>
      </c>
      <c r="B350" s="24" t="s">
        <v>41</v>
      </c>
      <c r="D350" s="24">
        <v>4</v>
      </c>
      <c r="F350" s="25">
        <v>2.0208333333284827</v>
      </c>
      <c r="G350" s="26">
        <v>11.151945136928338</v>
      </c>
      <c r="H350" s="26">
        <v>15.285727564910813</v>
      </c>
      <c r="I350" s="26">
        <v>26.437672701839151</v>
      </c>
      <c r="J350" s="26">
        <v>107.988894013104</v>
      </c>
      <c r="K350" s="26"/>
      <c r="L350" s="26" t="s">
        <v>35</v>
      </c>
      <c r="M350" s="25">
        <f t="shared" si="143"/>
        <v>134.42656671494316</v>
      </c>
      <c r="N350" s="27">
        <v>232.323367223872</v>
      </c>
      <c r="AE350" s="31"/>
    </row>
    <row r="351" spans="1:32" s="24" customFormat="1" x14ac:dyDescent="0.3">
      <c r="A351" s="24" t="s">
        <v>17</v>
      </c>
      <c r="B351" s="24" t="s">
        <v>41</v>
      </c>
      <c r="D351" s="24">
        <v>5</v>
      </c>
      <c r="F351" s="25">
        <v>2.0208333333284827</v>
      </c>
      <c r="G351" s="26">
        <v>10.63525153823424</v>
      </c>
      <c r="H351" s="26">
        <v>16.532000998597827</v>
      </c>
      <c r="I351" s="26">
        <v>27.167252536832066</v>
      </c>
      <c r="J351" s="26">
        <v>112.99386797227741</v>
      </c>
      <c r="K351" s="26"/>
      <c r="L351" s="26" t="s">
        <v>35</v>
      </c>
      <c r="M351" s="25">
        <f t="shared" si="143"/>
        <v>140.16112050910948</v>
      </c>
      <c r="N351" s="27">
        <v>343.33272915358697</v>
      </c>
      <c r="AE351" s="31"/>
    </row>
    <row r="352" spans="1:32" x14ac:dyDescent="0.3">
      <c r="A352" t="s">
        <v>17</v>
      </c>
      <c r="B352" t="s">
        <v>41</v>
      </c>
      <c r="D352">
        <v>1</v>
      </c>
      <c r="F352" s="8">
        <v>4.0208333333284827</v>
      </c>
      <c r="G352" s="9">
        <v>69.826179501938569</v>
      </c>
      <c r="H352" s="9">
        <v>61.9376624588933</v>
      </c>
      <c r="I352" s="9">
        <v>131.76384196083188</v>
      </c>
      <c r="J352" s="9">
        <v>10.912641480070629</v>
      </c>
      <c r="K352" s="9"/>
      <c r="L352" s="9" t="s">
        <v>35</v>
      </c>
      <c r="M352" s="8">
        <f t="shared" si="143"/>
        <v>142.6764834409025</v>
      </c>
      <c r="N352" s="10">
        <v>424.60502798361227</v>
      </c>
      <c r="O352" s="9">
        <f>AVERAGE(G352:G356)</f>
        <v>66.447257966344552</v>
      </c>
      <c r="P352" s="9">
        <f>AVERAGE(H352:H356)</f>
        <v>58.352128697573292</v>
      </c>
      <c r="Q352" s="9">
        <f>AVERAGE(I352:I356)</f>
        <v>124.79938666391786</v>
      </c>
      <c r="R352" s="9">
        <f>AVERAGE(J352:J356)</f>
        <v>24.624461833233951</v>
      </c>
      <c r="S352" s="9" t="e">
        <f>AVERAGE(K352:K356)</f>
        <v>#DIV/0!</v>
      </c>
      <c r="T352" s="9" t="e">
        <f t="shared" ref="T352:V352" si="148">AVERAGE(L352:L356)</f>
        <v>#DIV/0!</v>
      </c>
      <c r="U352" s="9">
        <f t="shared" si="148"/>
        <v>149.42384849715179</v>
      </c>
      <c r="V352" s="9">
        <f t="shared" si="148"/>
        <v>427.96010361200462</v>
      </c>
      <c r="W352" s="9">
        <f>STDEV(G352:G356)</f>
        <v>2.2789177185868974</v>
      </c>
      <c r="X352" s="9">
        <f>STDEV(H352:H356)</f>
        <v>4.160589067757841</v>
      </c>
      <c r="Y352" s="9">
        <f>STDEV(I352:I356)</f>
        <v>6.0240449411756947</v>
      </c>
      <c r="Z352" s="9">
        <f>STDEV(J352:J356)</f>
        <v>9.1731144531061073</v>
      </c>
      <c r="AA352" s="9" t="e">
        <f>STDEV(K352:K356)</f>
        <v>#DIV/0!</v>
      </c>
      <c r="AB352" s="9" t="e">
        <f t="shared" ref="AB352:AD352" si="149">STDEV(L352:L356)</f>
        <v>#DIV/0!</v>
      </c>
      <c r="AC352" s="9">
        <f t="shared" si="149"/>
        <v>3.8770004958814703</v>
      </c>
      <c r="AD352" s="9">
        <f t="shared" si="149"/>
        <v>106.07607613946269</v>
      </c>
      <c r="AE352" s="30">
        <f>LOG(V352/V347,2)/(F352-F347)</f>
        <v>0.44763940941290753</v>
      </c>
    </row>
    <row r="353" spans="1:31" x14ac:dyDescent="0.3">
      <c r="A353" t="s">
        <v>17</v>
      </c>
      <c r="B353" t="s">
        <v>41</v>
      </c>
      <c r="D353">
        <v>2</v>
      </c>
      <c r="F353" s="8">
        <v>4.0208333333284827</v>
      </c>
      <c r="G353" s="9">
        <v>63.528474907959534</v>
      </c>
      <c r="H353" s="9">
        <v>53.913532382187043</v>
      </c>
      <c r="I353" s="9">
        <v>117.44200729014658</v>
      </c>
      <c r="J353" s="9">
        <v>35.011703712766959</v>
      </c>
      <c r="K353" s="9"/>
      <c r="L353" s="9" t="s">
        <v>35</v>
      </c>
      <c r="M353" s="8">
        <f t="shared" si="143"/>
        <v>152.45371100291354</v>
      </c>
      <c r="N353" s="10">
        <v>312.01669900596295</v>
      </c>
      <c r="AE353" s="30"/>
    </row>
    <row r="354" spans="1:31" x14ac:dyDescent="0.3">
      <c r="A354" t="s">
        <v>17</v>
      </c>
      <c r="B354" t="s">
        <v>41</v>
      </c>
      <c r="D354">
        <v>3</v>
      </c>
      <c r="F354" s="8">
        <v>4.0208333333284827</v>
      </c>
      <c r="G354" s="9">
        <v>65.705899288263652</v>
      </c>
      <c r="H354" s="9">
        <v>54.186777119479125</v>
      </c>
      <c r="I354" s="9">
        <v>119.89267640774278</v>
      </c>
      <c r="J354" s="9">
        <v>30.197405507497656</v>
      </c>
      <c r="K354" s="9"/>
      <c r="L354" s="9" t="s">
        <v>35</v>
      </c>
      <c r="M354" s="8">
        <f t="shared" si="143"/>
        <v>150.09008191524043</v>
      </c>
      <c r="N354" s="10">
        <v>403.8350554395916</v>
      </c>
      <c r="AE354" s="30"/>
    </row>
    <row r="355" spans="1:31" x14ac:dyDescent="0.3">
      <c r="A355" t="s">
        <v>17</v>
      </c>
      <c r="B355" t="s">
        <v>41</v>
      </c>
      <c r="D355">
        <v>4</v>
      </c>
      <c r="F355" s="8">
        <v>4.0208333333284827</v>
      </c>
      <c r="G355" s="9">
        <v>66.235516327402252</v>
      </c>
      <c r="H355" s="9">
        <v>62.697421544382848</v>
      </c>
      <c r="I355" s="9">
        <v>128.9329378717851</v>
      </c>
      <c r="J355" s="9">
        <v>21.617458266446686</v>
      </c>
      <c r="K355" s="9"/>
      <c r="L355" s="9" t="s">
        <v>35</v>
      </c>
      <c r="M355" s="8">
        <f t="shared" si="143"/>
        <v>150.55039613823178</v>
      </c>
      <c r="N355" s="10">
        <v>397.9682938545987</v>
      </c>
      <c r="AE355" s="30"/>
    </row>
    <row r="356" spans="1:31" x14ac:dyDescent="0.3">
      <c r="A356" t="s">
        <v>17</v>
      </c>
      <c r="B356" t="s">
        <v>41</v>
      </c>
      <c r="D356">
        <v>5</v>
      </c>
      <c r="F356" s="8">
        <v>4.0208333333284827</v>
      </c>
      <c r="G356" s="9">
        <v>66.940219806158737</v>
      </c>
      <c r="H356" s="9">
        <v>59.025249982924144</v>
      </c>
      <c r="I356" s="9">
        <v>125.96546978908287</v>
      </c>
      <c r="J356" s="9">
        <v>25.38310019938783</v>
      </c>
      <c r="K356" s="9"/>
      <c r="L356" s="9" t="s">
        <v>35</v>
      </c>
      <c r="M356" s="8">
        <f t="shared" si="143"/>
        <v>151.3485699884707</v>
      </c>
      <c r="N356" s="10">
        <v>601.3754417762575</v>
      </c>
      <c r="AE356" s="30"/>
    </row>
    <row r="357" spans="1:31" s="24" customFormat="1" x14ac:dyDescent="0.3">
      <c r="A357" s="24" t="s">
        <v>17</v>
      </c>
      <c r="B357" s="24" t="s">
        <v>41</v>
      </c>
      <c r="D357" s="24">
        <v>1</v>
      </c>
      <c r="F357" s="25">
        <v>6</v>
      </c>
      <c r="G357" s="26">
        <v>89.682608078381065</v>
      </c>
      <c r="H357" s="26">
        <v>60.831344228071323</v>
      </c>
      <c r="I357" s="26">
        <v>150.51395230645238</v>
      </c>
      <c r="J357" s="26">
        <v>0</v>
      </c>
      <c r="K357" s="26"/>
      <c r="L357" s="26" t="s">
        <v>35</v>
      </c>
      <c r="M357" s="25">
        <f t="shared" si="143"/>
        <v>150.51395230645238</v>
      </c>
      <c r="N357" s="27">
        <v>940.94403254968745</v>
      </c>
      <c r="O357" s="26">
        <f>AVERAGE(G357:G361)</f>
        <v>92.795462304387144</v>
      </c>
      <c r="P357" s="26">
        <f>AVERAGE(H357:H361)</f>
        <v>59.115888773081167</v>
      </c>
      <c r="Q357" s="26">
        <f>AVERAGE(I357:I361)</f>
        <v>151.91135107746831</v>
      </c>
      <c r="R357" s="26">
        <f>AVERAGE(J357:J361)</f>
        <v>0</v>
      </c>
      <c r="S357" s="26" t="e">
        <f>AVERAGE(K357:K361)</f>
        <v>#DIV/0!</v>
      </c>
      <c r="T357" s="26" t="e">
        <f t="shared" ref="T357:V357" si="150">AVERAGE(L357:L361)</f>
        <v>#DIV/0!</v>
      </c>
      <c r="U357" s="26">
        <f t="shared" si="150"/>
        <v>151.91135107746831</v>
      </c>
      <c r="V357" s="26">
        <f t="shared" si="150"/>
        <v>1018.4050798319861</v>
      </c>
      <c r="W357" s="26">
        <f>STDEV(G357:G361)</f>
        <v>2.5871781843494519</v>
      </c>
      <c r="X357" s="26">
        <f>STDEV(H357:H361)</f>
        <v>1.6634428238309644</v>
      </c>
      <c r="Y357" s="26">
        <f>STDEV(I357:I361)</f>
        <v>2.3210233732443428</v>
      </c>
      <c r="Z357" s="26">
        <f>STDEV(J357:J361)</f>
        <v>0</v>
      </c>
      <c r="AA357" s="26" t="e">
        <f>STDEV(K357:K361)</f>
        <v>#DIV/0!</v>
      </c>
      <c r="AB357" s="26" t="e">
        <f t="shared" ref="AB357:AD357" si="151">STDEV(L357:L361)</f>
        <v>#DIV/0!</v>
      </c>
      <c r="AC357" s="26">
        <f t="shared" si="151"/>
        <v>2.3210233732443428</v>
      </c>
      <c r="AD357" s="26">
        <f t="shared" si="151"/>
        <v>151.08674490800095</v>
      </c>
      <c r="AE357" s="31">
        <f>LOG(V357/V352,2)/(F357-F352)</f>
        <v>0.6319646183527412</v>
      </c>
    </row>
    <row r="358" spans="1:31" s="24" customFormat="1" x14ac:dyDescent="0.3">
      <c r="A358" s="24" t="s">
        <v>17</v>
      </c>
      <c r="B358" s="24" t="s">
        <v>41</v>
      </c>
      <c r="D358" s="24">
        <v>2</v>
      </c>
      <c r="F358" s="25">
        <v>6</v>
      </c>
      <c r="G358" s="26">
        <v>95.034202500768743</v>
      </c>
      <c r="H358" s="26">
        <v>57.905604387614993</v>
      </c>
      <c r="I358" s="26">
        <v>152.93980688838374</v>
      </c>
      <c r="J358" s="26">
        <v>0</v>
      </c>
      <c r="K358" s="26"/>
      <c r="L358" s="26" t="s">
        <v>35</v>
      </c>
      <c r="M358" s="25">
        <f t="shared" si="143"/>
        <v>152.93980688838374</v>
      </c>
      <c r="N358" s="27">
        <v>871.74944834636392</v>
      </c>
      <c r="AE358" s="31"/>
    </row>
    <row r="359" spans="1:31" s="24" customFormat="1" x14ac:dyDescent="0.3">
      <c r="A359" s="24" t="s">
        <v>17</v>
      </c>
      <c r="B359" s="24" t="s">
        <v>41</v>
      </c>
      <c r="D359" s="24">
        <v>3</v>
      </c>
      <c r="F359" s="25">
        <v>6</v>
      </c>
      <c r="G359" s="26">
        <v>91.978655367549848</v>
      </c>
      <c r="H359" s="26">
        <v>57.01921746374758</v>
      </c>
      <c r="I359" s="26">
        <v>148.99787283129743</v>
      </c>
      <c r="J359" s="26">
        <v>0</v>
      </c>
      <c r="K359" s="26"/>
      <c r="L359" s="26" t="s">
        <v>35</v>
      </c>
      <c r="M359" s="25">
        <f t="shared" si="143"/>
        <v>148.99787283129743</v>
      </c>
      <c r="N359" s="27">
        <v>923.83468934363225</v>
      </c>
      <c r="AE359" s="31"/>
    </row>
    <row r="360" spans="1:31" s="24" customFormat="1" x14ac:dyDescent="0.3">
      <c r="A360" s="24" t="s">
        <v>17</v>
      </c>
      <c r="B360" s="24" t="s">
        <v>41</v>
      </c>
      <c r="D360" s="24">
        <v>4</v>
      </c>
      <c r="F360" s="25">
        <v>6</v>
      </c>
      <c r="G360" s="26">
        <v>91.407610863416593</v>
      </c>
      <c r="H360" s="26">
        <v>60.618082561943581</v>
      </c>
      <c r="I360" s="26">
        <v>152.02569342536017</v>
      </c>
      <c r="J360" s="26">
        <v>0</v>
      </c>
      <c r="K360" s="26"/>
      <c r="L360" s="26" t="s">
        <v>35</v>
      </c>
      <c r="M360" s="25">
        <f t="shared" si="143"/>
        <v>152.02569342536017</v>
      </c>
      <c r="N360" s="27">
        <v>1132.6019255318699</v>
      </c>
      <c r="AE360" s="31"/>
    </row>
    <row r="361" spans="1:31" s="24" customFormat="1" x14ac:dyDescent="0.3">
      <c r="A361" s="24" t="s">
        <v>17</v>
      </c>
      <c r="B361" s="24" t="s">
        <v>41</v>
      </c>
      <c r="D361" s="24">
        <v>5</v>
      </c>
      <c r="F361" s="25">
        <v>6</v>
      </c>
      <c r="G361" s="26">
        <v>95.874234711819483</v>
      </c>
      <c r="H361" s="26">
        <v>59.205195224028351</v>
      </c>
      <c r="I361" s="26">
        <v>155.07942993584783</v>
      </c>
      <c r="J361" s="26">
        <v>0</v>
      </c>
      <c r="K361" s="26"/>
      <c r="L361" s="26" t="s">
        <v>35</v>
      </c>
      <c r="M361" s="25">
        <f t="shared" si="143"/>
        <v>155.07942993584783</v>
      </c>
      <c r="N361" s="27">
        <v>1222.8953033883765</v>
      </c>
      <c r="AE361" s="31"/>
    </row>
    <row r="362" spans="1:31" x14ac:dyDescent="0.3">
      <c r="A362" t="s">
        <v>17</v>
      </c>
      <c r="B362" t="s">
        <v>41</v>
      </c>
      <c r="D362">
        <v>1</v>
      </c>
      <c r="E362" t="s">
        <v>48</v>
      </c>
      <c r="F362" s="8">
        <v>6</v>
      </c>
      <c r="G362" s="9">
        <v>89.682608078381065</v>
      </c>
      <c r="H362" s="9">
        <v>60.831344228071323</v>
      </c>
      <c r="I362" s="9">
        <v>150.51395230645238</v>
      </c>
      <c r="J362" s="9">
        <v>138.59070110429212</v>
      </c>
      <c r="K362" s="9"/>
      <c r="L362" s="9" t="s">
        <v>35</v>
      </c>
      <c r="M362" s="8">
        <f t="shared" si="143"/>
        <v>289.1046534107445</v>
      </c>
      <c r="N362" s="10"/>
      <c r="O362" s="9">
        <f>AVERAGE(G362:G366)</f>
        <v>92.795462304387144</v>
      </c>
      <c r="P362" s="9">
        <f>AVERAGE(H362:H366)</f>
        <v>59.115888773081167</v>
      </c>
      <c r="Q362" s="9">
        <f>AVERAGE(I362:I366)</f>
        <v>151.91135107746831</v>
      </c>
      <c r="R362" s="9">
        <f>AVERAGE(J362:J366)</f>
        <v>146.38891539939101</v>
      </c>
      <c r="S362" s="9" t="e">
        <f>AVERAGE(K362:K366)</f>
        <v>#DIV/0!</v>
      </c>
      <c r="T362" s="9" t="e">
        <f t="shared" ref="T362:V362" si="152">AVERAGE(L362:L366)</f>
        <v>#DIV/0!</v>
      </c>
      <c r="U362" s="9">
        <f t="shared" si="152"/>
        <v>298.30026647685929</v>
      </c>
      <c r="V362" s="9" t="e">
        <f t="shared" si="152"/>
        <v>#DIV/0!</v>
      </c>
      <c r="W362" s="9">
        <f>STDEV(G362:G366)</f>
        <v>2.5871781843494519</v>
      </c>
      <c r="X362" s="9">
        <f>STDEV(H362:H366)</f>
        <v>1.6634428238309644</v>
      </c>
      <c r="Y362" s="9">
        <f>STDEV(I362:I366)</f>
        <v>2.3210233732443428</v>
      </c>
      <c r="Z362" s="9">
        <f>STDEV(J362:J366)</f>
        <v>7.5041276801983852</v>
      </c>
      <c r="AA362" s="9" t="e">
        <f>STDEV(K362:K366)</f>
        <v>#DIV/0!</v>
      </c>
      <c r="AB362" s="9" t="e">
        <f t="shared" ref="AB362:AD362" si="153">STDEV(L362:L366)</f>
        <v>#DIV/0!</v>
      </c>
      <c r="AC362" s="9">
        <f t="shared" si="153"/>
        <v>6.5735745524955504</v>
      </c>
      <c r="AD362" s="9" t="e">
        <f t="shared" si="153"/>
        <v>#DIV/0!</v>
      </c>
      <c r="AE362" s="30"/>
    </row>
    <row r="363" spans="1:31" x14ac:dyDescent="0.3">
      <c r="A363" t="s">
        <v>17</v>
      </c>
      <c r="B363" t="s">
        <v>41</v>
      </c>
      <c r="D363">
        <v>2</v>
      </c>
      <c r="E363" t="s">
        <v>48</v>
      </c>
      <c r="F363" s="8">
        <v>6</v>
      </c>
      <c r="G363" s="9">
        <v>95.034202500768743</v>
      </c>
      <c r="H363" s="9">
        <v>57.905604387614993</v>
      </c>
      <c r="I363" s="9">
        <v>152.93980688838374</v>
      </c>
      <c r="J363" s="9">
        <v>146.36031368116338</v>
      </c>
      <c r="K363" s="9"/>
      <c r="L363" s="9" t="s">
        <v>35</v>
      </c>
      <c r="M363" s="8">
        <f t="shared" si="143"/>
        <v>299.30012056954712</v>
      </c>
      <c r="N363" s="10"/>
      <c r="AE363" s="30"/>
    </row>
    <row r="364" spans="1:31" x14ac:dyDescent="0.3">
      <c r="A364" t="s">
        <v>17</v>
      </c>
      <c r="B364" t="s">
        <v>41</v>
      </c>
      <c r="D364">
        <v>3</v>
      </c>
      <c r="E364" t="s">
        <v>48</v>
      </c>
      <c r="F364" s="8">
        <v>6</v>
      </c>
      <c r="G364" s="9">
        <v>91.978655367549848</v>
      </c>
      <c r="H364" s="9">
        <v>57.01921746374758</v>
      </c>
      <c r="I364" s="9">
        <v>148.99787283129743</v>
      </c>
      <c r="J364" s="9">
        <v>158.61056852962369</v>
      </c>
      <c r="K364" s="9"/>
      <c r="L364" s="9" t="s">
        <v>35</v>
      </c>
      <c r="M364" s="8">
        <f t="shared" si="143"/>
        <v>307.60844136092112</v>
      </c>
      <c r="N364" s="10"/>
      <c r="AE364" s="30"/>
    </row>
    <row r="365" spans="1:31" x14ac:dyDescent="0.3">
      <c r="A365" t="s">
        <v>17</v>
      </c>
      <c r="B365" t="s">
        <v>41</v>
      </c>
      <c r="D365">
        <v>4</v>
      </c>
      <c r="E365" t="s">
        <v>48</v>
      </c>
      <c r="F365" s="8">
        <v>6</v>
      </c>
      <c r="G365" s="9">
        <v>91.407610863416593</v>
      </c>
      <c r="H365" s="9">
        <v>60.618082561943581</v>
      </c>
      <c r="I365" s="9">
        <v>152.02569342536017</v>
      </c>
      <c r="J365" s="9">
        <v>145.83598199357903</v>
      </c>
      <c r="K365" s="9"/>
      <c r="L365" s="9" t="s">
        <v>35</v>
      </c>
      <c r="M365" s="8">
        <f t="shared" si="143"/>
        <v>297.86167541893917</v>
      </c>
      <c r="N365" s="10"/>
      <c r="AE365" s="30"/>
    </row>
    <row r="366" spans="1:31" x14ac:dyDescent="0.3">
      <c r="A366" t="s">
        <v>17</v>
      </c>
      <c r="B366" t="s">
        <v>41</v>
      </c>
      <c r="D366">
        <v>5</v>
      </c>
      <c r="E366" t="s">
        <v>48</v>
      </c>
      <c r="F366" s="8">
        <v>6</v>
      </c>
      <c r="G366" s="9">
        <v>95.874234711819483</v>
      </c>
      <c r="H366" s="9">
        <v>59.205195224028351</v>
      </c>
      <c r="I366" s="9">
        <v>155.07942993584783</v>
      </c>
      <c r="J366" s="9">
        <v>142.54701168829686</v>
      </c>
      <c r="K366" s="9"/>
      <c r="L366" s="9" t="s">
        <v>35</v>
      </c>
      <c r="M366" s="8">
        <f t="shared" si="143"/>
        <v>297.62644162414472</v>
      </c>
      <c r="N366" s="10"/>
      <c r="AE366" s="30"/>
    </row>
    <row r="367" spans="1:31" s="24" customFormat="1" x14ac:dyDescent="0.3">
      <c r="A367" s="24" t="s">
        <v>17</v>
      </c>
      <c r="B367" s="24" t="s">
        <v>41</v>
      </c>
      <c r="D367" s="24">
        <v>1</v>
      </c>
      <c r="F367" s="25">
        <v>8</v>
      </c>
      <c r="G367" s="26">
        <v>191.16627436485322</v>
      </c>
      <c r="H367" s="26">
        <v>108.21740879760661</v>
      </c>
      <c r="I367" s="26">
        <v>299.38368316245982</v>
      </c>
      <c r="J367" s="26">
        <v>0</v>
      </c>
      <c r="K367" s="26"/>
      <c r="L367" s="26" t="s">
        <v>35</v>
      </c>
      <c r="M367" s="25">
        <f t="shared" si="143"/>
        <v>299.38368316245982</v>
      </c>
      <c r="N367" s="27">
        <v>644.31404814181792</v>
      </c>
      <c r="O367" s="26">
        <f>AVERAGE(G367:G371)</f>
        <v>188.8730825535678</v>
      </c>
      <c r="P367" s="26">
        <f>AVERAGE(H367:H371)</f>
        <v>109.99870052667742</v>
      </c>
      <c r="Q367" s="26">
        <f>AVERAGE(I367:I371)</f>
        <v>298.87178308024534</v>
      </c>
      <c r="R367" s="26">
        <f>AVERAGE(J367:J371)</f>
        <v>0</v>
      </c>
      <c r="S367" s="26" t="e">
        <f>AVERAGE(K367:K371)</f>
        <v>#DIV/0!</v>
      </c>
      <c r="T367" s="26" t="e">
        <f t="shared" ref="T367:V367" si="154">AVERAGE(L367:L371)</f>
        <v>#DIV/0!</v>
      </c>
      <c r="U367" s="26">
        <f t="shared" si="154"/>
        <v>298.87178308024534</v>
      </c>
      <c r="V367" s="26">
        <f t="shared" si="154"/>
        <v>1026.7058678629548</v>
      </c>
      <c r="W367" s="26">
        <f>STDEV(G367:G371)</f>
        <v>5.6392681607909561</v>
      </c>
      <c r="X367" s="26">
        <f>STDEV(H367:H371)</f>
        <v>2.2201031959300002</v>
      </c>
      <c r="Y367" s="26">
        <f>STDEV(I367:I371)</f>
        <v>3.7313474944649268</v>
      </c>
      <c r="Z367" s="26">
        <f>STDEV(J367:J371)</f>
        <v>0</v>
      </c>
      <c r="AA367" s="26" t="e">
        <f>STDEV(K367:K371)</f>
        <v>#DIV/0!</v>
      </c>
      <c r="AB367" s="26" t="e">
        <f t="shared" ref="AB367:AD367" si="155">STDEV(L367:L371)</f>
        <v>#DIV/0!</v>
      </c>
      <c r="AC367" s="26">
        <f t="shared" si="155"/>
        <v>3.7313474944649268</v>
      </c>
      <c r="AD367" s="26">
        <f t="shared" si="155"/>
        <v>277.48576265101298</v>
      </c>
      <c r="AE367" s="31">
        <f>LOG(V367/V357,2)/(F367-F357)</f>
        <v>5.8557074882782849E-3</v>
      </c>
    </row>
    <row r="368" spans="1:31" s="24" customFormat="1" x14ac:dyDescent="0.3">
      <c r="A368" s="24" t="s">
        <v>17</v>
      </c>
      <c r="B368" s="24" t="s">
        <v>41</v>
      </c>
      <c r="D368" s="24">
        <v>2</v>
      </c>
      <c r="F368" s="25">
        <v>8</v>
      </c>
      <c r="G368" s="26">
        <v>197.51729416468186</v>
      </c>
      <c r="H368" s="26">
        <v>107.12023781926484</v>
      </c>
      <c r="I368" s="26">
        <v>304.6375319839467</v>
      </c>
      <c r="J368" s="26">
        <v>0</v>
      </c>
      <c r="K368" s="26"/>
      <c r="L368" s="26" t="s">
        <v>35</v>
      </c>
      <c r="M368" s="25">
        <f t="shared" si="143"/>
        <v>304.6375319839467</v>
      </c>
      <c r="N368" s="27">
        <v>1177.8404111994532</v>
      </c>
      <c r="AE368" s="31"/>
    </row>
    <row r="369" spans="1:31" s="24" customFormat="1" x14ac:dyDescent="0.3">
      <c r="A369" s="24" t="s">
        <v>17</v>
      </c>
      <c r="B369" s="24" t="s">
        <v>41</v>
      </c>
      <c r="D369" s="24">
        <v>3</v>
      </c>
      <c r="F369" s="25">
        <v>8</v>
      </c>
      <c r="G369" s="26">
        <v>183.07191852459377</v>
      </c>
      <c r="H369" s="26">
        <v>111.63800293411589</v>
      </c>
      <c r="I369" s="26">
        <v>294.70992145870969</v>
      </c>
      <c r="J369" s="26">
        <v>0</v>
      </c>
      <c r="K369" s="26"/>
      <c r="L369" s="26" t="s">
        <v>35</v>
      </c>
      <c r="M369" s="25">
        <f t="shared" si="143"/>
        <v>294.70992145870969</v>
      </c>
      <c r="N369" s="27">
        <v>946.90166667608003</v>
      </c>
      <c r="AE369" s="31"/>
    </row>
    <row r="370" spans="1:31" s="24" customFormat="1" x14ac:dyDescent="0.3">
      <c r="A370" s="24" t="s">
        <v>17</v>
      </c>
      <c r="B370" s="24" t="s">
        <v>41</v>
      </c>
      <c r="D370" s="24">
        <v>4</v>
      </c>
      <c r="F370" s="25">
        <v>8</v>
      </c>
      <c r="G370" s="26">
        <v>185.86891420599881</v>
      </c>
      <c r="H370" s="26">
        <v>110.79899435874214</v>
      </c>
      <c r="I370" s="26">
        <v>296.66790856474097</v>
      </c>
      <c r="J370" s="26">
        <v>0</v>
      </c>
      <c r="K370" s="26"/>
      <c r="L370" s="26" t="s">
        <v>35</v>
      </c>
      <c r="M370" s="25">
        <f t="shared" si="143"/>
        <v>296.66790856474097</v>
      </c>
      <c r="N370" s="27">
        <v>977.07824345661265</v>
      </c>
      <c r="AE370" s="31"/>
    </row>
    <row r="371" spans="1:31" s="24" customFormat="1" x14ac:dyDescent="0.3">
      <c r="A371" s="24" t="s">
        <v>17</v>
      </c>
      <c r="B371" s="24" t="s">
        <v>41</v>
      </c>
      <c r="D371" s="24">
        <v>5</v>
      </c>
      <c r="F371" s="25">
        <v>8</v>
      </c>
      <c r="G371" s="26">
        <v>186.74101150771139</v>
      </c>
      <c r="H371" s="26">
        <v>112.21885872365776</v>
      </c>
      <c r="I371" s="26">
        <v>298.95987023136917</v>
      </c>
      <c r="J371" s="26">
        <v>0</v>
      </c>
      <c r="K371" s="26"/>
      <c r="L371" s="26" t="s">
        <v>35</v>
      </c>
      <c r="M371" s="25">
        <f t="shared" si="143"/>
        <v>298.95987023136917</v>
      </c>
      <c r="N371" s="27">
        <v>1387.3949698408098</v>
      </c>
      <c r="AE371" s="31"/>
    </row>
    <row r="372" spans="1:31" x14ac:dyDescent="0.3">
      <c r="A372" t="s">
        <v>17</v>
      </c>
      <c r="B372" t="s">
        <v>41</v>
      </c>
      <c r="D372">
        <v>1</v>
      </c>
      <c r="E372" t="s">
        <v>48</v>
      </c>
      <c r="F372" s="8">
        <v>8</v>
      </c>
      <c r="G372" s="9">
        <v>191.16627436485322</v>
      </c>
      <c r="H372" s="9">
        <v>108.21740879760661</v>
      </c>
      <c r="I372" s="9">
        <v>299.38368316245982</v>
      </c>
      <c r="J372" s="9">
        <v>141.45067404752174</v>
      </c>
      <c r="K372" s="9"/>
      <c r="L372" s="9" t="s">
        <v>35</v>
      </c>
      <c r="M372" s="8">
        <f t="shared" si="143"/>
        <v>440.83435720998159</v>
      </c>
      <c r="N372" s="10"/>
      <c r="O372" s="9">
        <f>AVERAGE(G372:G376)</f>
        <v>188.8730825535678</v>
      </c>
      <c r="P372" s="9">
        <f>AVERAGE(H372:H376)</f>
        <v>109.99870052667742</v>
      </c>
      <c r="Q372" s="9">
        <f>AVERAGE(I372:I376)</f>
        <v>298.87178308024534</v>
      </c>
      <c r="R372" s="9">
        <f>AVERAGE(J372:J376)</f>
        <v>149.71602511715832</v>
      </c>
      <c r="S372" s="9" t="e">
        <f>AVERAGE(K372:K376)</f>
        <v>#DIV/0!</v>
      </c>
      <c r="T372" s="9" t="e">
        <f t="shared" ref="T372:V372" si="156">AVERAGE(L372:L376)</f>
        <v>#DIV/0!</v>
      </c>
      <c r="U372" s="9">
        <f t="shared" si="156"/>
        <v>448.5878081974036</v>
      </c>
      <c r="V372" s="9" t="e">
        <f t="shared" si="156"/>
        <v>#DIV/0!</v>
      </c>
      <c r="W372" s="9">
        <f>STDEV(G372:G376)</f>
        <v>5.6392681607909561</v>
      </c>
      <c r="X372" s="9">
        <f>STDEV(H372:H376)</f>
        <v>2.2201031959300002</v>
      </c>
      <c r="Y372" s="9">
        <f>STDEV(I372:I376)</f>
        <v>3.7313474944649268</v>
      </c>
      <c r="Z372" s="9">
        <f>STDEV(J372:J376)</f>
        <v>18.340609190281796</v>
      </c>
      <c r="AA372" s="9" t="e">
        <f>STDEV(K372:K376)</f>
        <v>#DIV/0!</v>
      </c>
      <c r="AB372" s="9" t="e">
        <f t="shared" ref="AB372:AD372" si="157">STDEV(L372:L376)</f>
        <v>#DIV/0!</v>
      </c>
      <c r="AC372" s="9">
        <f t="shared" si="157"/>
        <v>19.547062645052083</v>
      </c>
      <c r="AD372" s="9" t="e">
        <f t="shared" si="157"/>
        <v>#DIV/0!</v>
      </c>
      <c r="AE372" s="30"/>
    </row>
    <row r="373" spans="1:31" x14ac:dyDescent="0.3">
      <c r="A373" t="s">
        <v>17</v>
      </c>
      <c r="B373" t="s">
        <v>41</v>
      </c>
      <c r="D373">
        <v>2</v>
      </c>
      <c r="E373" t="s">
        <v>48</v>
      </c>
      <c r="F373" s="8">
        <v>8</v>
      </c>
      <c r="G373" s="9">
        <v>197.51729416468186</v>
      </c>
      <c r="H373" s="9">
        <v>107.12023781926484</v>
      </c>
      <c r="I373" s="9">
        <v>304.6375319839467</v>
      </c>
      <c r="J373" s="9">
        <v>147.12297407973668</v>
      </c>
      <c r="K373" s="9"/>
      <c r="L373" s="9" t="s">
        <v>35</v>
      </c>
      <c r="M373" s="8">
        <f t="shared" si="143"/>
        <v>451.76050606368335</v>
      </c>
      <c r="N373" s="10"/>
      <c r="AE373" s="30"/>
    </row>
    <row r="374" spans="1:31" x14ac:dyDescent="0.3">
      <c r="A374" t="s">
        <v>17</v>
      </c>
      <c r="B374" t="s">
        <v>41</v>
      </c>
      <c r="D374">
        <v>3</v>
      </c>
      <c r="E374" t="s">
        <v>48</v>
      </c>
      <c r="F374" s="8">
        <v>8</v>
      </c>
      <c r="G374" s="9">
        <v>183.07191852459377</v>
      </c>
      <c r="H374" s="9">
        <v>111.63800293411589</v>
      </c>
      <c r="I374" s="9">
        <v>294.70992145870969</v>
      </c>
      <c r="J374" s="9">
        <v>128.62842745155172</v>
      </c>
      <c r="K374" s="9"/>
      <c r="L374" s="9" t="s">
        <v>35</v>
      </c>
      <c r="M374" s="8">
        <f t="shared" si="143"/>
        <v>423.3383489102614</v>
      </c>
      <c r="N374" s="10"/>
      <c r="AE374" s="30"/>
    </row>
    <row r="375" spans="1:31" x14ac:dyDescent="0.3">
      <c r="A375" t="s">
        <v>17</v>
      </c>
      <c r="B375" t="s">
        <v>41</v>
      </c>
      <c r="D375">
        <v>4</v>
      </c>
      <c r="E375" t="s">
        <v>48</v>
      </c>
      <c r="F375" s="8">
        <v>8</v>
      </c>
      <c r="G375" s="9">
        <v>185.86891420599881</v>
      </c>
      <c r="H375" s="9">
        <v>110.79899435874214</v>
      </c>
      <c r="I375" s="9">
        <v>296.66790856474097</v>
      </c>
      <c r="J375" s="9">
        <v>153.12893714847235</v>
      </c>
      <c r="K375" s="9"/>
      <c r="L375" s="9" t="s">
        <v>35</v>
      </c>
      <c r="M375" s="8">
        <f t="shared" si="143"/>
        <v>449.79684571321332</v>
      </c>
      <c r="N375" s="10"/>
      <c r="AE375" s="30"/>
    </row>
    <row r="376" spans="1:31" x14ac:dyDescent="0.3">
      <c r="A376" t="s">
        <v>17</v>
      </c>
      <c r="B376" t="s">
        <v>41</v>
      </c>
      <c r="D376">
        <v>5</v>
      </c>
      <c r="E376" t="s">
        <v>48</v>
      </c>
      <c r="F376" s="8">
        <v>8</v>
      </c>
      <c r="G376" s="9">
        <v>186.74101150771139</v>
      </c>
      <c r="H376" s="9">
        <v>112.21885872365776</v>
      </c>
      <c r="I376" s="9">
        <v>298.95987023136917</v>
      </c>
      <c r="J376" s="9">
        <v>178.24911285850911</v>
      </c>
      <c r="K376" s="9"/>
      <c r="L376" s="9" t="s">
        <v>35</v>
      </c>
      <c r="M376" s="8">
        <f t="shared" si="143"/>
        <v>477.2089830898783</v>
      </c>
      <c r="N376" s="10"/>
      <c r="AE376" s="30"/>
    </row>
    <row r="377" spans="1:31" s="24" customFormat="1" x14ac:dyDescent="0.3">
      <c r="A377" s="24" t="s">
        <v>17</v>
      </c>
      <c r="B377" s="24" t="s">
        <v>41</v>
      </c>
      <c r="D377" s="24">
        <v>1</v>
      </c>
      <c r="F377" s="25">
        <v>10.28125</v>
      </c>
      <c r="G377" s="26">
        <v>332.48030998219946</v>
      </c>
      <c r="H377" s="26">
        <v>104.8290897700364</v>
      </c>
      <c r="I377" s="26">
        <v>437.30939975223589</v>
      </c>
      <c r="J377" s="26">
        <v>0</v>
      </c>
      <c r="K377" s="26"/>
      <c r="L377" s="26" t="s">
        <v>35</v>
      </c>
      <c r="M377" s="25">
        <f t="shared" si="143"/>
        <v>437.30939975223589</v>
      </c>
      <c r="N377" s="27">
        <v>1745.58018754303</v>
      </c>
      <c r="O377" s="26">
        <f>AVERAGE(G377:G381)</f>
        <v>337.60645269361549</v>
      </c>
      <c r="P377" s="26">
        <f>AVERAGE(H377:H381)</f>
        <v>115.47165499194675</v>
      </c>
      <c r="Q377" s="26">
        <f>AVERAGE(I377:I381)</f>
        <v>453.0781076855622</v>
      </c>
      <c r="R377" s="26">
        <f>AVERAGE(J377:J381)</f>
        <v>0</v>
      </c>
      <c r="S377" s="26" t="e">
        <f>AVERAGE(K377:K381)</f>
        <v>#DIV/0!</v>
      </c>
      <c r="T377" s="26" t="e">
        <f t="shared" ref="T377:V377" si="158">AVERAGE(L377:L381)</f>
        <v>#DIV/0!</v>
      </c>
      <c r="U377" s="26">
        <f t="shared" si="158"/>
        <v>453.0781076855622</v>
      </c>
      <c r="V377" s="26">
        <f t="shared" si="158"/>
        <v>2350.431744053019</v>
      </c>
      <c r="W377" s="26">
        <f>STDEV(G377:G381)</f>
        <v>10.41904769237947</v>
      </c>
      <c r="X377" s="26">
        <f>STDEV(H377:H381)</f>
        <v>8.2590522781810787</v>
      </c>
      <c r="Y377" s="26">
        <f>STDEV(I377:I381)</f>
        <v>17.215106722485647</v>
      </c>
      <c r="Z377" s="26">
        <f>STDEV(J377:J381)</f>
        <v>0</v>
      </c>
      <c r="AA377" s="26" t="e">
        <f>STDEV(K377:K381)</f>
        <v>#DIV/0!</v>
      </c>
      <c r="AB377" s="26" t="e">
        <f t="shared" ref="AB377:AD377" si="159">STDEV(L377:L381)</f>
        <v>#DIV/0!</v>
      </c>
      <c r="AC377" s="26">
        <f t="shared" si="159"/>
        <v>17.215106722485647</v>
      </c>
      <c r="AD377" s="26">
        <f t="shared" si="159"/>
        <v>576.15895835343792</v>
      </c>
      <c r="AE377" s="31">
        <f>LOG(V377/V367,2)/(F377-F367)</f>
        <v>0.52379303017664947</v>
      </c>
    </row>
    <row r="378" spans="1:31" s="24" customFormat="1" x14ac:dyDescent="0.3">
      <c r="A378" s="24" t="s">
        <v>17</v>
      </c>
      <c r="B378" s="24" t="s">
        <v>41</v>
      </c>
      <c r="D378" s="24">
        <v>2</v>
      </c>
      <c r="F378" s="25">
        <v>10.28125</v>
      </c>
      <c r="G378" s="26">
        <v>345.41670428176928</v>
      </c>
      <c r="H378" s="26">
        <v>122.02886654512773</v>
      </c>
      <c r="I378" s="26">
        <v>467.44557082689698</v>
      </c>
      <c r="J378" s="26">
        <v>0</v>
      </c>
      <c r="K378" s="26"/>
      <c r="L378" s="26" t="s">
        <v>35</v>
      </c>
      <c r="M378" s="25">
        <f t="shared" si="143"/>
        <v>467.44557082689698</v>
      </c>
      <c r="N378" s="27">
        <v>2154.2142521584997</v>
      </c>
      <c r="AE378" s="31"/>
    </row>
    <row r="379" spans="1:31" s="24" customFormat="1" x14ac:dyDescent="0.3">
      <c r="A379" s="24" t="s">
        <v>17</v>
      </c>
      <c r="B379" s="24" t="s">
        <v>41</v>
      </c>
      <c r="D379" s="24">
        <v>3</v>
      </c>
      <c r="F379" s="25">
        <v>10.28125</v>
      </c>
      <c r="G379" s="26">
        <v>321.71014659922696</v>
      </c>
      <c r="H379" s="26">
        <v>109.99225127517133</v>
      </c>
      <c r="I379" s="26">
        <v>431.70239787439829</v>
      </c>
      <c r="J379" s="26">
        <v>0</v>
      </c>
      <c r="K379" s="26"/>
      <c r="L379" s="26" t="s">
        <v>35</v>
      </c>
      <c r="M379" s="25">
        <f t="shared" si="143"/>
        <v>431.70239787439829</v>
      </c>
      <c r="N379" s="27">
        <v>2604.8993702886401</v>
      </c>
      <c r="AE379" s="31"/>
    </row>
    <row r="380" spans="1:31" s="24" customFormat="1" x14ac:dyDescent="0.3">
      <c r="A380" s="24" t="s">
        <v>17</v>
      </c>
      <c r="B380" s="24" t="s">
        <v>41</v>
      </c>
      <c r="D380" s="24">
        <v>4</v>
      </c>
      <c r="F380" s="25">
        <v>10.28125</v>
      </c>
      <c r="G380" s="26">
        <v>346.08006638815061</v>
      </c>
      <c r="H380" s="26">
        <v>115.73626856984814</v>
      </c>
      <c r="I380" s="26">
        <v>461.81633495799872</v>
      </c>
      <c r="J380" s="26">
        <v>0</v>
      </c>
      <c r="K380" s="26"/>
      <c r="L380" s="26" t="s">
        <v>35</v>
      </c>
      <c r="M380" s="25">
        <f t="shared" si="143"/>
        <v>461.81633495799872</v>
      </c>
      <c r="N380" s="27">
        <v>2028.1866796234299</v>
      </c>
      <c r="AE380" s="31"/>
    </row>
    <row r="381" spans="1:31" s="24" customFormat="1" x14ac:dyDescent="0.3">
      <c r="A381" s="24" t="s">
        <v>17</v>
      </c>
      <c r="B381" s="24" t="s">
        <v>41</v>
      </c>
      <c r="D381" s="24">
        <v>5</v>
      </c>
      <c r="F381" s="25">
        <v>10.28125</v>
      </c>
      <c r="G381" s="26">
        <v>342.34503621673105</v>
      </c>
      <c r="H381" s="26">
        <v>124.77179879955018</v>
      </c>
      <c r="I381" s="26">
        <v>467.11683501628124</v>
      </c>
      <c r="J381" s="26">
        <v>0</v>
      </c>
      <c r="K381" s="26"/>
      <c r="L381" s="26" t="s">
        <v>35</v>
      </c>
      <c r="M381" s="25">
        <f t="shared" si="143"/>
        <v>467.11683501628124</v>
      </c>
      <c r="N381" s="27">
        <v>3219.2782306514964</v>
      </c>
      <c r="AE381" s="31"/>
    </row>
    <row r="382" spans="1:31" x14ac:dyDescent="0.3">
      <c r="A382" t="s">
        <v>17</v>
      </c>
      <c r="B382" t="s">
        <v>41</v>
      </c>
      <c r="D382">
        <v>1</v>
      </c>
      <c r="E382" t="s">
        <v>48</v>
      </c>
      <c r="F382" s="8">
        <v>10.28125</v>
      </c>
      <c r="G382" s="9">
        <v>332.48030998219946</v>
      </c>
      <c r="H382" s="9">
        <v>104.8290897700364</v>
      </c>
      <c r="I382" s="9">
        <v>437.30939975223589</v>
      </c>
      <c r="J382" s="9">
        <v>149.98296122864735</v>
      </c>
      <c r="K382" s="9"/>
      <c r="L382" s="9" t="s">
        <v>35</v>
      </c>
      <c r="M382" s="8">
        <f t="shared" si="143"/>
        <v>587.29236098088325</v>
      </c>
      <c r="N382" s="10"/>
      <c r="O382" s="9">
        <f>AVERAGE(G382:G386)</f>
        <v>337.60645269361549</v>
      </c>
      <c r="P382" s="9">
        <f>AVERAGE(H382:H386)</f>
        <v>115.47165499194675</v>
      </c>
      <c r="Q382" s="9">
        <f>AVERAGE(I382:I386)</f>
        <v>453.0781076855622</v>
      </c>
      <c r="R382" s="9">
        <f>AVERAGE(J382:J386)</f>
        <v>147.56150913604671</v>
      </c>
      <c r="S382" s="9" t="e">
        <f>AVERAGE(K382:K386)</f>
        <v>#DIV/0!</v>
      </c>
      <c r="T382" s="9" t="e">
        <f t="shared" ref="T382:V382" si="160">AVERAGE(L382:L386)</f>
        <v>#DIV/0!</v>
      </c>
      <c r="U382" s="9">
        <f t="shared" si="160"/>
        <v>600.63961682160902</v>
      </c>
      <c r="V382" s="9" t="e">
        <f t="shared" si="160"/>
        <v>#DIV/0!</v>
      </c>
      <c r="W382" s="9">
        <f>STDEV(G382:G386)</f>
        <v>10.41904769237947</v>
      </c>
      <c r="X382" s="9">
        <f>STDEV(H382:H386)</f>
        <v>8.2590522781810787</v>
      </c>
      <c r="Y382" s="9">
        <f>STDEV(I382:I386)</f>
        <v>17.215106722485647</v>
      </c>
      <c r="Z382" s="9">
        <f>STDEV(J382:J386)</f>
        <v>4.131794551899306</v>
      </c>
      <c r="AA382" s="9" t="e">
        <f>STDEV(K382:K386)</f>
        <v>#DIV/0!</v>
      </c>
      <c r="AB382" s="9" t="e">
        <f t="shared" ref="AB382:AD382" si="161">STDEV(L382:L386)</f>
        <v>#DIV/0!</v>
      </c>
      <c r="AC382" s="9">
        <f t="shared" si="161"/>
        <v>17.68266664119967</v>
      </c>
      <c r="AD382" s="9" t="e">
        <f t="shared" si="161"/>
        <v>#DIV/0!</v>
      </c>
      <c r="AE382" s="30"/>
    </row>
    <row r="383" spans="1:31" x14ac:dyDescent="0.3">
      <c r="A383" t="s">
        <v>17</v>
      </c>
      <c r="B383" t="s">
        <v>41</v>
      </c>
      <c r="D383">
        <v>2</v>
      </c>
      <c r="E383" t="s">
        <v>48</v>
      </c>
      <c r="F383" s="8">
        <v>10.28125</v>
      </c>
      <c r="G383" s="9">
        <v>345.41670428176928</v>
      </c>
      <c r="H383" s="9">
        <v>122.02886654512773</v>
      </c>
      <c r="I383" s="9">
        <v>467.44557082689698</v>
      </c>
      <c r="J383" s="9">
        <v>147.1706483453431</v>
      </c>
      <c r="K383" s="9"/>
      <c r="L383" s="9" t="s">
        <v>35</v>
      </c>
      <c r="M383" s="8">
        <f t="shared" si="143"/>
        <v>614.61621917224011</v>
      </c>
      <c r="N383" s="10"/>
      <c r="AE383" s="30"/>
    </row>
    <row r="384" spans="1:31" x14ac:dyDescent="0.3">
      <c r="A384" t="s">
        <v>17</v>
      </c>
      <c r="B384" t="s">
        <v>41</v>
      </c>
      <c r="D384">
        <v>3</v>
      </c>
      <c r="E384" t="s">
        <v>48</v>
      </c>
      <c r="F384" s="8">
        <v>10.28125</v>
      </c>
      <c r="G384" s="9">
        <v>321.71014659922696</v>
      </c>
      <c r="H384" s="9">
        <v>109.99225127517133</v>
      </c>
      <c r="I384" s="9">
        <v>431.70239787439829</v>
      </c>
      <c r="J384" s="9">
        <v>146.45564800669516</v>
      </c>
      <c r="K384" s="9"/>
      <c r="L384" s="9" t="s">
        <v>35</v>
      </c>
      <c r="M384" s="8">
        <f t="shared" si="143"/>
        <v>578.15804588109347</v>
      </c>
      <c r="N384" s="10"/>
      <c r="AE384" s="30"/>
    </row>
    <row r="385" spans="1:31" x14ac:dyDescent="0.3">
      <c r="A385" t="s">
        <v>17</v>
      </c>
      <c r="B385" t="s">
        <v>41</v>
      </c>
      <c r="D385">
        <v>4</v>
      </c>
      <c r="E385" t="s">
        <v>48</v>
      </c>
      <c r="F385" s="8">
        <v>10.28125</v>
      </c>
      <c r="G385" s="9">
        <v>346.08006638815061</v>
      </c>
      <c r="H385" s="9">
        <v>115.73626856984814</v>
      </c>
      <c r="I385" s="9">
        <v>461.81633495799872</v>
      </c>
      <c r="J385" s="9">
        <v>141.59368263865997</v>
      </c>
      <c r="K385" s="9"/>
      <c r="L385" s="9" t="s">
        <v>35</v>
      </c>
      <c r="M385" s="8">
        <f t="shared" si="143"/>
        <v>603.41001759665869</v>
      </c>
      <c r="N385" s="10"/>
      <c r="AE385" s="30"/>
    </row>
    <row r="386" spans="1:31" x14ac:dyDescent="0.3">
      <c r="A386" t="s">
        <v>17</v>
      </c>
      <c r="B386" t="s">
        <v>41</v>
      </c>
      <c r="D386">
        <v>5</v>
      </c>
      <c r="E386" t="s">
        <v>48</v>
      </c>
      <c r="F386" s="8">
        <v>10.28125</v>
      </c>
      <c r="G386" s="9">
        <v>342.34503621673105</v>
      </c>
      <c r="H386" s="9">
        <v>124.77179879955018</v>
      </c>
      <c r="I386" s="9">
        <v>467.11683501628124</v>
      </c>
      <c r="J386" s="9">
        <v>152.604605460888</v>
      </c>
      <c r="K386" s="9"/>
      <c r="L386" s="9" t="s">
        <v>35</v>
      </c>
      <c r="M386" s="8">
        <f t="shared" si="143"/>
        <v>619.72144047716927</v>
      </c>
      <c r="N386" s="10"/>
      <c r="AE386" s="30"/>
    </row>
    <row r="387" spans="1:31" s="24" customFormat="1" x14ac:dyDescent="0.3">
      <c r="A387" s="24" t="s">
        <v>17</v>
      </c>
      <c r="B387" s="24" t="s">
        <v>41</v>
      </c>
      <c r="D387" s="24">
        <v>1</v>
      </c>
      <c r="F387" s="25">
        <v>12.020833333328483</v>
      </c>
      <c r="G387" s="26">
        <v>519.12762135796027</v>
      </c>
      <c r="H387" s="26">
        <v>96.946611131242761</v>
      </c>
      <c r="I387" s="26">
        <v>616.07423248920304</v>
      </c>
      <c r="J387" s="26">
        <v>0</v>
      </c>
      <c r="K387" s="26"/>
      <c r="L387" s="26" t="s">
        <v>35</v>
      </c>
      <c r="M387" s="25">
        <f t="shared" si="143"/>
        <v>616.07423248920304</v>
      </c>
      <c r="N387" s="27">
        <v>2259.4534888390667</v>
      </c>
      <c r="O387" s="26">
        <f>AVERAGE(G387:G391)</f>
        <v>536.16147861547074</v>
      </c>
      <c r="P387" s="26">
        <f>AVERAGE(H387:H391)</f>
        <v>100.63990456536085</v>
      </c>
      <c r="Q387" s="26">
        <f>AVERAGE(I387:I391)</f>
        <v>636.80138318083152</v>
      </c>
      <c r="R387" s="26">
        <f>AVERAGE(J387:J391)</f>
        <v>0</v>
      </c>
      <c r="S387" s="26" t="e">
        <f>AVERAGE(K387:K391)</f>
        <v>#DIV/0!</v>
      </c>
      <c r="T387" s="26" t="e">
        <f t="shared" ref="T387:V387" si="162">AVERAGE(L387:L391)</f>
        <v>#DIV/0!</v>
      </c>
      <c r="U387" s="26">
        <f t="shared" si="162"/>
        <v>636.80138318083152</v>
      </c>
      <c r="V387" s="26">
        <f t="shared" si="162"/>
        <v>2749.9806574530567</v>
      </c>
      <c r="W387" s="26">
        <f>STDEV(G387:G391)</f>
        <v>21.006360383088204</v>
      </c>
      <c r="X387" s="26">
        <f>STDEV(H387:H391)</f>
        <v>6.5002098671913551</v>
      </c>
      <c r="Y387" s="26">
        <f>STDEV(I387:I391)</f>
        <v>23.393521687689386</v>
      </c>
      <c r="Z387" s="26">
        <f>STDEV(J387:J391)</f>
        <v>0</v>
      </c>
      <c r="AA387" s="26" t="e">
        <f>STDEV(K387:K391)</f>
        <v>#DIV/0!</v>
      </c>
      <c r="AB387" s="26" t="e">
        <f t="shared" ref="AB387:AD387" si="163">STDEV(L387:L391)</f>
        <v>#DIV/0!</v>
      </c>
      <c r="AC387" s="26">
        <f t="shared" si="163"/>
        <v>23.393521687689386</v>
      </c>
      <c r="AD387" s="26">
        <f t="shared" si="163"/>
        <v>824.18795563160984</v>
      </c>
      <c r="AE387" s="31">
        <f>LOG(V387/V377,2)/(F387-F377)</f>
        <v>0.13020111264958398</v>
      </c>
    </row>
    <row r="388" spans="1:31" s="24" customFormat="1" x14ac:dyDescent="0.3">
      <c r="A388" s="24" t="s">
        <v>17</v>
      </c>
      <c r="B388" s="24" t="s">
        <v>41</v>
      </c>
      <c r="D388" s="24">
        <v>2</v>
      </c>
      <c r="F388" s="25">
        <v>12.020833333328483</v>
      </c>
      <c r="G388" s="26">
        <v>539.4146468867101</v>
      </c>
      <c r="H388" s="26">
        <v>111.37985014828402</v>
      </c>
      <c r="I388" s="26">
        <v>650.79449703499415</v>
      </c>
      <c r="J388" s="26">
        <v>0</v>
      </c>
      <c r="K388" s="26"/>
      <c r="L388" s="26" t="s">
        <v>35</v>
      </c>
      <c r="M388" s="25">
        <f t="shared" si="143"/>
        <v>650.79449703499415</v>
      </c>
      <c r="N388" s="27">
        <v>2906.8735373725935</v>
      </c>
      <c r="AE388" s="31"/>
    </row>
    <row r="389" spans="1:31" s="24" customFormat="1" x14ac:dyDescent="0.3">
      <c r="A389" s="24" t="s">
        <v>17</v>
      </c>
      <c r="B389" s="24" t="s">
        <v>41</v>
      </c>
      <c r="D389" s="24">
        <v>3</v>
      </c>
      <c r="F389" s="25">
        <v>12.020833333328483</v>
      </c>
      <c r="G389" s="26">
        <v>510.38224126819108</v>
      </c>
      <c r="H389" s="26">
        <v>97.359811071399889</v>
      </c>
      <c r="I389" s="26">
        <v>607.74205233959094</v>
      </c>
      <c r="J389" s="26">
        <v>0</v>
      </c>
      <c r="K389" s="26"/>
      <c r="L389" s="26" t="s">
        <v>35</v>
      </c>
      <c r="M389" s="25">
        <f t="shared" si="143"/>
        <v>607.74205233959094</v>
      </c>
      <c r="N389" s="27">
        <v>2873.9628352558234</v>
      </c>
      <c r="AE389" s="31"/>
    </row>
    <row r="390" spans="1:31" s="24" customFormat="1" x14ac:dyDescent="0.3">
      <c r="A390" s="24" t="s">
        <v>17</v>
      </c>
      <c r="B390" s="24" t="s">
        <v>41</v>
      </c>
      <c r="D390" s="24">
        <v>4</v>
      </c>
      <c r="F390" s="25">
        <v>12.020833333328483</v>
      </c>
      <c r="G390" s="26">
        <v>553.00287535104951</v>
      </c>
      <c r="H390" s="26">
        <v>95.427092960263664</v>
      </c>
      <c r="I390" s="26">
        <v>648.42996831131313</v>
      </c>
      <c r="J390" s="26">
        <v>0</v>
      </c>
      <c r="K390" s="26"/>
      <c r="L390" s="26" t="s">
        <v>35</v>
      </c>
      <c r="M390" s="25">
        <f t="shared" si="143"/>
        <v>648.42996831131313</v>
      </c>
      <c r="N390" s="27">
        <v>1756.0432529809902</v>
      </c>
      <c r="AE390" s="31"/>
    </row>
    <row r="391" spans="1:31" s="24" customFormat="1" x14ac:dyDescent="0.3">
      <c r="A391" s="24" t="s">
        <v>17</v>
      </c>
      <c r="B391" s="24" t="s">
        <v>41</v>
      </c>
      <c r="D391" s="24">
        <v>5</v>
      </c>
      <c r="F391" s="25">
        <v>12.020833333328483</v>
      </c>
      <c r="G391" s="26">
        <v>558.88000821344269</v>
      </c>
      <c r="H391" s="26">
        <v>102.08615751561395</v>
      </c>
      <c r="I391" s="26">
        <v>660.96616572905668</v>
      </c>
      <c r="J391" s="26">
        <v>0</v>
      </c>
      <c r="K391" s="26"/>
      <c r="L391" s="26" t="s">
        <v>35</v>
      </c>
      <c r="M391" s="25">
        <f t="shared" si="143"/>
        <v>660.96616572905668</v>
      </c>
      <c r="N391" s="27">
        <v>3953.5701728168101</v>
      </c>
      <c r="AE391" s="31"/>
    </row>
    <row r="392" spans="1:31" x14ac:dyDescent="0.3">
      <c r="A392" t="s">
        <v>18</v>
      </c>
      <c r="B392" t="s">
        <v>42</v>
      </c>
      <c r="D392">
        <v>1</v>
      </c>
      <c r="F392" s="8">
        <v>0</v>
      </c>
      <c r="G392" s="9">
        <v>0.29095710693652277</v>
      </c>
      <c r="H392" s="9">
        <v>2.676309912921572E-2</v>
      </c>
      <c r="I392" s="9">
        <v>0.31772020606573848</v>
      </c>
      <c r="J392" s="9"/>
      <c r="K392" s="9"/>
      <c r="L392" s="9" t="s">
        <v>35</v>
      </c>
      <c r="M392" s="8">
        <f t="shared" si="143"/>
        <v>0.31772020606573848</v>
      </c>
      <c r="N392" s="10">
        <v>156.46884527567033</v>
      </c>
      <c r="O392" s="9">
        <f>AVERAGE(G392:G396)</f>
        <v>0.83938388492532923</v>
      </c>
      <c r="P392" s="9">
        <f>AVERAGE(H392:H396)</f>
        <v>0.13852567394880816</v>
      </c>
      <c r="Q392" s="9">
        <f>AVERAGE(I392:I396)</f>
        <v>0.97790955887413733</v>
      </c>
      <c r="R392" s="9" t="e">
        <f>AVERAGE(J392:J396)</f>
        <v>#DIV/0!</v>
      </c>
      <c r="S392" s="9" t="e">
        <f>AVERAGE(K392:K396)</f>
        <v>#DIV/0!</v>
      </c>
      <c r="T392" s="9" t="e">
        <f t="shared" ref="T392:V392" si="164">AVERAGE(L392:L396)</f>
        <v>#DIV/0!</v>
      </c>
      <c r="U392" s="9">
        <f t="shared" si="164"/>
        <v>0.97790955887413733</v>
      </c>
      <c r="V392" s="9">
        <f t="shared" si="164"/>
        <v>141.61342545973835</v>
      </c>
      <c r="W392" s="9">
        <f>STDEV(G392:G396)</f>
        <v>1.2811098416217843</v>
      </c>
      <c r="X392" s="9">
        <f>STDEV(H392:H396)</f>
        <v>0.13606527150359829</v>
      </c>
      <c r="Y392" s="9">
        <f>STDEV(I392:I396)</f>
        <v>1.3995131728546757</v>
      </c>
      <c r="Z392" s="9" t="e">
        <f>STDEV(J392:J396)</f>
        <v>#DIV/0!</v>
      </c>
      <c r="AA392" s="9" t="e">
        <f>STDEV(K392:K396)</f>
        <v>#DIV/0!</v>
      </c>
      <c r="AB392" s="9" t="e">
        <f t="shared" ref="AB392:AD392" si="165">STDEV(L392:L396)</f>
        <v>#DIV/0!</v>
      </c>
      <c r="AC392" s="9">
        <f t="shared" si="165"/>
        <v>1.3995131728546757</v>
      </c>
      <c r="AD392" s="9">
        <f t="shared" si="165"/>
        <v>31.574288968219825</v>
      </c>
      <c r="AE392" s="30"/>
    </row>
    <row r="393" spans="1:31" x14ac:dyDescent="0.3">
      <c r="A393" t="s">
        <v>18</v>
      </c>
      <c r="B393" t="s">
        <v>42</v>
      </c>
      <c r="D393">
        <v>2</v>
      </c>
      <c r="F393" s="8">
        <v>0</v>
      </c>
      <c r="G393" s="9">
        <v>0.593956865669796</v>
      </c>
      <c r="H393" s="9">
        <v>3.2806224892645362E-2</v>
      </c>
      <c r="I393" s="9">
        <v>0.62676309056244139</v>
      </c>
      <c r="J393" s="9"/>
      <c r="K393" s="9"/>
      <c r="L393" s="9" t="s">
        <v>35</v>
      </c>
      <c r="M393" s="8">
        <f t="shared" si="143"/>
        <v>0.62676309056244139</v>
      </c>
      <c r="N393" s="10">
        <v>104.25286478769401</v>
      </c>
      <c r="AE393" s="30"/>
    </row>
    <row r="394" spans="1:31" x14ac:dyDescent="0.3">
      <c r="A394" t="s">
        <v>18</v>
      </c>
      <c r="B394" t="s">
        <v>42</v>
      </c>
      <c r="D394">
        <v>3</v>
      </c>
      <c r="F394" s="8">
        <v>0</v>
      </c>
      <c r="G394" s="9">
        <v>8.0680168918561113E-2</v>
      </c>
      <c r="H394" s="9">
        <v>0.14752360032405051</v>
      </c>
      <c r="I394" s="9">
        <v>0.22820376924261163</v>
      </c>
      <c r="J394" s="9"/>
      <c r="K394" s="9"/>
      <c r="L394" s="9" t="s">
        <v>35</v>
      </c>
      <c r="M394" s="8">
        <f t="shared" si="143"/>
        <v>0.22820376924261163</v>
      </c>
      <c r="N394" s="10">
        <v>184.34275144587932</v>
      </c>
      <c r="AE394" s="30"/>
    </row>
    <row r="395" spans="1:31" x14ac:dyDescent="0.3">
      <c r="A395" t="s">
        <v>18</v>
      </c>
      <c r="B395" t="s">
        <v>42</v>
      </c>
      <c r="D395">
        <v>4</v>
      </c>
      <c r="F395" s="8">
        <v>0</v>
      </c>
      <c r="G395" s="9">
        <v>0.12853208105086017</v>
      </c>
      <c r="H395" s="9">
        <v>0.12323993249111322</v>
      </c>
      <c r="I395" s="9">
        <v>0.25177201354197337</v>
      </c>
      <c r="J395" s="9"/>
      <c r="K395" s="9"/>
      <c r="L395" s="9" t="s">
        <v>35</v>
      </c>
      <c r="M395" s="8">
        <f t="shared" si="143"/>
        <v>0.25177201354197337</v>
      </c>
      <c r="N395" s="10">
        <v>144.55782117528335</v>
      </c>
      <c r="AE395" s="30"/>
    </row>
    <row r="396" spans="1:31" x14ac:dyDescent="0.3">
      <c r="A396" t="s">
        <v>18</v>
      </c>
      <c r="B396" t="s">
        <v>42</v>
      </c>
      <c r="D396">
        <v>5</v>
      </c>
      <c r="F396" s="8">
        <v>0</v>
      </c>
      <c r="G396" s="9">
        <v>3.1027932020509059</v>
      </c>
      <c r="H396" s="9">
        <v>0.362295512907016</v>
      </c>
      <c r="I396" s="9">
        <v>3.4650887149579219</v>
      </c>
      <c r="J396" s="9"/>
      <c r="K396" s="9"/>
      <c r="L396" s="9" t="s">
        <v>35</v>
      </c>
      <c r="M396" s="8">
        <f t="shared" si="143"/>
        <v>3.4650887149579219</v>
      </c>
      <c r="N396" s="10">
        <v>118.44484461416467</v>
      </c>
      <c r="AE396" s="30"/>
    </row>
    <row r="397" spans="1:31" s="24" customFormat="1" x14ac:dyDescent="0.3">
      <c r="A397" s="24" t="s">
        <v>18</v>
      </c>
      <c r="B397" s="24" t="s">
        <v>42</v>
      </c>
      <c r="D397" s="24">
        <v>1</v>
      </c>
      <c r="F397" s="25">
        <v>2.0208333333284827</v>
      </c>
      <c r="G397" s="26">
        <v>1.0159172755841721</v>
      </c>
      <c r="H397" s="26">
        <v>0.20806047408896206</v>
      </c>
      <c r="I397" s="26">
        <v>1.2239777496731341</v>
      </c>
      <c r="J397" s="26"/>
      <c r="K397" s="26"/>
      <c r="L397" s="26" t="s">
        <v>35</v>
      </c>
      <c r="M397" s="25">
        <f t="shared" si="143"/>
        <v>1.2239777496731341</v>
      </c>
      <c r="N397" s="27"/>
      <c r="O397" s="26">
        <f>AVERAGE(G397:G401)</f>
        <v>0.40183124374935703</v>
      </c>
      <c r="P397" s="26">
        <f>AVERAGE(H397:H401)</f>
        <v>0.21120765282150805</v>
      </c>
      <c r="Q397" s="26">
        <f>AVERAGE(I397:I401)</f>
        <v>0.61303889657086519</v>
      </c>
      <c r="R397" s="26" t="e">
        <f>AVERAGE(J397:J401)</f>
        <v>#DIV/0!</v>
      </c>
      <c r="S397" s="26" t="e">
        <f>AVERAGE(K397:K401)</f>
        <v>#DIV/0!</v>
      </c>
      <c r="T397" s="26" t="e">
        <f t="shared" ref="T397:V397" si="166">AVERAGE(L397:L401)</f>
        <v>#DIV/0!</v>
      </c>
      <c r="U397" s="26">
        <f t="shared" si="166"/>
        <v>0.61303889657086519</v>
      </c>
      <c r="V397" s="26" t="e">
        <f t="shared" si="166"/>
        <v>#DIV/0!</v>
      </c>
      <c r="W397" s="26">
        <f>STDEV(G397:G401)</f>
        <v>0.37531751987149042</v>
      </c>
      <c r="X397" s="26">
        <f>STDEV(H397:H401)</f>
        <v>6.343389583613801E-2</v>
      </c>
      <c r="Y397" s="26">
        <f>STDEV(I397:I401)</f>
        <v>0.35594959712411633</v>
      </c>
      <c r="Z397" s="26" t="e">
        <f>STDEV(J397:J401)</f>
        <v>#DIV/0!</v>
      </c>
      <c r="AA397" s="26" t="e">
        <f>STDEV(K397:K401)</f>
        <v>#DIV/0!</v>
      </c>
      <c r="AB397" s="26" t="e">
        <f t="shared" ref="AB397:AD397" si="167">STDEV(L397:L401)</f>
        <v>#DIV/0!</v>
      </c>
      <c r="AC397" s="26">
        <f t="shared" si="167"/>
        <v>0.35594959712411633</v>
      </c>
      <c r="AD397" s="26" t="e">
        <f t="shared" si="167"/>
        <v>#DIV/0!</v>
      </c>
      <c r="AE397" s="31"/>
    </row>
    <row r="398" spans="1:31" s="24" customFormat="1" x14ac:dyDescent="0.3">
      <c r="A398" s="24" t="s">
        <v>18</v>
      </c>
      <c r="B398" s="24" t="s">
        <v>42</v>
      </c>
      <c r="D398" s="24">
        <v>2</v>
      </c>
      <c r="F398" s="25">
        <v>2.0208333333284827</v>
      </c>
      <c r="G398" s="26">
        <v>0.37804999642377241</v>
      </c>
      <c r="H398" s="26">
        <v>0.18388752077813636</v>
      </c>
      <c r="I398" s="26">
        <v>0.56193751720190876</v>
      </c>
      <c r="J398" s="26"/>
      <c r="K398" s="26"/>
      <c r="L398" s="26" t="s">
        <v>35</v>
      </c>
      <c r="M398" s="25">
        <f t="shared" si="143"/>
        <v>0.56193751720190876</v>
      </c>
      <c r="N398" s="27"/>
      <c r="AE398" s="31"/>
    </row>
    <row r="399" spans="1:31" s="24" customFormat="1" x14ac:dyDescent="0.3">
      <c r="A399" s="24" t="s">
        <v>18</v>
      </c>
      <c r="B399" s="24" t="s">
        <v>42</v>
      </c>
      <c r="D399" s="24">
        <v>3</v>
      </c>
      <c r="F399" s="25">
        <v>2.0208333333284827</v>
      </c>
      <c r="G399" s="26">
        <v>0.36484949251411669</v>
      </c>
      <c r="H399" s="26">
        <v>0.18394910207345647</v>
      </c>
      <c r="I399" s="26">
        <v>0.54879859458757319</v>
      </c>
      <c r="J399" s="26"/>
      <c r="K399" s="26"/>
      <c r="L399" s="26" t="s">
        <v>35</v>
      </c>
      <c r="M399" s="25">
        <f t="shared" si="143"/>
        <v>0.54879859458757319</v>
      </c>
      <c r="N399" s="27"/>
      <c r="AE399" s="31"/>
    </row>
    <row r="400" spans="1:31" s="24" customFormat="1" x14ac:dyDescent="0.3">
      <c r="A400" s="24" t="s">
        <v>18</v>
      </c>
      <c r="B400" s="24" t="s">
        <v>42</v>
      </c>
      <c r="D400" s="24">
        <v>4</v>
      </c>
      <c r="F400" s="25">
        <v>2.0208333333284827</v>
      </c>
      <c r="G400" s="26">
        <v>0.25033945422472414</v>
      </c>
      <c r="H400" s="26">
        <v>0.15966543424051918</v>
      </c>
      <c r="I400" s="26">
        <v>0.4100048884652433</v>
      </c>
      <c r="J400" s="26"/>
      <c r="K400" s="26"/>
      <c r="L400" s="26" t="s">
        <v>35</v>
      </c>
      <c r="M400" s="25">
        <f t="shared" si="143"/>
        <v>0.4100048884652433</v>
      </c>
      <c r="N400" s="27"/>
      <c r="AE400" s="31"/>
    </row>
    <row r="401" spans="1:31" s="24" customFormat="1" x14ac:dyDescent="0.3">
      <c r="A401" s="24" t="s">
        <v>18</v>
      </c>
      <c r="B401" s="24" t="s">
        <v>42</v>
      </c>
      <c r="D401" s="24">
        <v>5</v>
      </c>
      <c r="F401" s="25">
        <v>2.0208333333284827</v>
      </c>
      <c r="G401" s="26">
        <v>0</v>
      </c>
      <c r="H401" s="26">
        <v>0.32047573292646631</v>
      </c>
      <c r="I401" s="26">
        <v>0.32047573292646631</v>
      </c>
      <c r="J401" s="26"/>
      <c r="K401" s="26"/>
      <c r="L401" s="26" t="s">
        <v>35</v>
      </c>
      <c r="M401" s="25">
        <f t="shared" si="143"/>
        <v>0.32047573292646631</v>
      </c>
      <c r="N401" s="27"/>
      <c r="AE401" s="31"/>
    </row>
    <row r="402" spans="1:31" x14ac:dyDescent="0.3">
      <c r="A402" t="s">
        <v>18</v>
      </c>
      <c r="B402" t="s">
        <v>42</v>
      </c>
      <c r="D402">
        <v>1</v>
      </c>
      <c r="F402" s="8">
        <v>4.0208333333284827</v>
      </c>
      <c r="G402" s="9">
        <v>0.34634997439281001</v>
      </c>
      <c r="H402" s="9">
        <v>9.928195906169282E-2</v>
      </c>
      <c r="I402" s="9">
        <v>0.4456319334545028</v>
      </c>
      <c r="J402" s="9"/>
      <c r="K402" s="9"/>
      <c r="L402" s="9" t="s">
        <v>35</v>
      </c>
      <c r="M402" s="8">
        <f t="shared" ref="M402:M465" si="168">SUM(L402,J402,I402)</f>
        <v>0.4456319334545028</v>
      </c>
      <c r="N402" s="10"/>
      <c r="O402" s="9">
        <f>AVERAGE(G402:G406)</f>
        <v>0.24485029395848351</v>
      </c>
      <c r="P402" s="9">
        <f>AVERAGE(H402:H406)</f>
        <v>0.24739041408450024</v>
      </c>
      <c r="Q402" s="9">
        <f>AVERAGE(I402:I406)</f>
        <v>0.4922407080429837</v>
      </c>
      <c r="R402" s="9" t="e">
        <f>AVERAGE(J402:J406)</f>
        <v>#DIV/0!</v>
      </c>
      <c r="S402" s="9" t="e">
        <f>AVERAGE(K402:K406)</f>
        <v>#DIV/0!</v>
      </c>
      <c r="T402" s="9" t="e">
        <f t="shared" ref="T402:V402" si="169">AVERAGE(L402:L406)</f>
        <v>#DIV/0!</v>
      </c>
      <c r="U402" s="9">
        <f t="shared" si="169"/>
        <v>0.4922407080429837</v>
      </c>
      <c r="V402" s="9" t="e">
        <f t="shared" si="169"/>
        <v>#DIV/0!</v>
      </c>
      <c r="W402" s="9">
        <f>STDEV(G402:G406)</f>
        <v>0.15670897703844797</v>
      </c>
      <c r="X402" s="9">
        <f>STDEV(H402:H406)</f>
        <v>0.14380485765189277</v>
      </c>
      <c r="Y402" s="9">
        <f>STDEV(I402:I406)</f>
        <v>0.13928505233436902</v>
      </c>
      <c r="Z402" s="9" t="e">
        <f>STDEV(J402:J406)</f>
        <v>#DIV/0!</v>
      </c>
      <c r="AA402" s="9" t="e">
        <f>STDEV(K402:K406)</f>
        <v>#DIV/0!</v>
      </c>
      <c r="AB402" s="9" t="e">
        <f t="shared" ref="AB402:AD402" si="170">STDEV(L402:L406)</f>
        <v>#DIV/0!</v>
      </c>
      <c r="AC402" s="9">
        <f t="shared" si="170"/>
        <v>0.13928505233436902</v>
      </c>
      <c r="AD402" s="9" t="e">
        <f t="shared" si="170"/>
        <v>#DIV/0!</v>
      </c>
      <c r="AE402" s="30"/>
    </row>
    <row r="403" spans="1:31" x14ac:dyDescent="0.3">
      <c r="A403" t="s">
        <v>18</v>
      </c>
      <c r="B403" t="s">
        <v>42</v>
      </c>
      <c r="D403">
        <v>2</v>
      </c>
      <c r="F403" s="8">
        <v>4.0208333333284827</v>
      </c>
      <c r="G403" s="9">
        <v>0.29996536864979684</v>
      </c>
      <c r="H403" s="9">
        <v>0.13554138902793139</v>
      </c>
      <c r="I403" s="9">
        <v>0.43550675767772823</v>
      </c>
      <c r="J403" s="9"/>
      <c r="K403" s="9"/>
      <c r="L403" s="9" t="s">
        <v>35</v>
      </c>
      <c r="M403" s="8">
        <f t="shared" si="168"/>
        <v>0.43550675767772823</v>
      </c>
      <c r="N403" s="10"/>
      <c r="AE403" s="30"/>
    </row>
    <row r="404" spans="1:31" x14ac:dyDescent="0.3">
      <c r="A404" t="s">
        <v>18</v>
      </c>
      <c r="B404" t="s">
        <v>42</v>
      </c>
      <c r="D404">
        <v>3</v>
      </c>
      <c r="F404" s="8">
        <v>4.0208333333284827</v>
      </c>
      <c r="G404" s="9">
        <v>0.39155104379351774</v>
      </c>
      <c r="H404" s="9">
        <v>0.34786419918528022</v>
      </c>
      <c r="I404" s="9">
        <v>0.7394152429787979</v>
      </c>
      <c r="J404" s="9"/>
      <c r="K404" s="9"/>
      <c r="L404" s="9" t="s">
        <v>35</v>
      </c>
      <c r="M404" s="8">
        <f t="shared" si="168"/>
        <v>0.7394152429787979</v>
      </c>
      <c r="N404" s="10"/>
      <c r="AE404" s="30"/>
    </row>
    <row r="405" spans="1:31" x14ac:dyDescent="0.3">
      <c r="A405" t="s">
        <v>18</v>
      </c>
      <c r="B405" t="s">
        <v>42</v>
      </c>
      <c r="D405">
        <v>4</v>
      </c>
      <c r="F405" s="8">
        <v>4.0208333333284827</v>
      </c>
      <c r="G405" s="9">
        <v>0.18638508295629308</v>
      </c>
      <c r="H405" s="9">
        <v>0.21430379994446042</v>
      </c>
      <c r="I405" s="9">
        <v>0.4006888829007535</v>
      </c>
      <c r="J405" s="9"/>
      <c r="K405" s="9"/>
      <c r="L405" s="9" t="s">
        <v>35</v>
      </c>
      <c r="M405" s="8">
        <f t="shared" si="168"/>
        <v>0.4006888829007535</v>
      </c>
      <c r="N405" s="10"/>
      <c r="AE405" s="30"/>
    </row>
    <row r="406" spans="1:31" x14ac:dyDescent="0.3">
      <c r="A406" t="s">
        <v>18</v>
      </c>
      <c r="B406" t="s">
        <v>42</v>
      </c>
      <c r="D406">
        <v>5</v>
      </c>
      <c r="F406" s="8">
        <v>4.0208333333284827</v>
      </c>
      <c r="G406" s="9">
        <v>0</v>
      </c>
      <c r="H406" s="9">
        <v>0.43996072320313634</v>
      </c>
      <c r="I406" s="9">
        <v>0.43996072320313634</v>
      </c>
      <c r="J406" s="9"/>
      <c r="K406" s="9"/>
      <c r="L406" s="9" t="s">
        <v>35</v>
      </c>
      <c r="M406" s="8">
        <f t="shared" si="168"/>
        <v>0.43996072320313634</v>
      </c>
      <c r="N406" s="10"/>
      <c r="AE406" s="30"/>
    </row>
    <row r="407" spans="1:31" s="24" customFormat="1" x14ac:dyDescent="0.3">
      <c r="A407" s="24" t="s">
        <v>18</v>
      </c>
      <c r="B407" s="24" t="s">
        <v>42</v>
      </c>
      <c r="D407" s="24">
        <v>1</v>
      </c>
      <c r="F407" s="25">
        <v>6</v>
      </c>
      <c r="G407" s="26">
        <v>0.60546669644829121</v>
      </c>
      <c r="H407" s="26">
        <v>0.17180104412272351</v>
      </c>
      <c r="I407" s="26">
        <v>0.77726774057101466</v>
      </c>
      <c r="J407" s="26"/>
      <c r="K407" s="26"/>
      <c r="L407" s="26" t="s">
        <v>35</v>
      </c>
      <c r="M407" s="25">
        <f t="shared" si="168"/>
        <v>0.77726774057101466</v>
      </c>
      <c r="N407" s="27"/>
      <c r="O407" s="26">
        <f>AVERAGE(G407:G411)</f>
        <v>0.43450824912955766</v>
      </c>
      <c r="P407" s="26">
        <f>AVERAGE(H407:H411)</f>
        <v>0.21643145122183788</v>
      </c>
      <c r="Q407" s="26">
        <f>AVERAGE(I407:I411)</f>
        <v>0.65093970035139548</v>
      </c>
      <c r="R407" s="26" t="e">
        <f>AVERAGE(J407:J411)</f>
        <v>#DIV/0!</v>
      </c>
      <c r="S407" s="26" t="e">
        <f>AVERAGE(K407:K411)</f>
        <v>#DIV/0!</v>
      </c>
      <c r="T407" s="26" t="e">
        <f t="shared" ref="T407:V407" si="171">AVERAGE(L407:L411)</f>
        <v>#DIV/0!</v>
      </c>
      <c r="U407" s="26">
        <f t="shared" si="171"/>
        <v>0.65093970035139548</v>
      </c>
      <c r="V407" s="26" t="e">
        <f t="shared" si="171"/>
        <v>#DIV/0!</v>
      </c>
      <c r="W407" s="26">
        <f>STDEV(G407:G411)</f>
        <v>0.24575223983384428</v>
      </c>
      <c r="X407" s="26">
        <f>STDEV(H407:H411)</f>
        <v>0.10227843261767181</v>
      </c>
      <c r="Y407" s="26">
        <f>STDEV(I407:I411)</f>
        <v>0.22173369054645539</v>
      </c>
      <c r="Z407" s="26" t="e">
        <f>STDEV(J407:J411)</f>
        <v>#DIV/0!</v>
      </c>
      <c r="AA407" s="26" t="e">
        <f>STDEV(K407:K411)</f>
        <v>#DIV/0!</v>
      </c>
      <c r="AB407" s="26" t="e">
        <f t="shared" ref="AB407:AD407" si="172">STDEV(L407:L411)</f>
        <v>#DIV/0!</v>
      </c>
      <c r="AC407" s="26">
        <f t="shared" si="172"/>
        <v>0.22173369054645539</v>
      </c>
      <c r="AD407" s="26" t="e">
        <f t="shared" si="172"/>
        <v>#DIV/0!</v>
      </c>
      <c r="AE407" s="31"/>
    </row>
    <row r="408" spans="1:31" s="24" customFormat="1" x14ac:dyDescent="0.3">
      <c r="A408" s="24" t="s">
        <v>18</v>
      </c>
      <c r="B408" s="24" t="s">
        <v>42</v>
      </c>
      <c r="D408" s="24">
        <v>2</v>
      </c>
      <c r="F408" s="25">
        <v>6</v>
      </c>
      <c r="G408" s="26">
        <v>0.14812762128707119</v>
      </c>
      <c r="H408" s="26">
        <v>0.3893578490487084</v>
      </c>
      <c r="I408" s="26">
        <v>0.53748547033577965</v>
      </c>
      <c r="J408" s="26"/>
      <c r="K408" s="26"/>
      <c r="L408" s="26" t="s">
        <v>35</v>
      </c>
      <c r="M408" s="25">
        <f t="shared" si="168"/>
        <v>0.53748547033577965</v>
      </c>
      <c r="N408" s="27"/>
      <c r="AE408" s="31"/>
    </row>
    <row r="409" spans="1:31" s="24" customFormat="1" x14ac:dyDescent="0.3">
      <c r="A409" s="24" t="s">
        <v>18</v>
      </c>
      <c r="B409" s="24" t="s">
        <v>42</v>
      </c>
      <c r="D409" s="24">
        <v>3</v>
      </c>
      <c r="F409" s="25">
        <v>6</v>
      </c>
      <c r="G409" s="26">
        <v>0.64954521078812599</v>
      </c>
      <c r="H409" s="26">
        <v>0.22644563386092906</v>
      </c>
      <c r="I409" s="26">
        <v>0.87599084464905508</v>
      </c>
      <c r="J409" s="26"/>
      <c r="K409" s="26"/>
      <c r="L409" s="26" t="s">
        <v>35</v>
      </c>
      <c r="M409" s="25">
        <f t="shared" si="168"/>
        <v>0.87599084464905508</v>
      </c>
      <c r="N409" s="27"/>
      <c r="AE409" s="31"/>
    </row>
    <row r="410" spans="1:31" s="24" customFormat="1" x14ac:dyDescent="0.3">
      <c r="A410" s="24" t="s">
        <v>18</v>
      </c>
      <c r="B410" s="24" t="s">
        <v>42</v>
      </c>
      <c r="D410" s="24">
        <v>4</v>
      </c>
      <c r="F410" s="25">
        <v>6</v>
      </c>
      <c r="G410" s="26">
        <v>0.18578686756264892</v>
      </c>
      <c r="H410" s="26">
        <v>0.13538176640758187</v>
      </c>
      <c r="I410" s="26">
        <v>0.32116863397023077</v>
      </c>
      <c r="J410" s="26"/>
      <c r="K410" s="26"/>
      <c r="L410" s="26" t="s">
        <v>35</v>
      </c>
      <c r="M410" s="25">
        <f t="shared" si="168"/>
        <v>0.32116863397023077</v>
      </c>
      <c r="N410" s="27"/>
      <c r="AE410" s="31"/>
    </row>
    <row r="411" spans="1:31" s="24" customFormat="1" x14ac:dyDescent="0.3">
      <c r="A411" s="24" t="s">
        <v>18</v>
      </c>
      <c r="B411" s="24" t="s">
        <v>42</v>
      </c>
      <c r="D411" s="24">
        <v>5</v>
      </c>
      <c r="F411" s="25">
        <v>6</v>
      </c>
      <c r="G411" s="26">
        <v>0.58361484956165066</v>
      </c>
      <c r="H411" s="26">
        <v>0.15917096266924666</v>
      </c>
      <c r="I411" s="26">
        <v>0.74278581223089735</v>
      </c>
      <c r="J411" s="26"/>
      <c r="K411" s="26"/>
      <c r="L411" s="26" t="s">
        <v>35</v>
      </c>
      <c r="M411" s="25">
        <f t="shared" si="168"/>
        <v>0.74278581223089735</v>
      </c>
      <c r="N411" s="27"/>
      <c r="AE411" s="31"/>
    </row>
    <row r="412" spans="1:31" x14ac:dyDescent="0.3">
      <c r="A412" t="s">
        <v>18</v>
      </c>
      <c r="B412" t="s">
        <v>42</v>
      </c>
      <c r="D412">
        <v>1</v>
      </c>
      <c r="F412" s="8">
        <v>8</v>
      </c>
      <c r="G412" s="9">
        <v>0.16448152258487822</v>
      </c>
      <c r="H412" s="9">
        <v>0.21410382498094527</v>
      </c>
      <c r="I412" s="9">
        <v>0.37858534756582352</v>
      </c>
      <c r="J412" s="9"/>
      <c r="K412" s="9"/>
      <c r="L412" s="9" t="s">
        <v>35</v>
      </c>
      <c r="M412" s="8">
        <f t="shared" si="168"/>
        <v>0.37858534756582352</v>
      </c>
      <c r="N412" s="10">
        <v>163.31277906956066</v>
      </c>
      <c r="O412" s="9">
        <f>AVERAGE(G412:G416)</f>
        <v>0.29572684953450556</v>
      </c>
      <c r="P412" s="9">
        <f>AVERAGE(H412:H416)</f>
        <v>0.21664430174870061</v>
      </c>
      <c r="Q412" s="9">
        <f>AVERAGE(I412:I416)</f>
        <v>0.51237115128320609</v>
      </c>
      <c r="R412" s="9" t="e">
        <f>AVERAGE(J412:J416)</f>
        <v>#DIV/0!</v>
      </c>
      <c r="S412" s="9" t="e">
        <f>AVERAGE(K412:K416)</f>
        <v>#DIV/0!</v>
      </c>
      <c r="T412" s="9" t="e">
        <f t="shared" ref="T412:V412" si="173">AVERAGE(L412:L416)</f>
        <v>#DIV/0!</v>
      </c>
      <c r="U412" s="9">
        <f t="shared" si="173"/>
        <v>0.51237115128320609</v>
      </c>
      <c r="V412" s="9">
        <f t="shared" si="173"/>
        <v>134.60354589831002</v>
      </c>
      <c r="W412" s="9">
        <f>STDEV(G412:G416)</f>
        <v>0.2420767408625239</v>
      </c>
      <c r="X412" s="9">
        <f>STDEV(H412:H416)</f>
        <v>6.7547921443784617E-2</v>
      </c>
      <c r="Y412" s="9">
        <f>STDEV(I412:I416)</f>
        <v>0.20002220356204387</v>
      </c>
      <c r="Z412" s="9" t="e">
        <f>STDEV(J412:J416)</f>
        <v>#DIV/0!</v>
      </c>
      <c r="AA412" s="9" t="e">
        <f>STDEV(K412:K416)</f>
        <v>#DIV/0!</v>
      </c>
      <c r="AB412" s="9" t="e">
        <f t="shared" ref="AB412:AD412" si="174">STDEV(L412:L416)</f>
        <v>#DIV/0!</v>
      </c>
      <c r="AC412" s="9">
        <f t="shared" si="174"/>
        <v>0.20002220356204387</v>
      </c>
      <c r="AD412" s="9">
        <f t="shared" si="174"/>
        <v>17.271550729056244</v>
      </c>
      <c r="AE412" s="30"/>
    </row>
    <row r="413" spans="1:31" x14ac:dyDescent="0.3">
      <c r="A413" t="s">
        <v>18</v>
      </c>
      <c r="B413" t="s">
        <v>42</v>
      </c>
      <c r="D413">
        <v>2</v>
      </c>
      <c r="F413" s="8">
        <v>8</v>
      </c>
      <c r="G413" s="9">
        <v>0.44011687351937595</v>
      </c>
      <c r="H413" s="9">
        <v>0.26244973160259666</v>
      </c>
      <c r="I413" s="9">
        <v>0.70256660512197255</v>
      </c>
      <c r="J413" s="9"/>
      <c r="K413" s="9"/>
      <c r="L413" s="9" t="s">
        <v>35</v>
      </c>
      <c r="M413" s="8">
        <f t="shared" si="168"/>
        <v>0.70256660512197255</v>
      </c>
      <c r="N413" s="10">
        <v>133.51289142203768</v>
      </c>
      <c r="AE413" s="30"/>
    </row>
    <row r="414" spans="1:31" x14ac:dyDescent="0.3">
      <c r="A414" t="s">
        <v>18</v>
      </c>
      <c r="B414" t="s">
        <v>42</v>
      </c>
      <c r="D414">
        <v>3</v>
      </c>
      <c r="F414" s="8">
        <v>8</v>
      </c>
      <c r="G414" s="9">
        <v>0.22227447251663274</v>
      </c>
      <c r="H414" s="9">
        <v>0.19609093598992511</v>
      </c>
      <c r="I414" s="9">
        <v>0.41836540850655785</v>
      </c>
      <c r="J414" s="9"/>
      <c r="K414" s="9"/>
      <c r="L414" s="9" t="s">
        <v>35</v>
      </c>
      <c r="M414" s="8">
        <f t="shared" si="168"/>
        <v>0.41836540850655785</v>
      </c>
      <c r="N414" s="10">
        <v>132.2822992626285</v>
      </c>
      <c r="AE414" s="30"/>
    </row>
    <row r="415" spans="1:31" x14ac:dyDescent="0.3">
      <c r="A415" t="s">
        <v>18</v>
      </c>
      <c r="B415" t="s">
        <v>42</v>
      </c>
      <c r="D415">
        <v>4</v>
      </c>
      <c r="F415" s="8">
        <v>8</v>
      </c>
      <c r="G415" s="9">
        <v>1.8377015424192161E-2</v>
      </c>
      <c r="H415" s="9">
        <v>0.29322583348133896</v>
      </c>
      <c r="I415" s="9">
        <v>0.31160284890553114</v>
      </c>
      <c r="J415" s="9"/>
      <c r="K415" s="9"/>
      <c r="L415" s="9" t="s">
        <v>35</v>
      </c>
      <c r="M415" s="8">
        <f t="shared" si="168"/>
        <v>0.31160284890553114</v>
      </c>
      <c r="N415" s="10">
        <v>117.34778906888566</v>
      </c>
      <c r="AE415" s="30"/>
    </row>
    <row r="416" spans="1:31" x14ac:dyDescent="0.3">
      <c r="A416" t="s">
        <v>18</v>
      </c>
      <c r="B416" t="s">
        <v>42</v>
      </c>
      <c r="D416">
        <v>5</v>
      </c>
      <c r="F416" s="8">
        <v>8</v>
      </c>
      <c r="G416" s="9">
        <v>0.63338436362744877</v>
      </c>
      <c r="H416" s="9">
        <v>0.11735118268869699</v>
      </c>
      <c r="I416" s="9">
        <v>0.75073554631614581</v>
      </c>
      <c r="J416" s="9"/>
      <c r="K416" s="9"/>
      <c r="L416" s="9" t="s">
        <v>35</v>
      </c>
      <c r="M416" s="8">
        <f t="shared" si="168"/>
        <v>0.75073554631614581</v>
      </c>
      <c r="N416" s="10">
        <v>126.56197066843765</v>
      </c>
      <c r="AE416" s="30"/>
    </row>
    <row r="417" spans="1:31" s="24" customFormat="1" x14ac:dyDescent="0.3">
      <c r="A417" s="24" t="s">
        <v>18</v>
      </c>
      <c r="B417" s="24" t="s">
        <v>42</v>
      </c>
      <c r="D417" s="24">
        <v>1</v>
      </c>
      <c r="F417" s="25">
        <v>12.020833333328483</v>
      </c>
      <c r="G417" s="26">
        <v>0.1361166636859075</v>
      </c>
      <c r="H417" s="26">
        <v>0.2443199040552006</v>
      </c>
      <c r="I417" s="26">
        <v>0.38043656774110812</v>
      </c>
      <c r="J417" s="26"/>
      <c r="K417" s="26"/>
      <c r="L417" s="26" t="s">
        <v>35</v>
      </c>
      <c r="M417" s="25">
        <f t="shared" si="168"/>
        <v>0.38043656774110812</v>
      </c>
      <c r="N417" s="27"/>
      <c r="O417" s="26">
        <f>AVERAGE(G417:G421)</f>
        <v>0.49128731781155421</v>
      </c>
      <c r="P417" s="26">
        <f>AVERAGE(H417:H421)</f>
        <v>0.25511407147526277</v>
      </c>
      <c r="Q417" s="26">
        <f>AVERAGE(I417:I421)</f>
        <v>0.74640138928681699</v>
      </c>
      <c r="R417" s="26" t="e">
        <f>AVERAGE(J417:J421)</f>
        <v>#DIV/0!</v>
      </c>
      <c r="S417" s="26" t="e">
        <f>AVERAGE(K417:K421)</f>
        <v>#DIV/0!</v>
      </c>
      <c r="T417" s="26" t="e">
        <f t="shared" ref="T417:V417" si="175">AVERAGE(L417:L421)</f>
        <v>#DIV/0!</v>
      </c>
      <c r="U417" s="26">
        <f t="shared" si="175"/>
        <v>0.74640138928681699</v>
      </c>
      <c r="V417" s="26" t="e">
        <f t="shared" si="175"/>
        <v>#DIV/0!</v>
      </c>
      <c r="W417" s="26">
        <f>STDEV(G417:G421)</f>
        <v>0.43012600299613529</v>
      </c>
      <c r="X417" s="26">
        <f>STDEV(H417:H421)</f>
        <v>7.3293307747102562E-2</v>
      </c>
      <c r="Y417" s="26">
        <f>STDEV(I417:I421)</f>
        <v>0.42692344022763545</v>
      </c>
      <c r="Z417" s="26" t="e">
        <f>STDEV(J417:J421)</f>
        <v>#DIV/0!</v>
      </c>
      <c r="AA417" s="26" t="e">
        <f>STDEV(K417:K421)</f>
        <v>#DIV/0!</v>
      </c>
      <c r="AB417" s="26" t="e">
        <f t="shared" ref="AB417:AD417" si="176">STDEV(L417:L421)</f>
        <v>#DIV/0!</v>
      </c>
      <c r="AC417" s="26">
        <f t="shared" si="176"/>
        <v>0.42692344022763545</v>
      </c>
      <c r="AD417" s="26" t="e">
        <f t="shared" si="176"/>
        <v>#DIV/0!</v>
      </c>
      <c r="AE417" s="31"/>
    </row>
    <row r="418" spans="1:31" s="24" customFormat="1" x14ac:dyDescent="0.3">
      <c r="A418" s="24" t="s">
        <v>18</v>
      </c>
      <c r="B418" s="24" t="s">
        <v>42</v>
      </c>
      <c r="D418" s="24">
        <v>2</v>
      </c>
      <c r="F418" s="25">
        <v>12.020833333328483</v>
      </c>
      <c r="G418" s="26">
        <v>0.38438806677946835</v>
      </c>
      <c r="H418" s="26">
        <v>0.33496859153507375</v>
      </c>
      <c r="I418" s="26">
        <v>0.7193566583145421</v>
      </c>
      <c r="J418" s="26"/>
      <c r="K418" s="26"/>
      <c r="L418" s="26" t="s">
        <v>35</v>
      </c>
      <c r="M418" s="25">
        <f t="shared" si="168"/>
        <v>0.7193566583145421</v>
      </c>
      <c r="N418" s="27"/>
      <c r="AE418" s="31"/>
    </row>
    <row r="419" spans="1:31" s="24" customFormat="1" x14ac:dyDescent="0.3">
      <c r="A419" s="24" t="s">
        <v>18</v>
      </c>
      <c r="B419" s="24" t="s">
        <v>42</v>
      </c>
      <c r="D419" s="24">
        <v>3</v>
      </c>
      <c r="F419" s="25">
        <v>12.020833333328483</v>
      </c>
      <c r="G419" s="26">
        <v>0.48936087281894919</v>
      </c>
      <c r="H419" s="26">
        <v>0.32358053135234294</v>
      </c>
      <c r="I419" s="26">
        <v>0.81294140417129213</v>
      </c>
      <c r="J419" s="26"/>
      <c r="K419" s="26"/>
      <c r="L419" s="26" t="s">
        <v>35</v>
      </c>
      <c r="M419" s="25">
        <f t="shared" si="168"/>
        <v>0.81294140417129213</v>
      </c>
      <c r="N419" s="27"/>
      <c r="AE419" s="31"/>
    </row>
    <row r="420" spans="1:31" s="24" customFormat="1" x14ac:dyDescent="0.3">
      <c r="A420" s="24" t="s">
        <v>18</v>
      </c>
      <c r="B420" s="24" t="s">
        <v>42</v>
      </c>
      <c r="D420" s="24">
        <v>4</v>
      </c>
      <c r="F420" s="25">
        <v>12.020833333328483</v>
      </c>
      <c r="G420" s="26">
        <v>0.22588733611302853</v>
      </c>
      <c r="H420" s="26">
        <v>0.16573623811892116</v>
      </c>
      <c r="I420" s="26">
        <v>0.39162357423194971</v>
      </c>
      <c r="J420" s="26"/>
      <c r="K420" s="26"/>
      <c r="L420" s="26" t="s">
        <v>35</v>
      </c>
      <c r="M420" s="25">
        <f t="shared" si="168"/>
        <v>0.39162357423194971</v>
      </c>
      <c r="N420" s="27"/>
      <c r="AE420" s="31"/>
    </row>
    <row r="421" spans="1:31" s="24" customFormat="1" x14ac:dyDescent="0.3">
      <c r="A421" s="24" t="s">
        <v>18</v>
      </c>
      <c r="B421" s="24" t="s">
        <v>42</v>
      </c>
      <c r="D421" s="24">
        <v>5</v>
      </c>
      <c r="F421" s="25">
        <v>12.020833333328483</v>
      </c>
      <c r="G421" s="26">
        <v>1.2206836496604176</v>
      </c>
      <c r="H421" s="26">
        <v>0.20696509231477531</v>
      </c>
      <c r="I421" s="26">
        <v>1.4276487419751929</v>
      </c>
      <c r="J421" s="26"/>
      <c r="K421" s="26"/>
      <c r="L421" s="26" t="s">
        <v>35</v>
      </c>
      <c r="M421" s="25">
        <f t="shared" si="168"/>
        <v>1.4276487419751929</v>
      </c>
      <c r="N421" s="27"/>
      <c r="AE421" s="31"/>
    </row>
    <row r="422" spans="1:31" x14ac:dyDescent="0.3">
      <c r="A422" t="s">
        <v>18</v>
      </c>
      <c r="B422" t="s">
        <v>42</v>
      </c>
      <c r="D422">
        <v>1</v>
      </c>
      <c r="F422" s="8">
        <v>15.979166666664241</v>
      </c>
      <c r="G422" s="9">
        <v>3.7902979358100688</v>
      </c>
      <c r="H422" s="9">
        <v>0.23827677829177096</v>
      </c>
      <c r="I422" s="9">
        <v>4.0285747141018398</v>
      </c>
      <c r="J422" s="9"/>
      <c r="K422" s="9"/>
      <c r="L422" s="9" t="s">
        <v>35</v>
      </c>
      <c r="M422" s="8">
        <f t="shared" si="168"/>
        <v>4.0285747141018398</v>
      </c>
      <c r="N422" s="10">
        <v>176.41557174459732</v>
      </c>
      <c r="O422" s="9">
        <f>AVERAGE(G422:G426)</f>
        <v>1.0804250999896969</v>
      </c>
      <c r="P422" s="9">
        <f>AVERAGE(H422:H426)</f>
        <v>0.19232204052345603</v>
      </c>
      <c r="Q422" s="9">
        <f>AVERAGE(I422:I426)</f>
        <v>1.2727471405131532</v>
      </c>
      <c r="R422" s="9" t="e">
        <f>AVERAGE(J422:J426)</f>
        <v>#DIV/0!</v>
      </c>
      <c r="S422" s="9" t="e">
        <f>AVERAGE(K422:K426)</f>
        <v>#DIV/0!</v>
      </c>
      <c r="T422" s="9" t="e">
        <f t="shared" ref="T422:V422" si="177">AVERAGE(L422:L426)</f>
        <v>#DIV/0!</v>
      </c>
      <c r="U422" s="9">
        <f t="shared" si="177"/>
        <v>1.2727471405131532</v>
      </c>
      <c r="V422" s="9">
        <f t="shared" si="177"/>
        <v>155.53791879555413</v>
      </c>
      <c r="W422" s="9">
        <f>STDEV(G422:G426)</f>
        <v>1.5769965756194657</v>
      </c>
      <c r="X422" s="9">
        <f>STDEV(H422:H426)</f>
        <v>4.1726997359520859E-2</v>
      </c>
      <c r="Y422" s="9">
        <f>STDEV(I422:I426)</f>
        <v>1.6005747661312111</v>
      </c>
      <c r="Z422" s="9" t="e">
        <f>STDEV(J422:J426)</f>
        <v>#DIV/0!</v>
      </c>
      <c r="AA422" s="9" t="e">
        <f>STDEV(K422:K426)</f>
        <v>#DIV/0!</v>
      </c>
      <c r="AB422" s="9" t="e">
        <f t="shared" ref="AB422:AD422" si="178">STDEV(L422:L426)</f>
        <v>#DIV/0!</v>
      </c>
      <c r="AC422" s="9">
        <f t="shared" si="178"/>
        <v>1.6005747661312111</v>
      </c>
      <c r="AD422" s="9">
        <f t="shared" si="178"/>
        <v>14.631456787251341</v>
      </c>
      <c r="AE422" s="30"/>
    </row>
    <row r="423" spans="1:31" x14ac:dyDescent="0.3">
      <c r="A423" t="s">
        <v>18</v>
      </c>
      <c r="B423" t="s">
        <v>42</v>
      </c>
      <c r="D423">
        <v>2</v>
      </c>
      <c r="F423" s="8">
        <v>15.979166666664241</v>
      </c>
      <c r="G423" s="9">
        <v>0.21236791758656975</v>
      </c>
      <c r="H423" s="9">
        <v>0.19597399743354921</v>
      </c>
      <c r="I423" s="9">
        <v>0.40834191502011896</v>
      </c>
      <c r="J423" s="9"/>
      <c r="K423" s="9"/>
      <c r="L423" s="9" t="s">
        <v>35</v>
      </c>
      <c r="M423" s="8">
        <f t="shared" si="168"/>
        <v>0.40834191502011896</v>
      </c>
      <c r="N423" s="10">
        <v>151.01209465726467</v>
      </c>
      <c r="AE423" s="30"/>
    </row>
    <row r="424" spans="1:31" x14ac:dyDescent="0.3">
      <c r="A424" t="s">
        <v>18</v>
      </c>
      <c r="B424" t="s">
        <v>42</v>
      </c>
      <c r="D424">
        <v>3</v>
      </c>
      <c r="F424" s="8">
        <v>15.979166666664241</v>
      </c>
      <c r="G424" s="9">
        <v>0.25612946500781891</v>
      </c>
      <c r="H424" s="9">
        <v>0.22644563386092906</v>
      </c>
      <c r="I424" s="9">
        <v>0.48257509886874794</v>
      </c>
      <c r="J424" s="9"/>
      <c r="K424" s="9"/>
      <c r="L424" s="9" t="s">
        <v>35</v>
      </c>
      <c r="M424" s="8">
        <f t="shared" si="168"/>
        <v>0.48257509886874794</v>
      </c>
      <c r="N424" s="10">
        <v>162.12305872360767</v>
      </c>
      <c r="AE424" s="30"/>
    </row>
    <row r="425" spans="1:31" x14ac:dyDescent="0.3">
      <c r="A425" t="s">
        <v>18</v>
      </c>
      <c r="B425" t="s">
        <v>42</v>
      </c>
      <c r="D425">
        <v>4</v>
      </c>
      <c r="F425" s="8">
        <v>15.979166666664241</v>
      </c>
      <c r="G425" s="9">
        <v>1.143330181544028</v>
      </c>
      <c r="H425" s="9">
        <v>0.15966543424051918</v>
      </c>
      <c r="I425" s="9">
        <v>1.3029956157845473</v>
      </c>
      <c r="J425" s="9"/>
      <c r="K425" s="9"/>
      <c r="L425" s="9" t="s">
        <v>35</v>
      </c>
      <c r="M425" s="8">
        <f t="shared" si="168"/>
        <v>1.3029956157845473</v>
      </c>
      <c r="N425" s="10">
        <v>137.23049084022867</v>
      </c>
      <c r="AE425" s="30"/>
    </row>
    <row r="426" spans="1:31" x14ac:dyDescent="0.3">
      <c r="A426" t="s">
        <v>18</v>
      </c>
      <c r="B426" t="s">
        <v>42</v>
      </c>
      <c r="D426">
        <v>5</v>
      </c>
      <c r="F426" s="8">
        <v>15.979166666664241</v>
      </c>
      <c r="G426" s="9">
        <v>0</v>
      </c>
      <c r="H426" s="9">
        <v>0.14124835879051184</v>
      </c>
      <c r="I426" s="9">
        <v>0.14124835879051184</v>
      </c>
      <c r="J426" s="9"/>
      <c r="K426" s="9"/>
      <c r="L426" s="9" t="s">
        <v>35</v>
      </c>
      <c r="M426" s="8">
        <f t="shared" si="168"/>
        <v>0.14124835879051184</v>
      </c>
      <c r="N426" s="10">
        <v>150.90837801207235</v>
      </c>
      <c r="AE426" s="30"/>
    </row>
    <row r="427" spans="1:31" s="24" customFormat="1" x14ac:dyDescent="0.3">
      <c r="A427" s="24" t="s">
        <v>18</v>
      </c>
      <c r="B427" s="24" t="s">
        <v>42</v>
      </c>
      <c r="D427" s="24">
        <v>1</v>
      </c>
      <c r="F427" s="25">
        <v>20.114583333328483</v>
      </c>
      <c r="G427" s="26">
        <v>0.40357713563808795</v>
      </c>
      <c r="H427" s="26">
        <v>0.26849285736602629</v>
      </c>
      <c r="I427" s="26">
        <v>0.6720699930041143</v>
      </c>
      <c r="J427" s="26"/>
      <c r="K427" s="26"/>
      <c r="L427" s="26" t="s">
        <v>35</v>
      </c>
      <c r="M427" s="25">
        <f t="shared" si="168"/>
        <v>0.6720699930041143</v>
      </c>
      <c r="N427" s="27"/>
      <c r="O427" s="26">
        <f>AVERAGE(G427:G431)</f>
        <v>0.28059676274647039</v>
      </c>
      <c r="P427" s="26">
        <f>AVERAGE(H427:H431)</f>
        <v>0.20803727873774974</v>
      </c>
      <c r="Q427" s="26">
        <f>AVERAGE(I427:I431)</f>
        <v>0.48863404148422018</v>
      </c>
      <c r="R427" s="26" t="e">
        <f>AVERAGE(J427:J431)</f>
        <v>#DIV/0!</v>
      </c>
      <c r="S427" s="26" t="e">
        <f>AVERAGE(K427:K431)</f>
        <v>#DIV/0!</v>
      </c>
      <c r="T427" s="26" t="e">
        <f t="shared" ref="T427:V427" si="179">AVERAGE(L427:L431)</f>
        <v>#DIV/0!</v>
      </c>
      <c r="U427" s="26">
        <f t="shared" si="179"/>
        <v>0.48863404148422018</v>
      </c>
      <c r="V427" s="26" t="e">
        <f t="shared" si="179"/>
        <v>#DIV/0!</v>
      </c>
      <c r="W427" s="26">
        <f>STDEV(G427:G431)</f>
        <v>9.1019375786018111E-2</v>
      </c>
      <c r="X427" s="26">
        <f>STDEV(H427:H431)</f>
        <v>5.579695543339723E-2</v>
      </c>
      <c r="Y427" s="26">
        <f>STDEV(I427:I431)</f>
        <v>0.1292852794334366</v>
      </c>
      <c r="Z427" s="26" t="e">
        <f>STDEV(J427:J431)</f>
        <v>#DIV/0!</v>
      </c>
      <c r="AA427" s="26" t="e">
        <f>STDEV(K427:K431)</f>
        <v>#DIV/0!</v>
      </c>
      <c r="AB427" s="26" t="e">
        <f t="shared" ref="AB427:AD427" si="180">STDEV(L427:L431)</f>
        <v>#DIV/0!</v>
      </c>
      <c r="AC427" s="26">
        <f t="shared" si="180"/>
        <v>0.1292852794334366</v>
      </c>
      <c r="AD427" s="26" t="e">
        <f t="shared" si="180"/>
        <v>#DIV/0!</v>
      </c>
      <c r="AE427" s="31"/>
    </row>
    <row r="428" spans="1:31" s="24" customFormat="1" x14ac:dyDescent="0.3">
      <c r="A428" s="24" t="s">
        <v>18</v>
      </c>
      <c r="B428" s="24" t="s">
        <v>42</v>
      </c>
      <c r="D428" s="24">
        <v>2</v>
      </c>
      <c r="F428" s="25">
        <v>20.114583333328483</v>
      </c>
      <c r="G428" s="26">
        <v>0.34050913614863676</v>
      </c>
      <c r="H428" s="26">
        <v>0.17784416988615315</v>
      </c>
      <c r="I428" s="26">
        <v>0.51835330603478991</v>
      </c>
      <c r="J428" s="26"/>
      <c r="K428" s="26"/>
      <c r="L428" s="26" t="s">
        <v>35</v>
      </c>
      <c r="M428" s="25">
        <f t="shared" si="168"/>
        <v>0.51835330603478991</v>
      </c>
      <c r="N428" s="27"/>
      <c r="AE428" s="31"/>
    </row>
    <row r="429" spans="1:31" s="24" customFormat="1" x14ac:dyDescent="0.3">
      <c r="A429" s="24" t="s">
        <v>18</v>
      </c>
      <c r="B429" s="24" t="s">
        <v>42</v>
      </c>
      <c r="D429" s="24">
        <v>3</v>
      </c>
      <c r="F429" s="25">
        <v>20.114583333328483</v>
      </c>
      <c r="G429" s="26">
        <v>0.24732480602197252</v>
      </c>
      <c r="H429" s="26">
        <v>0.26894216564840168</v>
      </c>
      <c r="I429" s="26">
        <v>0.51626697167037416</v>
      </c>
      <c r="J429" s="26"/>
      <c r="K429" s="26"/>
      <c r="L429" s="26" t="s">
        <v>35</v>
      </c>
      <c r="M429" s="25">
        <f t="shared" si="168"/>
        <v>0.51626697167037416</v>
      </c>
      <c r="N429" s="27"/>
      <c r="AE429" s="31"/>
    </row>
    <row r="430" spans="1:31" s="24" customFormat="1" x14ac:dyDescent="0.3">
      <c r="A430" s="24" t="s">
        <v>18</v>
      </c>
      <c r="B430" s="24" t="s">
        <v>42</v>
      </c>
      <c r="D430" s="24">
        <v>4</v>
      </c>
      <c r="F430" s="25">
        <v>20.114583333328483</v>
      </c>
      <c r="G430" s="26">
        <v>0.23837646638695054</v>
      </c>
      <c r="H430" s="26">
        <v>0.16573623811892116</v>
      </c>
      <c r="I430" s="26">
        <v>0.40411270450587167</v>
      </c>
      <c r="J430" s="26"/>
      <c r="K430" s="26"/>
      <c r="L430" s="26" t="s">
        <v>35</v>
      </c>
      <c r="M430" s="25">
        <f t="shared" si="168"/>
        <v>0.40411270450587167</v>
      </c>
      <c r="N430" s="27"/>
      <c r="AE430" s="31"/>
    </row>
    <row r="431" spans="1:31" s="24" customFormat="1" x14ac:dyDescent="0.3">
      <c r="A431" s="24" t="s">
        <v>18</v>
      </c>
      <c r="B431" s="24" t="s">
        <v>42</v>
      </c>
      <c r="D431" s="24">
        <v>5</v>
      </c>
      <c r="F431" s="25">
        <v>20.114583333328483</v>
      </c>
      <c r="G431" s="26">
        <v>0.17319626953670417</v>
      </c>
      <c r="H431" s="26">
        <v>0.15917096266924666</v>
      </c>
      <c r="I431" s="26">
        <v>0.33236723220595082</v>
      </c>
      <c r="J431" s="26"/>
      <c r="K431" s="26"/>
      <c r="L431" s="26" t="s">
        <v>35</v>
      </c>
      <c r="M431" s="25">
        <f t="shared" si="168"/>
        <v>0.33236723220595082</v>
      </c>
      <c r="N431" s="27"/>
      <c r="AE431" s="31"/>
    </row>
    <row r="432" spans="1:31" x14ac:dyDescent="0.3">
      <c r="A432" t="s">
        <v>18</v>
      </c>
      <c r="B432" t="s">
        <v>42</v>
      </c>
      <c r="D432">
        <v>1</v>
      </c>
      <c r="F432" s="8">
        <v>24.375</v>
      </c>
      <c r="G432" s="9">
        <v>0.29829583972822765</v>
      </c>
      <c r="H432" s="9">
        <v>0.189930646541566</v>
      </c>
      <c r="I432" s="9">
        <v>0.48822648626979365</v>
      </c>
      <c r="J432" s="9"/>
      <c r="K432" s="9"/>
      <c r="L432" s="9" t="s">
        <v>35</v>
      </c>
      <c r="M432" s="8">
        <f t="shared" si="168"/>
        <v>0.48822648626979365</v>
      </c>
      <c r="N432" s="10"/>
      <c r="O432" s="9">
        <f>AVERAGE(G432:G436)</f>
        <v>0.3498780396643203</v>
      </c>
      <c r="P432" s="9">
        <f>AVERAGE(H432:H436)</f>
        <v>0.2784203195026545</v>
      </c>
      <c r="Q432" s="9">
        <f>AVERAGE(I432:I436)</f>
        <v>0.62829835916697474</v>
      </c>
      <c r="R432" s="9" t="e">
        <f>AVERAGE(J432:J436)</f>
        <v>#DIV/0!</v>
      </c>
      <c r="S432" s="9" t="e">
        <f>AVERAGE(K432:K436)</f>
        <v>#DIV/0!</v>
      </c>
      <c r="T432" s="9" t="e">
        <f t="shared" ref="T432:V432" si="181">AVERAGE(L432:L436)</f>
        <v>#DIV/0!</v>
      </c>
      <c r="U432" s="9">
        <f t="shared" si="181"/>
        <v>0.62829835916697474</v>
      </c>
      <c r="V432" s="9" t="e">
        <f t="shared" si="181"/>
        <v>#DIV/0!</v>
      </c>
      <c r="W432" s="9">
        <f>STDEV(G432:G436)</f>
        <v>0.23079990563453584</v>
      </c>
      <c r="X432" s="9">
        <f>STDEV(H432:H436)</f>
        <v>0.163027288011836</v>
      </c>
      <c r="Y432" s="9">
        <f>STDEV(I432:I436)</f>
        <v>0.15170198313363822</v>
      </c>
      <c r="Z432" s="9" t="e">
        <f>STDEV(J432:J436)</f>
        <v>#DIV/0!</v>
      </c>
      <c r="AA432" s="9" t="e">
        <f>STDEV(K432:K436)</f>
        <v>#DIV/0!</v>
      </c>
      <c r="AB432" s="9" t="e">
        <f t="shared" ref="AB432:AD432" si="182">STDEV(L432:L436)</f>
        <v>#DIV/0!</v>
      </c>
      <c r="AC432" s="9">
        <f t="shared" si="182"/>
        <v>0.15170198313363822</v>
      </c>
      <c r="AD432" s="9" t="e">
        <f t="shared" si="182"/>
        <v>#DIV/0!</v>
      </c>
      <c r="AE432" s="30"/>
    </row>
    <row r="433" spans="1:31" x14ac:dyDescent="0.3">
      <c r="A433" t="s">
        <v>18</v>
      </c>
      <c r="B433" t="s">
        <v>42</v>
      </c>
      <c r="D433">
        <v>2</v>
      </c>
      <c r="F433" s="8">
        <v>24.375</v>
      </c>
      <c r="G433" s="9">
        <v>0.48349924333233735</v>
      </c>
      <c r="H433" s="9">
        <v>0.189930646541566</v>
      </c>
      <c r="I433" s="9">
        <v>0.67342988987390329</v>
      </c>
      <c r="J433" s="9"/>
      <c r="K433" s="9"/>
      <c r="L433" s="9" t="s">
        <v>35</v>
      </c>
      <c r="M433" s="8">
        <f t="shared" si="168"/>
        <v>0.67342988987390329</v>
      </c>
      <c r="N433" s="10"/>
      <c r="AE433" s="30"/>
    </row>
    <row r="434" spans="1:31" x14ac:dyDescent="0.3">
      <c r="A434" t="s">
        <v>18</v>
      </c>
      <c r="B434" t="s">
        <v>42</v>
      </c>
      <c r="D434">
        <v>3</v>
      </c>
      <c r="F434" s="8">
        <v>24.375</v>
      </c>
      <c r="G434" s="9">
        <v>0.61470882360820334</v>
      </c>
      <c r="H434" s="9">
        <v>0.25680033173193301</v>
      </c>
      <c r="I434" s="9">
        <v>0.8715091553401364</v>
      </c>
      <c r="J434" s="9"/>
      <c r="K434" s="9"/>
      <c r="L434" s="9" t="s">
        <v>35</v>
      </c>
      <c r="M434" s="8">
        <f t="shared" si="168"/>
        <v>0.8715091553401364</v>
      </c>
      <c r="N434" s="10"/>
      <c r="AE434" s="30"/>
    </row>
    <row r="435" spans="1:31" x14ac:dyDescent="0.3">
      <c r="A435" t="s">
        <v>18</v>
      </c>
      <c r="B435" t="s">
        <v>42</v>
      </c>
      <c r="D435">
        <v>4</v>
      </c>
      <c r="F435" s="8">
        <v>24.375</v>
      </c>
      <c r="G435" s="9">
        <v>0.35288629165283325</v>
      </c>
      <c r="H435" s="9">
        <v>0.19002013211152313</v>
      </c>
      <c r="I435" s="9">
        <v>0.54290642376435638</v>
      </c>
      <c r="J435" s="9"/>
      <c r="K435" s="9"/>
      <c r="L435" s="9" t="s">
        <v>35</v>
      </c>
      <c r="M435" s="8">
        <f t="shared" si="168"/>
        <v>0.54290642376435638</v>
      </c>
      <c r="N435" s="10"/>
      <c r="AE435" s="30"/>
    </row>
    <row r="436" spans="1:31" x14ac:dyDescent="0.3">
      <c r="A436" t="s">
        <v>18</v>
      </c>
      <c r="B436" t="s">
        <v>42</v>
      </c>
      <c r="D436">
        <v>5</v>
      </c>
      <c r="F436" s="8">
        <v>24.375</v>
      </c>
      <c r="G436" s="9">
        <v>0</v>
      </c>
      <c r="H436" s="9">
        <v>0.56541984058668426</v>
      </c>
      <c r="I436" s="9">
        <v>0.56541984058668426</v>
      </c>
      <c r="J436" s="9"/>
      <c r="K436" s="9"/>
      <c r="L436" s="9" t="s">
        <v>35</v>
      </c>
      <c r="M436" s="8">
        <f t="shared" si="168"/>
        <v>0.56541984058668426</v>
      </c>
      <c r="N436" s="10"/>
      <c r="AE436" s="30"/>
    </row>
    <row r="437" spans="1:31" s="24" customFormat="1" x14ac:dyDescent="0.3">
      <c r="A437" s="24" t="s">
        <v>18</v>
      </c>
      <c r="B437" s="24" t="s">
        <v>42</v>
      </c>
      <c r="D437" s="24">
        <v>1</v>
      </c>
      <c r="F437" s="25">
        <v>28.3125</v>
      </c>
      <c r="G437" s="26">
        <v>0.54706769835080538</v>
      </c>
      <c r="H437" s="26">
        <v>0.28662268491342235</v>
      </c>
      <c r="I437" s="26">
        <v>0.83369038326422773</v>
      </c>
      <c r="J437" s="26"/>
      <c r="K437" s="26"/>
      <c r="L437" s="26" t="s">
        <v>35</v>
      </c>
      <c r="M437" s="25">
        <f t="shared" si="168"/>
        <v>0.83369038326422773</v>
      </c>
      <c r="N437" s="27"/>
      <c r="O437" s="26">
        <f>AVERAGE(G437:G441)</f>
        <v>0.34974987349268161</v>
      </c>
      <c r="P437" s="26">
        <f>AVERAGE(H437:H441)</f>
        <v>0.2667090928261498</v>
      </c>
      <c r="Q437" s="26">
        <f>AVERAGE(I437:I441)</f>
        <v>0.61645896631883146</v>
      </c>
      <c r="R437" s="26" t="e">
        <f>AVERAGE(J437:J441)</f>
        <v>#DIV/0!</v>
      </c>
      <c r="S437" s="26" t="e">
        <f>AVERAGE(K437:K441)</f>
        <v>#DIV/0!</v>
      </c>
      <c r="T437" s="26" t="e">
        <f t="shared" ref="T437:V437" si="183">AVERAGE(L437:L441)</f>
        <v>#DIV/0!</v>
      </c>
      <c r="U437" s="26">
        <f t="shared" si="183"/>
        <v>0.61645896631883146</v>
      </c>
      <c r="V437" s="26" t="e">
        <f t="shared" si="183"/>
        <v>#DIV/0!</v>
      </c>
      <c r="W437" s="26">
        <f>STDEV(G437:G441)</f>
        <v>0.21683766291952028</v>
      </c>
      <c r="X437" s="26">
        <f>STDEV(H437:H441)</f>
        <v>8.5267723625143163E-2</v>
      </c>
      <c r="Y437" s="26">
        <f>STDEV(I437:I441)</f>
        <v>0.28901317378872338</v>
      </c>
      <c r="Z437" s="26" t="e">
        <f>STDEV(J437:J441)</f>
        <v>#DIV/0!</v>
      </c>
      <c r="AA437" s="26" t="e">
        <f>STDEV(K437:K441)</f>
        <v>#DIV/0!</v>
      </c>
      <c r="AB437" s="26" t="e">
        <f t="shared" ref="AB437:AD437" si="184">STDEV(L437:L441)</f>
        <v>#DIV/0!</v>
      </c>
      <c r="AC437" s="26">
        <f t="shared" si="184"/>
        <v>0.28901317378872338</v>
      </c>
      <c r="AD437" s="26" t="e">
        <f t="shared" si="184"/>
        <v>#DIV/0!</v>
      </c>
      <c r="AE437" s="31"/>
    </row>
    <row r="438" spans="1:31" s="24" customFormat="1" x14ac:dyDescent="0.3">
      <c r="A438" s="24" t="s">
        <v>18</v>
      </c>
      <c r="B438" s="24" t="s">
        <v>42</v>
      </c>
      <c r="D438" s="24">
        <v>2</v>
      </c>
      <c r="F438" s="25">
        <v>28.3125</v>
      </c>
      <c r="G438" s="26">
        <v>0.13711778607975514</v>
      </c>
      <c r="H438" s="26">
        <v>0.25640638071061345</v>
      </c>
      <c r="I438" s="26">
        <v>0.39352416679036861</v>
      </c>
      <c r="J438" s="26"/>
      <c r="K438" s="26"/>
      <c r="L438" s="26" t="s">
        <v>35</v>
      </c>
      <c r="M438" s="25">
        <f t="shared" si="168"/>
        <v>0.39352416679036861</v>
      </c>
      <c r="N438" s="27"/>
      <c r="AE438" s="31"/>
    </row>
    <row r="439" spans="1:31" s="24" customFormat="1" x14ac:dyDescent="0.3">
      <c r="A439" s="24" t="s">
        <v>18</v>
      </c>
      <c r="B439" s="24" t="s">
        <v>42</v>
      </c>
      <c r="D439" s="24">
        <v>3</v>
      </c>
      <c r="F439" s="25">
        <v>28.3125</v>
      </c>
      <c r="G439" s="26">
        <v>0.27125099472102959</v>
      </c>
      <c r="H439" s="26">
        <v>0.25680033173193301</v>
      </c>
      <c r="I439" s="26">
        <v>0.5280513264529626</v>
      </c>
      <c r="J439" s="26"/>
      <c r="K439" s="26"/>
      <c r="L439" s="26" t="s">
        <v>35</v>
      </c>
      <c r="M439" s="25">
        <f t="shared" si="168"/>
        <v>0.5280513264529626</v>
      </c>
      <c r="N439" s="27"/>
      <c r="AE439" s="31"/>
    </row>
    <row r="440" spans="1:31" s="24" customFormat="1" x14ac:dyDescent="0.3">
      <c r="A440" s="24" t="s">
        <v>18</v>
      </c>
      <c r="B440" s="24" t="s">
        <v>42</v>
      </c>
      <c r="D440" s="24">
        <v>4</v>
      </c>
      <c r="F440" s="25">
        <v>28.3125</v>
      </c>
      <c r="G440" s="26">
        <v>0.18059507217319748</v>
      </c>
      <c r="H440" s="26">
        <v>0.14752360032405051</v>
      </c>
      <c r="I440" s="26">
        <v>0.32811867249724802</v>
      </c>
      <c r="J440" s="26"/>
      <c r="K440" s="26"/>
      <c r="L440" s="26" t="s">
        <v>35</v>
      </c>
      <c r="M440" s="25">
        <f t="shared" si="168"/>
        <v>0.32811867249724802</v>
      </c>
      <c r="N440" s="27"/>
      <c r="AE440" s="31"/>
    </row>
    <row r="441" spans="1:31" s="24" customFormat="1" x14ac:dyDescent="0.3">
      <c r="A441" s="24" t="s">
        <v>18</v>
      </c>
      <c r="B441" s="24" t="s">
        <v>42</v>
      </c>
      <c r="D441" s="24">
        <v>5</v>
      </c>
      <c r="F441" s="25">
        <v>28.3125</v>
      </c>
      <c r="G441" s="26">
        <v>0.61271781613862042</v>
      </c>
      <c r="H441" s="26">
        <v>0.3861924664507298</v>
      </c>
      <c r="I441" s="26">
        <v>0.99891028258935022</v>
      </c>
      <c r="J441" s="26"/>
      <c r="K441" s="26"/>
      <c r="L441" s="26" t="s">
        <v>35</v>
      </c>
      <c r="M441" s="25">
        <f t="shared" si="168"/>
        <v>0.99891028258935022</v>
      </c>
      <c r="N441" s="27"/>
      <c r="AE441" s="31"/>
    </row>
    <row r="442" spans="1:31" x14ac:dyDescent="0.3">
      <c r="A442" t="s">
        <v>18</v>
      </c>
      <c r="B442" t="s">
        <v>42</v>
      </c>
      <c r="D442">
        <v>1</v>
      </c>
      <c r="F442" s="8">
        <v>31.847222222218988</v>
      </c>
      <c r="G442" s="9">
        <v>0.28394694667777237</v>
      </c>
      <c r="H442" s="9">
        <v>0.1657576932307403</v>
      </c>
      <c r="I442" s="9">
        <v>0.44970463990851267</v>
      </c>
      <c r="J442" s="9"/>
      <c r="K442" s="9"/>
      <c r="L442" s="9" t="s">
        <v>35</v>
      </c>
      <c r="M442" s="8">
        <f t="shared" si="168"/>
        <v>0.44970463990851267</v>
      </c>
      <c r="N442" s="10"/>
      <c r="O442" s="9">
        <f>AVERAGE(G442:G446)</f>
        <v>0.2210422409202116</v>
      </c>
      <c r="P442" s="9">
        <f>AVERAGE(H442:H446)</f>
        <v>0.30074518051767857</v>
      </c>
      <c r="Q442" s="9">
        <f>AVERAGE(I442:I446)</f>
        <v>0.52178742143789025</v>
      </c>
      <c r="R442" s="9" t="e">
        <f>AVERAGE(J442:J446)</f>
        <v>#DIV/0!</v>
      </c>
      <c r="S442" s="9" t="e">
        <f>AVERAGE(K442:K446)</f>
        <v>#DIV/0!</v>
      </c>
      <c r="T442" s="9" t="e">
        <f t="shared" ref="T442:V442" si="185">AVERAGE(L442:L446)</f>
        <v>#DIV/0!</v>
      </c>
      <c r="U442" s="9">
        <f t="shared" si="185"/>
        <v>0.52178742143789025</v>
      </c>
      <c r="V442" s="9" t="e">
        <f t="shared" si="185"/>
        <v>#DIV/0!</v>
      </c>
      <c r="W442" s="9">
        <f>STDEV(G442:G446)</f>
        <v>0.15187547158580034</v>
      </c>
      <c r="X442" s="9">
        <f>STDEV(H442:H446)</f>
        <v>0.10115800522867037</v>
      </c>
      <c r="Y442" s="9">
        <f>STDEV(I442:I446)</f>
        <v>0.1002346175884678</v>
      </c>
      <c r="Z442" s="9" t="e">
        <f>STDEV(J442:J446)</f>
        <v>#DIV/0!</v>
      </c>
      <c r="AA442" s="9" t="e">
        <f>STDEV(K442:K446)</f>
        <v>#DIV/0!</v>
      </c>
      <c r="AB442" s="9" t="e">
        <f t="shared" ref="AB442:AD442" si="186">STDEV(L442:L446)</f>
        <v>#DIV/0!</v>
      </c>
      <c r="AC442" s="9">
        <f t="shared" si="186"/>
        <v>0.1002346175884678</v>
      </c>
      <c r="AD442" s="9" t="e">
        <f t="shared" si="186"/>
        <v>#DIV/0!</v>
      </c>
      <c r="AE442" s="30"/>
    </row>
    <row r="443" spans="1:31" x14ac:dyDescent="0.3">
      <c r="A443" t="s">
        <v>18</v>
      </c>
      <c r="B443" t="s">
        <v>42</v>
      </c>
      <c r="D443">
        <v>2</v>
      </c>
      <c r="F443" s="8">
        <v>31.847222222218988</v>
      </c>
      <c r="G443" s="9">
        <v>0.41442245460000826</v>
      </c>
      <c r="H443" s="9">
        <v>0.25036325494718381</v>
      </c>
      <c r="I443" s="9">
        <v>0.66478570954719207</v>
      </c>
      <c r="J443" s="9"/>
      <c r="K443" s="9"/>
      <c r="L443" s="9" t="s">
        <v>35</v>
      </c>
      <c r="M443" s="8">
        <f t="shared" si="168"/>
        <v>0.66478570954719207</v>
      </c>
      <c r="N443" s="10"/>
      <c r="AE443" s="30"/>
    </row>
    <row r="444" spans="1:31" x14ac:dyDescent="0.3">
      <c r="A444" t="s">
        <v>18</v>
      </c>
      <c r="B444" t="s">
        <v>42</v>
      </c>
      <c r="D444">
        <v>3</v>
      </c>
      <c r="F444" s="8">
        <v>31.847222222218988</v>
      </c>
      <c r="G444" s="9">
        <v>0.17667178052853011</v>
      </c>
      <c r="H444" s="9">
        <v>0.39036073097275281</v>
      </c>
      <c r="I444" s="9">
        <v>0.56703251150128287</v>
      </c>
      <c r="J444" s="9"/>
      <c r="K444" s="9"/>
      <c r="L444" s="9" t="s">
        <v>35</v>
      </c>
      <c r="M444" s="8">
        <f t="shared" si="168"/>
        <v>0.56703251150128287</v>
      </c>
      <c r="N444" s="10"/>
      <c r="AE444" s="30"/>
    </row>
    <row r="445" spans="1:31" x14ac:dyDescent="0.3">
      <c r="A445" t="s">
        <v>18</v>
      </c>
      <c r="B445" t="s">
        <v>42</v>
      </c>
      <c r="D445">
        <v>4</v>
      </c>
      <c r="F445" s="8">
        <v>31.847222222218988</v>
      </c>
      <c r="G445" s="9">
        <v>0.23017002279474746</v>
      </c>
      <c r="H445" s="9">
        <v>0.28715480344327232</v>
      </c>
      <c r="I445" s="9">
        <v>0.51732482623801979</v>
      </c>
      <c r="J445" s="9"/>
      <c r="K445" s="9"/>
      <c r="L445" s="9" t="s">
        <v>35</v>
      </c>
      <c r="M445" s="8">
        <f t="shared" si="168"/>
        <v>0.51732482623801979</v>
      </c>
      <c r="N445" s="10"/>
      <c r="AE445" s="30"/>
    </row>
    <row r="446" spans="1:31" x14ac:dyDescent="0.3">
      <c r="A446" t="s">
        <v>18</v>
      </c>
      <c r="B446" t="s">
        <v>42</v>
      </c>
      <c r="D446">
        <v>5</v>
      </c>
      <c r="F446" s="8">
        <v>31.847222222218988</v>
      </c>
      <c r="G446" s="9">
        <v>0</v>
      </c>
      <c r="H446" s="9">
        <v>0.41008941999444359</v>
      </c>
      <c r="I446" s="9">
        <v>0.41008941999444359</v>
      </c>
      <c r="J446" s="9"/>
      <c r="K446" s="9"/>
      <c r="L446" s="9" t="s">
        <v>35</v>
      </c>
      <c r="M446" s="8">
        <f t="shared" si="168"/>
        <v>0.41008941999444359</v>
      </c>
      <c r="N446" s="10"/>
      <c r="AE446" s="30"/>
    </row>
    <row r="447" spans="1:31" s="24" customFormat="1" x14ac:dyDescent="0.3">
      <c r="A447" s="24" t="s">
        <v>18</v>
      </c>
      <c r="B447" s="24" t="s">
        <v>42</v>
      </c>
      <c r="D447" s="24">
        <v>1</v>
      </c>
      <c r="F447" s="25">
        <v>35.895833333328483</v>
      </c>
      <c r="G447" s="26">
        <v>0.7352735492207807</v>
      </c>
      <c r="H447" s="26">
        <v>0.3228821148796609</v>
      </c>
      <c r="I447" s="26">
        <v>1.0581556641004415</v>
      </c>
      <c r="J447" s="26"/>
      <c r="K447" s="26"/>
      <c r="L447" s="26" t="s">
        <v>35</v>
      </c>
      <c r="M447" s="25">
        <f t="shared" si="168"/>
        <v>1.0581556641004415</v>
      </c>
      <c r="N447" s="27"/>
      <c r="O447" s="26">
        <f>AVERAGE(G447:G451)</f>
        <v>0.46326501767748668</v>
      </c>
      <c r="P447" s="26">
        <f>AVERAGE(H447:H451)</f>
        <v>0.20325773051515136</v>
      </c>
      <c r="Q447" s="26">
        <f>AVERAGE(I447:I451)</f>
        <v>0.6665227481926379</v>
      </c>
      <c r="R447" s="26" t="e">
        <f>AVERAGE(J447:J451)</f>
        <v>#DIV/0!</v>
      </c>
      <c r="S447" s="26" t="e">
        <f>AVERAGE(K447:K451)</f>
        <v>#DIV/0!</v>
      </c>
      <c r="T447" s="26" t="e">
        <f t="shared" ref="T447:V447" si="187">AVERAGE(L447:L451)</f>
        <v>#DIV/0!</v>
      </c>
      <c r="U447" s="26">
        <f t="shared" si="187"/>
        <v>0.6665227481926379</v>
      </c>
      <c r="V447" s="26" t="e">
        <f t="shared" si="187"/>
        <v>#DIV/0!</v>
      </c>
      <c r="W447" s="26">
        <f>STDEV(G447:G451)</f>
        <v>0.48905639878349061</v>
      </c>
      <c r="X447" s="26">
        <f>STDEV(H447:H451)</f>
        <v>7.7794169953816619E-2</v>
      </c>
      <c r="Y447" s="26">
        <f>STDEV(I447:I451)</f>
        <v>0.51758173663747953</v>
      </c>
      <c r="Z447" s="26" t="e">
        <f>STDEV(J447:J451)</f>
        <v>#DIV/0!</v>
      </c>
      <c r="AA447" s="26" t="e">
        <f>STDEV(K447:K451)</f>
        <v>#DIV/0!</v>
      </c>
      <c r="AB447" s="26" t="e">
        <f t="shared" ref="AB447:AD447" si="188">STDEV(L447:L451)</f>
        <v>#DIV/0!</v>
      </c>
      <c r="AC447" s="26">
        <f t="shared" si="188"/>
        <v>0.51758173663747953</v>
      </c>
      <c r="AD447" s="26" t="e">
        <f t="shared" si="188"/>
        <v>#DIV/0!</v>
      </c>
      <c r="AE447" s="31"/>
    </row>
    <row r="448" spans="1:31" s="24" customFormat="1" x14ac:dyDescent="0.3">
      <c r="A448" s="24" t="s">
        <v>18</v>
      </c>
      <c r="B448" s="24" t="s">
        <v>42</v>
      </c>
      <c r="D448" s="24">
        <v>2</v>
      </c>
      <c r="F448" s="25">
        <v>35.895833333328483</v>
      </c>
      <c r="G448" s="26">
        <v>0.17015462116616065</v>
      </c>
      <c r="H448" s="26">
        <v>0.20806047408896206</v>
      </c>
      <c r="I448" s="26">
        <v>0.3782150952551227</v>
      </c>
      <c r="J448" s="26"/>
      <c r="K448" s="26"/>
      <c r="L448" s="26" t="s">
        <v>35</v>
      </c>
      <c r="M448" s="25">
        <f t="shared" si="168"/>
        <v>0.3782150952551227</v>
      </c>
      <c r="N448" s="27"/>
      <c r="AE448" s="31"/>
    </row>
    <row r="449" spans="1:31" s="24" customFormat="1" x14ac:dyDescent="0.3">
      <c r="A449" s="24" t="s">
        <v>18</v>
      </c>
      <c r="B449" s="24" t="s">
        <v>42</v>
      </c>
      <c r="D449" s="24">
        <v>3</v>
      </c>
      <c r="F449" s="25">
        <v>35.895833333328483</v>
      </c>
      <c r="G449" s="26">
        <v>1.1875699083692561</v>
      </c>
      <c r="H449" s="26">
        <v>0.16573623811892116</v>
      </c>
      <c r="I449" s="26">
        <v>1.3533061464881773</v>
      </c>
      <c r="J449" s="26"/>
      <c r="K449" s="26"/>
      <c r="L449" s="26" t="s">
        <v>35</v>
      </c>
      <c r="M449" s="25">
        <f t="shared" si="168"/>
        <v>1.3533061464881773</v>
      </c>
      <c r="N449" s="27"/>
      <c r="AE449" s="31"/>
    </row>
    <row r="450" spans="1:31" s="24" customFormat="1" x14ac:dyDescent="0.3">
      <c r="A450" s="24" t="s">
        <v>18</v>
      </c>
      <c r="B450" s="24" t="s">
        <v>42</v>
      </c>
      <c r="D450" s="24">
        <v>4</v>
      </c>
      <c r="F450" s="25">
        <v>35.895833333328483</v>
      </c>
      <c r="G450" s="26">
        <v>0.22332700963123561</v>
      </c>
      <c r="H450" s="26">
        <v>0.20823276990639378</v>
      </c>
      <c r="I450" s="26">
        <v>0.43155977953762936</v>
      </c>
      <c r="J450" s="26"/>
      <c r="K450" s="26"/>
      <c r="L450" s="26" t="s">
        <v>35</v>
      </c>
      <c r="M450" s="25">
        <f t="shared" si="168"/>
        <v>0.43155977953762936</v>
      </c>
      <c r="N450" s="27"/>
      <c r="AE450" s="31"/>
    </row>
    <row r="451" spans="1:31" s="24" customFormat="1" x14ac:dyDescent="0.3">
      <c r="A451" s="24" t="s">
        <v>18</v>
      </c>
      <c r="B451" s="24" t="s">
        <v>42</v>
      </c>
      <c r="D451" s="24">
        <v>5</v>
      </c>
      <c r="F451" s="25">
        <v>35.895833333328483</v>
      </c>
      <c r="G451" s="26">
        <v>0</v>
      </c>
      <c r="H451" s="26">
        <v>0.11137705558181908</v>
      </c>
      <c r="I451" s="26">
        <v>0.11137705558181908</v>
      </c>
      <c r="J451" s="26"/>
      <c r="K451" s="26"/>
      <c r="L451" s="26" t="s">
        <v>35</v>
      </c>
      <c r="M451" s="25">
        <f t="shared" si="168"/>
        <v>0.11137705558181908</v>
      </c>
      <c r="N451" s="27"/>
      <c r="AE451" s="31"/>
    </row>
    <row r="452" spans="1:31" x14ac:dyDescent="0.3">
      <c r="A452" t="s">
        <v>18</v>
      </c>
      <c r="B452" t="s">
        <v>42</v>
      </c>
      <c r="D452">
        <v>1</v>
      </c>
      <c r="F452" s="8">
        <v>40.861111111109494</v>
      </c>
      <c r="G452" s="9">
        <v>0.19952081379479281</v>
      </c>
      <c r="H452" s="9">
        <v>0.189930646541566</v>
      </c>
      <c r="I452" s="9">
        <v>0.3894514603363588</v>
      </c>
      <c r="J452" s="9"/>
      <c r="K452" s="9"/>
      <c r="L452" s="9" t="s">
        <v>35</v>
      </c>
      <c r="M452" s="8">
        <f t="shared" si="168"/>
        <v>0.3894514603363588</v>
      </c>
      <c r="N452" s="10">
        <v>69.045193816869997</v>
      </c>
      <c r="O452" s="9">
        <f>AVERAGE(G452:G456)</f>
        <v>0.6315614788778634</v>
      </c>
      <c r="P452" s="9">
        <f>AVERAGE(H452:H456)</f>
        <v>0.22724602918758657</v>
      </c>
      <c r="Q452" s="9">
        <f>AVERAGE(I452:I456)</f>
        <v>0.85880750806545003</v>
      </c>
      <c r="R452" s="9" t="e">
        <f>AVERAGE(J452:J456)</f>
        <v>#DIV/0!</v>
      </c>
      <c r="S452" s="9" t="e">
        <f>AVERAGE(K452:K456)</f>
        <v>#DIV/0!</v>
      </c>
      <c r="T452" s="9" t="e">
        <f t="shared" ref="T452:V452" si="189">AVERAGE(L452:L456)</f>
        <v>#DIV/0!</v>
      </c>
      <c r="U452" s="9">
        <f t="shared" si="189"/>
        <v>0.85880750806545003</v>
      </c>
      <c r="V452" s="9">
        <f t="shared" si="189"/>
        <v>63.145294929810838</v>
      </c>
      <c r="W452" s="9">
        <f>STDEV(G452:G456)</f>
        <v>0.68032497246380841</v>
      </c>
      <c r="X452" s="9">
        <f>STDEV(H452:H456)</f>
        <v>2.5815295946568444E-2</v>
      </c>
      <c r="Y452" s="9">
        <f>STDEV(I452:I456)</f>
        <v>0.69534250517912466</v>
      </c>
      <c r="Z452" s="9" t="e">
        <f>STDEV(J452:J456)</f>
        <v>#DIV/0!</v>
      </c>
      <c r="AA452" s="9" t="e">
        <f>STDEV(K452:K456)</f>
        <v>#DIV/0!</v>
      </c>
      <c r="AB452" s="9" t="e">
        <f t="shared" ref="AB452:AD452" si="190">STDEV(L452:L456)</f>
        <v>#DIV/0!</v>
      </c>
      <c r="AC452" s="9">
        <f t="shared" si="190"/>
        <v>0.69534250517912466</v>
      </c>
      <c r="AD452" s="9">
        <f t="shared" si="190"/>
        <v>8.6091706150967937</v>
      </c>
      <c r="AE452" s="30"/>
    </row>
    <row r="453" spans="1:31" x14ac:dyDescent="0.3">
      <c r="A453" t="s">
        <v>18</v>
      </c>
      <c r="B453" t="s">
        <v>42</v>
      </c>
      <c r="D453">
        <v>2</v>
      </c>
      <c r="F453" s="8">
        <v>40.861111111109494</v>
      </c>
      <c r="G453" s="9">
        <v>1.1191963267063372</v>
      </c>
      <c r="H453" s="9">
        <v>0.26244973160259666</v>
      </c>
      <c r="I453" s="9">
        <v>1.3816460583089338</v>
      </c>
      <c r="J453" s="9"/>
      <c r="K453" s="9"/>
      <c r="L453" s="9" t="s">
        <v>35</v>
      </c>
      <c r="M453" s="8">
        <f t="shared" si="168"/>
        <v>1.3816460583089338</v>
      </c>
      <c r="N453" s="10">
        <v>75.126979206639632</v>
      </c>
      <c r="AE453" s="30"/>
    </row>
    <row r="454" spans="1:31" x14ac:dyDescent="0.3">
      <c r="A454" t="s">
        <v>18</v>
      </c>
      <c r="B454" t="s">
        <v>42</v>
      </c>
      <c r="D454">
        <v>3</v>
      </c>
      <c r="F454" s="8">
        <v>40.861111111109494</v>
      </c>
      <c r="G454" s="9">
        <v>1.5867756649326581</v>
      </c>
      <c r="H454" s="9">
        <v>0.23251643773933106</v>
      </c>
      <c r="I454" s="9">
        <v>1.819292102671989</v>
      </c>
      <c r="J454" s="9"/>
      <c r="K454" s="9"/>
      <c r="L454" s="9" t="s">
        <v>35</v>
      </c>
      <c r="M454" s="8">
        <f t="shared" si="168"/>
        <v>1.819292102671989</v>
      </c>
      <c r="N454" s="10">
        <v>55.506460714467174</v>
      </c>
      <c r="AE454" s="30"/>
    </row>
    <row r="455" spans="1:31" x14ac:dyDescent="0.3">
      <c r="A455" t="s">
        <v>18</v>
      </c>
      <c r="B455" t="s">
        <v>42</v>
      </c>
      <c r="D455">
        <v>4</v>
      </c>
      <c r="F455" s="8">
        <v>40.861111111109494</v>
      </c>
      <c r="G455" s="9">
        <v>0.16870415729291963</v>
      </c>
      <c r="H455" s="9">
        <v>0.22644563386092906</v>
      </c>
      <c r="I455" s="9">
        <v>0.39514979115384868</v>
      </c>
      <c r="J455" s="9"/>
      <c r="K455" s="9"/>
      <c r="L455" s="9" t="s">
        <v>35</v>
      </c>
      <c r="M455" s="8">
        <f t="shared" si="168"/>
        <v>0.39514979115384868</v>
      </c>
      <c r="N455" s="10">
        <v>56.114343466871098</v>
      </c>
      <c r="AE455" s="30"/>
    </row>
    <row r="456" spans="1:31" x14ac:dyDescent="0.3">
      <c r="A456" t="s">
        <v>18</v>
      </c>
      <c r="B456" t="s">
        <v>42</v>
      </c>
      <c r="D456">
        <v>5</v>
      </c>
      <c r="F456" s="8">
        <v>40.861111111109494</v>
      </c>
      <c r="G456" s="9">
        <v>8.3610431662609799E-2</v>
      </c>
      <c r="H456" s="9">
        <v>0.22488769619351012</v>
      </c>
      <c r="I456" s="9">
        <v>0.30849812785611991</v>
      </c>
      <c r="J456" s="9"/>
      <c r="K456" s="9"/>
      <c r="L456" s="9" t="s">
        <v>35</v>
      </c>
      <c r="M456" s="8">
        <f t="shared" si="168"/>
        <v>0.30849812785611991</v>
      </c>
      <c r="N456" s="10">
        <v>59.933497444206267</v>
      </c>
      <c r="AE456" s="30"/>
    </row>
    <row r="457" spans="1:31" s="24" customFormat="1" x14ac:dyDescent="0.3">
      <c r="A457" s="24" t="s">
        <v>18</v>
      </c>
      <c r="B457" s="24" t="s">
        <v>42</v>
      </c>
      <c r="D457" s="24">
        <v>1</v>
      </c>
      <c r="F457" s="25">
        <v>44.229166666664241</v>
      </c>
      <c r="G457" s="26">
        <v>0.18417125830832851</v>
      </c>
      <c r="H457" s="26">
        <v>0.15367121657532745</v>
      </c>
      <c r="I457" s="26">
        <v>0.33784247488365593</v>
      </c>
      <c r="J457" s="26"/>
      <c r="K457" s="26"/>
      <c r="L457" s="26" t="s">
        <v>35</v>
      </c>
      <c r="M457" s="25">
        <f t="shared" si="168"/>
        <v>0.33784247488365593</v>
      </c>
      <c r="N457" s="27"/>
      <c r="O457" s="26">
        <f>AVERAGE(G457:G461)</f>
        <v>0.18077087769214364</v>
      </c>
      <c r="P457" s="26">
        <f>AVERAGE(H457:H461)</f>
        <v>0.19969538688913438</v>
      </c>
      <c r="Q457" s="26">
        <f>AVERAGE(I457:I461)</f>
        <v>0.38046626458127797</v>
      </c>
      <c r="R457" s="26" t="e">
        <f>AVERAGE(J457:J461)</f>
        <v>#DIV/0!</v>
      </c>
      <c r="S457" s="26" t="e">
        <f>AVERAGE(K457:K461)</f>
        <v>#DIV/0!</v>
      </c>
      <c r="T457" s="26" t="e">
        <f t="shared" ref="T457:V457" si="191">AVERAGE(L457:L461)</f>
        <v>#DIV/0!</v>
      </c>
      <c r="U457" s="26">
        <f t="shared" si="191"/>
        <v>0.38046626458127797</v>
      </c>
      <c r="V457" s="26" t="e">
        <f t="shared" si="191"/>
        <v>#DIV/0!</v>
      </c>
      <c r="W457" s="26">
        <f>STDEV(G457:G461)</f>
        <v>0.10554558701911659</v>
      </c>
      <c r="X457" s="26">
        <f>STDEV(H457:H461)</f>
        <v>9.2728063463280913E-2</v>
      </c>
      <c r="Y457" s="26">
        <f>STDEV(I457:I461)</f>
        <v>0.175701654493648</v>
      </c>
      <c r="Z457" s="26" t="e">
        <f>STDEV(J457:J461)</f>
        <v>#DIV/0!</v>
      </c>
      <c r="AA457" s="26" t="e">
        <f>STDEV(K457:K461)</f>
        <v>#DIV/0!</v>
      </c>
      <c r="AB457" s="26" t="e">
        <f t="shared" ref="AB457:AD457" si="192">STDEV(L457:L461)</f>
        <v>#DIV/0!</v>
      </c>
      <c r="AC457" s="26">
        <f t="shared" si="192"/>
        <v>0.175701654493648</v>
      </c>
      <c r="AD457" s="26" t="e">
        <f t="shared" si="192"/>
        <v>#DIV/0!</v>
      </c>
      <c r="AE457" s="31"/>
    </row>
    <row r="458" spans="1:31" s="24" customFormat="1" x14ac:dyDescent="0.3">
      <c r="A458" s="24" t="s">
        <v>18</v>
      </c>
      <c r="B458" s="24" t="s">
        <v>42</v>
      </c>
      <c r="D458" s="24">
        <v>2</v>
      </c>
      <c r="F458" s="25">
        <v>44.229166666664241</v>
      </c>
      <c r="G458" s="26">
        <v>0.20952952660826207</v>
      </c>
      <c r="H458" s="26">
        <v>0.31079563822424805</v>
      </c>
      <c r="I458" s="26">
        <v>0.52032516483251012</v>
      </c>
      <c r="J458" s="26"/>
      <c r="K458" s="26"/>
      <c r="L458" s="26" t="s">
        <v>35</v>
      </c>
      <c r="M458" s="25">
        <f t="shared" si="168"/>
        <v>0.52032516483251012</v>
      </c>
      <c r="N458" s="27"/>
      <c r="AE458" s="31"/>
    </row>
    <row r="459" spans="1:31" s="24" customFormat="1" x14ac:dyDescent="0.3">
      <c r="A459" s="24" t="s">
        <v>18</v>
      </c>
      <c r="B459" s="24" t="s">
        <v>42</v>
      </c>
      <c r="D459" s="24">
        <v>3</v>
      </c>
      <c r="F459" s="25">
        <v>44.229166666664241</v>
      </c>
      <c r="G459" s="26">
        <v>0.25500485493572111</v>
      </c>
      <c r="H459" s="26">
        <v>0.14145257028598388</v>
      </c>
      <c r="I459" s="26">
        <v>0.39645742522170502</v>
      </c>
      <c r="J459" s="26"/>
      <c r="K459" s="26"/>
      <c r="L459" s="26" t="s">
        <v>35</v>
      </c>
      <c r="M459" s="25">
        <f t="shared" si="168"/>
        <v>0.39645742522170502</v>
      </c>
      <c r="N459" s="27"/>
      <c r="AE459" s="31"/>
    </row>
    <row r="460" spans="1:31" s="24" customFormat="1" x14ac:dyDescent="0.3">
      <c r="A460" s="24" t="s">
        <v>18</v>
      </c>
      <c r="B460" s="24" t="s">
        <v>42</v>
      </c>
      <c r="D460" s="24">
        <v>4</v>
      </c>
      <c r="F460" s="25">
        <v>44.229166666664241</v>
      </c>
      <c r="G460" s="26">
        <v>0.25514874860840653</v>
      </c>
      <c r="H460" s="26">
        <v>0.28715480344327232</v>
      </c>
      <c r="I460" s="26">
        <v>0.54230355205167879</v>
      </c>
      <c r="J460" s="26"/>
      <c r="K460" s="26"/>
      <c r="L460" s="26" t="s">
        <v>35</v>
      </c>
      <c r="M460" s="25">
        <f t="shared" si="168"/>
        <v>0.54230355205167879</v>
      </c>
      <c r="N460" s="27"/>
      <c r="AE460" s="31"/>
    </row>
    <row r="461" spans="1:31" s="24" customFormat="1" x14ac:dyDescent="0.3">
      <c r="A461" s="24" t="s">
        <v>18</v>
      </c>
      <c r="B461" s="24" t="s">
        <v>42</v>
      </c>
      <c r="D461" s="24">
        <v>5</v>
      </c>
      <c r="F461" s="25">
        <v>44.229166666664241</v>
      </c>
      <c r="G461" s="26">
        <v>0</v>
      </c>
      <c r="H461" s="26">
        <v>0.1054027059168401</v>
      </c>
      <c r="I461" s="26">
        <v>0.1054027059168401</v>
      </c>
      <c r="J461" s="26"/>
      <c r="K461" s="26"/>
      <c r="L461" s="26" t="s">
        <v>35</v>
      </c>
      <c r="M461" s="25">
        <f t="shared" si="168"/>
        <v>0.1054027059168401</v>
      </c>
      <c r="N461" s="27"/>
      <c r="AE461" s="31"/>
    </row>
    <row r="462" spans="1:31" x14ac:dyDescent="0.3">
      <c r="A462" t="s">
        <v>18</v>
      </c>
      <c r="B462" t="s">
        <v>42</v>
      </c>
      <c r="D462">
        <v>1</v>
      </c>
      <c r="F462" s="8">
        <v>48.083333333328483</v>
      </c>
      <c r="G462" s="9">
        <v>0.215370824810274</v>
      </c>
      <c r="H462" s="9">
        <v>0.23223342739978775</v>
      </c>
      <c r="I462" s="9">
        <v>0.44760425221006173</v>
      </c>
      <c r="J462" s="9"/>
      <c r="K462" s="9"/>
      <c r="L462" s="9" t="s">
        <v>35</v>
      </c>
      <c r="M462" s="8">
        <f t="shared" si="168"/>
        <v>0.44760425221006173</v>
      </c>
      <c r="N462" s="10"/>
      <c r="O462" s="9">
        <f>AVERAGE(G462:G466)</f>
        <v>0.22484119402773292</v>
      </c>
      <c r="P462" s="9">
        <f>AVERAGE(H462:H466)</f>
        <v>0.22147616361767608</v>
      </c>
      <c r="Q462" s="9">
        <f>AVERAGE(I462:I466)</f>
        <v>0.44631735764540903</v>
      </c>
      <c r="R462" s="9" t="e">
        <f>AVERAGE(J462:J466)</f>
        <v>#DIV/0!</v>
      </c>
      <c r="S462" s="9" t="e">
        <f>AVERAGE(K462:K466)</f>
        <v>#DIV/0!</v>
      </c>
      <c r="T462" s="9" t="e">
        <f t="shared" ref="T462:V462" si="193">AVERAGE(L462:L466)</f>
        <v>#DIV/0!</v>
      </c>
      <c r="U462" s="9">
        <f t="shared" si="193"/>
        <v>0.44631735764540903</v>
      </c>
      <c r="V462" s="9" t="e">
        <f t="shared" si="193"/>
        <v>#DIV/0!</v>
      </c>
      <c r="W462" s="9">
        <f>STDEV(G462:G466)</f>
        <v>0.16712165066655785</v>
      </c>
      <c r="X462" s="9">
        <f>STDEV(H462:H466)</f>
        <v>5.6918007230886539E-2</v>
      </c>
      <c r="Y462" s="9">
        <f>STDEV(I462:I466)</f>
        <v>0.21689111030677161</v>
      </c>
      <c r="Z462" s="9" t="e">
        <f>STDEV(J462:J466)</f>
        <v>#DIV/0!</v>
      </c>
      <c r="AA462" s="9" t="e">
        <f>STDEV(K462:K466)</f>
        <v>#DIV/0!</v>
      </c>
      <c r="AB462" s="9" t="e">
        <f t="shared" ref="AB462:AD462" si="194">STDEV(L462:L466)</f>
        <v>#DIV/0!</v>
      </c>
      <c r="AC462" s="9">
        <f t="shared" si="194"/>
        <v>0.21689111030677161</v>
      </c>
      <c r="AD462" s="9" t="e">
        <f t="shared" si="194"/>
        <v>#DIV/0!</v>
      </c>
      <c r="AE462" s="30"/>
    </row>
    <row r="463" spans="1:31" x14ac:dyDescent="0.3">
      <c r="A463" t="s">
        <v>18</v>
      </c>
      <c r="B463" t="s">
        <v>42</v>
      </c>
      <c r="D463">
        <v>2</v>
      </c>
      <c r="F463" s="8">
        <v>48.083333333328483</v>
      </c>
      <c r="G463" s="9">
        <v>0.16131087569828315</v>
      </c>
      <c r="H463" s="9">
        <v>0.25036325494718381</v>
      </c>
      <c r="I463" s="9">
        <v>0.41167413064546698</v>
      </c>
      <c r="J463" s="9"/>
      <c r="K463" s="9"/>
      <c r="L463" s="9" t="s">
        <v>35</v>
      </c>
      <c r="M463" s="8">
        <f t="shared" si="168"/>
        <v>0.41167413064546698</v>
      </c>
      <c r="N463" s="10"/>
      <c r="AE463" s="30"/>
    </row>
    <row r="464" spans="1:31" x14ac:dyDescent="0.3">
      <c r="A464" t="s">
        <v>18</v>
      </c>
      <c r="B464" t="s">
        <v>42</v>
      </c>
      <c r="D464">
        <v>3</v>
      </c>
      <c r="F464" s="8">
        <v>48.083333333328483</v>
      </c>
      <c r="G464" s="9">
        <v>0.45339987556692884</v>
      </c>
      <c r="H464" s="9">
        <v>0.26894216564840168</v>
      </c>
      <c r="I464" s="9">
        <v>0.72234204121533052</v>
      </c>
      <c r="J464" s="9"/>
      <c r="K464" s="9"/>
      <c r="L464" s="9" t="s">
        <v>35</v>
      </c>
      <c r="M464" s="8">
        <f t="shared" si="168"/>
        <v>0.72234204121533052</v>
      </c>
      <c r="N464" s="10"/>
      <c r="AE464" s="30"/>
    </row>
    <row r="465" spans="1:31" x14ac:dyDescent="0.3">
      <c r="A465" t="s">
        <v>18</v>
      </c>
      <c r="B465" t="s">
        <v>42</v>
      </c>
      <c r="D465">
        <v>4</v>
      </c>
      <c r="F465" s="8">
        <v>48.083333333328483</v>
      </c>
      <c r="G465" s="9">
        <v>0.29412439406317853</v>
      </c>
      <c r="H465" s="9">
        <v>0.23251643773933106</v>
      </c>
      <c r="I465" s="9">
        <v>0.52664083180250953</v>
      </c>
      <c r="J465" s="9"/>
      <c r="K465" s="9"/>
      <c r="L465" s="9" t="s">
        <v>35</v>
      </c>
      <c r="M465" s="8">
        <f t="shared" si="168"/>
        <v>0.52664083180250953</v>
      </c>
      <c r="N465" s="10"/>
      <c r="AE465" s="30"/>
    </row>
    <row r="466" spans="1:31" x14ac:dyDescent="0.3">
      <c r="A466" t="s">
        <v>18</v>
      </c>
      <c r="B466" t="s">
        <v>42</v>
      </c>
      <c r="D466">
        <v>5</v>
      </c>
      <c r="F466" s="8">
        <v>48.083333333328483</v>
      </c>
      <c r="G466" s="9">
        <v>0</v>
      </c>
      <c r="H466" s="9">
        <v>0.12332553235367598</v>
      </c>
      <c r="I466" s="9">
        <v>0.12332553235367598</v>
      </c>
      <c r="J466" s="9"/>
      <c r="K466" s="9"/>
      <c r="L466" s="9" t="s">
        <v>35</v>
      </c>
      <c r="M466" s="8">
        <f t="shared" ref="M466:M529" si="195">SUM(L466,J466,I466)</f>
        <v>0.12332553235367598</v>
      </c>
      <c r="N466" s="10"/>
      <c r="AE466" s="30"/>
    </row>
    <row r="467" spans="1:31" s="24" customFormat="1" x14ac:dyDescent="0.3">
      <c r="A467" s="24" t="s">
        <v>18</v>
      </c>
      <c r="B467" s="24" t="s">
        <v>42</v>
      </c>
      <c r="D467" s="24">
        <v>1</v>
      </c>
      <c r="F467" s="25">
        <v>51.895833333328483</v>
      </c>
      <c r="G467" s="26">
        <v>0.25958590606053972</v>
      </c>
      <c r="H467" s="26">
        <v>0.2443199040552006</v>
      </c>
      <c r="I467" s="26">
        <v>0.50390581011574032</v>
      </c>
      <c r="J467" s="26"/>
      <c r="K467" s="26"/>
      <c r="L467" s="26" t="s">
        <v>35</v>
      </c>
      <c r="M467" s="25">
        <f t="shared" si="195"/>
        <v>0.50390581011574032</v>
      </c>
      <c r="N467" s="27"/>
      <c r="O467" s="26">
        <f>AVERAGE(G467:G471)</f>
        <v>0.22656914405033096</v>
      </c>
      <c r="P467" s="26">
        <f>AVERAGE(H467:H471)</f>
        <v>0.23085827320859273</v>
      </c>
      <c r="Q467" s="26">
        <f>AVERAGE(I467:I471)</f>
        <v>0.45742741725892372</v>
      </c>
      <c r="R467" s="26" t="e">
        <f>AVERAGE(J467:J471)</f>
        <v>#DIV/0!</v>
      </c>
      <c r="S467" s="26" t="e">
        <f>AVERAGE(K467:K471)</f>
        <v>#DIV/0!</v>
      </c>
      <c r="T467" s="26" t="e">
        <f t="shared" ref="T467:V467" si="196">AVERAGE(L467:L471)</f>
        <v>#DIV/0!</v>
      </c>
      <c r="U467" s="26">
        <f t="shared" si="196"/>
        <v>0.45742741725892372</v>
      </c>
      <c r="V467" s="26" t="e">
        <f t="shared" si="196"/>
        <v>#DIV/0!</v>
      </c>
      <c r="W467" s="26">
        <f>STDEV(G467:G471)</f>
        <v>5.2451802488270471E-2</v>
      </c>
      <c r="X467" s="26">
        <f>STDEV(H467:H471)</f>
        <v>5.2169644146289315E-2</v>
      </c>
      <c r="Y467" s="26">
        <f>STDEV(I467:I471)</f>
        <v>6.3414122910244022E-2</v>
      </c>
      <c r="Z467" s="26" t="e">
        <f>STDEV(J467:J471)</f>
        <v>#DIV/0!</v>
      </c>
      <c r="AA467" s="26" t="e">
        <f>STDEV(K467:K471)</f>
        <v>#DIV/0!</v>
      </c>
      <c r="AB467" s="26" t="e">
        <f t="shared" ref="AB467:AD467" si="197">STDEV(L467:L471)</f>
        <v>#DIV/0!</v>
      </c>
      <c r="AC467" s="26">
        <f t="shared" si="197"/>
        <v>6.3414122910244022E-2</v>
      </c>
      <c r="AD467" s="26" t="e">
        <f t="shared" si="197"/>
        <v>#DIV/0!</v>
      </c>
      <c r="AE467" s="31"/>
    </row>
    <row r="468" spans="1:31" s="24" customFormat="1" x14ac:dyDescent="0.3">
      <c r="A468" s="24" t="s">
        <v>18</v>
      </c>
      <c r="B468" s="24" t="s">
        <v>42</v>
      </c>
      <c r="D468" s="24">
        <v>2</v>
      </c>
      <c r="F468" s="25">
        <v>51.895833333328483</v>
      </c>
      <c r="G468" s="26">
        <v>0.24790720436766259</v>
      </c>
      <c r="H468" s="26">
        <v>0.17784416988615315</v>
      </c>
      <c r="I468" s="26">
        <v>0.42575137425381571</v>
      </c>
      <c r="J468" s="26"/>
      <c r="K468" s="26"/>
      <c r="L468" s="26" t="s">
        <v>35</v>
      </c>
      <c r="M468" s="25">
        <f t="shared" si="195"/>
        <v>0.42575137425381571</v>
      </c>
      <c r="N468" s="27"/>
      <c r="AE468" s="31"/>
    </row>
    <row r="469" spans="1:31" s="24" customFormat="1" x14ac:dyDescent="0.3">
      <c r="A469" s="24" t="s">
        <v>18</v>
      </c>
      <c r="B469" s="24" t="s">
        <v>42</v>
      </c>
      <c r="D469" s="24">
        <v>3</v>
      </c>
      <c r="F469" s="25">
        <v>51.895833333328483</v>
      </c>
      <c r="G469" s="26">
        <v>0.23174941985361905</v>
      </c>
      <c r="H469" s="26">
        <v>0.30536766739780763</v>
      </c>
      <c r="I469" s="26">
        <v>0.53711708725142671</v>
      </c>
      <c r="J469" s="26"/>
      <c r="K469" s="26"/>
      <c r="L469" s="26" t="s">
        <v>35</v>
      </c>
      <c r="M469" s="25">
        <f t="shared" si="195"/>
        <v>0.53711708725142671</v>
      </c>
      <c r="N469" s="27"/>
      <c r="AE469" s="31"/>
    </row>
    <row r="470" spans="1:31" s="24" customFormat="1" x14ac:dyDescent="0.3">
      <c r="A470" s="24" t="s">
        <v>18</v>
      </c>
      <c r="B470" s="24" t="s">
        <v>42</v>
      </c>
      <c r="D470" s="24">
        <v>4</v>
      </c>
      <c r="F470" s="25">
        <v>51.895833333328483</v>
      </c>
      <c r="G470" s="26">
        <v>0.2586897914896118</v>
      </c>
      <c r="H470" s="26">
        <v>0.18394910207345647</v>
      </c>
      <c r="I470" s="26">
        <v>0.44263889356306829</v>
      </c>
      <c r="J470" s="26"/>
      <c r="K470" s="26"/>
      <c r="L470" s="26" t="s">
        <v>35</v>
      </c>
      <c r="M470" s="25">
        <f t="shared" si="195"/>
        <v>0.44263889356306829</v>
      </c>
      <c r="N470" s="27"/>
      <c r="AE470" s="31"/>
    </row>
    <row r="471" spans="1:31" s="24" customFormat="1" x14ac:dyDescent="0.3">
      <c r="A471" s="24" t="s">
        <v>18</v>
      </c>
      <c r="B471" s="24" t="s">
        <v>42</v>
      </c>
      <c r="D471" s="24">
        <v>5</v>
      </c>
      <c r="F471" s="25">
        <v>51.895833333328483</v>
      </c>
      <c r="G471" s="26">
        <v>0.13491339848022169</v>
      </c>
      <c r="H471" s="26">
        <v>0.24281052263034597</v>
      </c>
      <c r="I471" s="26">
        <v>0.37772392111056763</v>
      </c>
      <c r="J471" s="26"/>
      <c r="K471" s="26"/>
      <c r="L471" s="26" t="s">
        <v>35</v>
      </c>
      <c r="M471" s="25">
        <f t="shared" si="195"/>
        <v>0.37772392111056763</v>
      </c>
      <c r="N471" s="27"/>
      <c r="AE471" s="31"/>
    </row>
    <row r="472" spans="1:31" x14ac:dyDescent="0.3">
      <c r="A472" t="s">
        <v>18</v>
      </c>
      <c r="B472" t="s">
        <v>42</v>
      </c>
      <c r="D472">
        <v>1</v>
      </c>
      <c r="F472" s="8">
        <v>56.020833333328483</v>
      </c>
      <c r="G472" s="9">
        <v>0.41976283731516462</v>
      </c>
      <c r="H472" s="9">
        <v>0.1657576932307403</v>
      </c>
      <c r="I472" s="9">
        <v>0.58552053054590492</v>
      </c>
      <c r="J472" s="9"/>
      <c r="K472" s="9"/>
      <c r="L472" s="9" t="s">
        <v>35</v>
      </c>
      <c r="M472" s="8">
        <f t="shared" si="195"/>
        <v>0.58552053054590492</v>
      </c>
      <c r="N472" s="10"/>
      <c r="O472" s="9">
        <f>AVERAGE(G472:G476)</f>
        <v>0.65829881620411168</v>
      </c>
      <c r="P472" s="9">
        <f>AVERAGE(H472:H476)</f>
        <v>0.30751371780086073</v>
      </c>
      <c r="Q472" s="9">
        <f>AVERAGE(I472:I476)</f>
        <v>0.96581253400497258</v>
      </c>
      <c r="R472" s="9" t="e">
        <f>AVERAGE(J472:J476)</f>
        <v>#DIV/0!</v>
      </c>
      <c r="S472" s="9" t="e">
        <f>AVERAGE(K472:K476)</f>
        <v>#DIV/0!</v>
      </c>
      <c r="T472" s="9" t="e">
        <f t="shared" ref="T472:V472" si="198">AVERAGE(L472:L476)</f>
        <v>#DIV/0!</v>
      </c>
      <c r="U472" s="9">
        <f t="shared" si="198"/>
        <v>0.96581253400497258</v>
      </c>
      <c r="V472" s="9" t="e">
        <f t="shared" si="198"/>
        <v>#DIV/0!</v>
      </c>
      <c r="W472" s="9">
        <f>STDEV(G472:G476)</f>
        <v>0.42826250236839941</v>
      </c>
      <c r="X472" s="9">
        <f>STDEV(H472:H476)</f>
        <v>0.1600269036507086</v>
      </c>
      <c r="Y472" s="9">
        <f>STDEV(I472:I476)</f>
        <v>0.57065909705008533</v>
      </c>
      <c r="Z472" s="9" t="e">
        <f>STDEV(J472:J476)</f>
        <v>#DIV/0!</v>
      </c>
      <c r="AA472" s="9" t="e">
        <f>STDEV(K472:K476)</f>
        <v>#DIV/0!</v>
      </c>
      <c r="AB472" s="9" t="e">
        <f t="shared" ref="AB472:AD472" si="199">STDEV(L472:L476)</f>
        <v>#DIV/0!</v>
      </c>
      <c r="AC472" s="9">
        <f t="shared" si="199"/>
        <v>0.57065909705008533</v>
      </c>
      <c r="AD472" s="9" t="e">
        <f t="shared" si="199"/>
        <v>#DIV/0!</v>
      </c>
      <c r="AE472" s="30"/>
    </row>
    <row r="473" spans="1:31" x14ac:dyDescent="0.3">
      <c r="A473" t="s">
        <v>18</v>
      </c>
      <c r="B473" t="s">
        <v>42</v>
      </c>
      <c r="D473">
        <v>2</v>
      </c>
      <c r="F473" s="8">
        <v>56.020833333328483</v>
      </c>
      <c r="G473" s="9">
        <v>0.56558790072386478</v>
      </c>
      <c r="H473" s="9">
        <v>0.28662268491342235</v>
      </c>
      <c r="I473" s="9">
        <v>0.85221058563728713</v>
      </c>
      <c r="J473" s="9"/>
      <c r="K473" s="9"/>
      <c r="L473" s="9" t="s">
        <v>35</v>
      </c>
      <c r="M473" s="8">
        <f t="shared" si="195"/>
        <v>0.85221058563728713</v>
      </c>
      <c r="N473" s="10"/>
      <c r="AE473" s="30"/>
    </row>
    <row r="474" spans="1:31" x14ac:dyDescent="0.3">
      <c r="A474" t="s">
        <v>18</v>
      </c>
      <c r="B474" t="s">
        <v>42</v>
      </c>
      <c r="D474">
        <v>3</v>
      </c>
      <c r="F474" s="8">
        <v>56.020833333328483</v>
      </c>
      <c r="G474" s="9">
        <v>0.37906191351959573</v>
      </c>
      <c r="H474" s="9">
        <v>0.34786419918528022</v>
      </c>
      <c r="I474" s="9">
        <v>0.72692611270487595</v>
      </c>
      <c r="J474" s="9"/>
      <c r="K474" s="9"/>
      <c r="L474" s="9" t="s">
        <v>35</v>
      </c>
      <c r="M474" s="8">
        <f t="shared" si="195"/>
        <v>0.72692611270487595</v>
      </c>
      <c r="N474" s="10"/>
      <c r="AE474" s="30"/>
    </row>
    <row r="475" spans="1:31" x14ac:dyDescent="0.3">
      <c r="A475" t="s">
        <v>18</v>
      </c>
      <c r="B475" t="s">
        <v>42</v>
      </c>
      <c r="D475">
        <v>4</v>
      </c>
      <c r="F475" s="8">
        <v>56.020833333328483</v>
      </c>
      <c r="G475" s="9">
        <v>0.51419570495992284</v>
      </c>
      <c r="H475" s="9">
        <v>0.17787829819505446</v>
      </c>
      <c r="I475" s="9">
        <v>0.69207400315497725</v>
      </c>
      <c r="J475" s="9"/>
      <c r="K475" s="9"/>
      <c r="L475" s="9" t="s">
        <v>35</v>
      </c>
      <c r="M475" s="8">
        <f t="shared" si="195"/>
        <v>0.69207400315497725</v>
      </c>
      <c r="N475" s="10"/>
      <c r="AE475" s="30"/>
    </row>
    <row r="476" spans="1:31" x14ac:dyDescent="0.3">
      <c r="A476" t="s">
        <v>18</v>
      </c>
      <c r="B476" t="s">
        <v>42</v>
      </c>
      <c r="D476">
        <v>5</v>
      </c>
      <c r="F476" s="8">
        <v>56.020833333328483</v>
      </c>
      <c r="G476" s="9">
        <v>1.4128857245020108</v>
      </c>
      <c r="H476" s="9">
        <v>0.55944571347980632</v>
      </c>
      <c r="I476" s="9">
        <v>1.9723314379818171</v>
      </c>
      <c r="J476" s="9"/>
      <c r="K476" s="9"/>
      <c r="L476" s="9" t="s">
        <v>35</v>
      </c>
      <c r="M476" s="8">
        <f t="shared" si="195"/>
        <v>1.9723314379818171</v>
      </c>
      <c r="N476" s="10"/>
      <c r="AE476" s="30"/>
    </row>
    <row r="477" spans="1:31" s="24" customFormat="1" x14ac:dyDescent="0.3">
      <c r="A477" s="24" t="s">
        <v>18</v>
      </c>
      <c r="B477" s="24" t="s">
        <v>42</v>
      </c>
      <c r="D477" s="24">
        <v>1</v>
      </c>
      <c r="F477" s="25">
        <v>62.895833333328483</v>
      </c>
      <c r="G477" s="26">
        <v>0.57560050824848075</v>
      </c>
      <c r="H477" s="26">
        <v>0.18388752077813636</v>
      </c>
      <c r="I477" s="26">
        <v>0.75948802902661705</v>
      </c>
      <c r="J477" s="26"/>
      <c r="K477" s="26"/>
      <c r="L477" s="26" t="s">
        <v>35</v>
      </c>
      <c r="M477" s="25">
        <f t="shared" si="195"/>
        <v>0.75948802902661705</v>
      </c>
      <c r="N477" s="27"/>
      <c r="O477" s="26">
        <f>AVERAGE(G477:G481)</f>
        <v>0.29422611707894519</v>
      </c>
      <c r="P477" s="26">
        <f>AVERAGE(H477:H481)</f>
        <v>0.24007190813291285</v>
      </c>
      <c r="Q477" s="26">
        <f>AVERAGE(I477:I481)</f>
        <v>0.5342980252118581</v>
      </c>
      <c r="R477" s="26" t="e">
        <f>AVERAGE(J477:J481)</f>
        <v>#DIV/0!</v>
      </c>
      <c r="S477" s="26" t="e">
        <f>AVERAGE(K477:K481)</f>
        <v>#DIV/0!</v>
      </c>
      <c r="T477" s="26" t="e">
        <f t="shared" ref="T477:V477" si="200">AVERAGE(L477:L481)</f>
        <v>#DIV/0!</v>
      </c>
      <c r="U477" s="26">
        <f t="shared" si="200"/>
        <v>0.5342980252118581</v>
      </c>
      <c r="V477" s="26" t="e">
        <f t="shared" si="200"/>
        <v>#DIV/0!</v>
      </c>
      <c r="W477" s="26">
        <f>STDEV(G477:G481)</f>
        <v>0.20838225018016848</v>
      </c>
      <c r="X477" s="26">
        <f>STDEV(H477:H481)</f>
        <v>9.6447736383182409E-2</v>
      </c>
      <c r="Y477" s="26">
        <f>STDEV(I477:I481)</f>
        <v>0.15046004934388527</v>
      </c>
      <c r="Z477" s="26" t="e">
        <f>STDEV(J477:J481)</f>
        <v>#DIV/0!</v>
      </c>
      <c r="AA477" s="26" t="e">
        <f>STDEV(K477:K481)</f>
        <v>#DIV/0!</v>
      </c>
      <c r="AB477" s="26" t="e">
        <f t="shared" ref="AB477:AD477" si="201">STDEV(L477:L481)</f>
        <v>#DIV/0!</v>
      </c>
      <c r="AC477" s="26">
        <f t="shared" si="201"/>
        <v>0.15046004934388527</v>
      </c>
      <c r="AD477" s="26" t="e">
        <f t="shared" si="201"/>
        <v>#DIV/0!</v>
      </c>
      <c r="AE477" s="31"/>
    </row>
    <row r="478" spans="1:31" s="24" customFormat="1" x14ac:dyDescent="0.3">
      <c r="A478" s="24" t="s">
        <v>18</v>
      </c>
      <c r="B478" s="24" t="s">
        <v>42</v>
      </c>
      <c r="D478" s="24">
        <v>2</v>
      </c>
      <c r="F478" s="25">
        <v>62.895833333328483</v>
      </c>
      <c r="G478" s="26">
        <v>0.27560365673891174</v>
      </c>
      <c r="H478" s="26">
        <v>0.21410382498094527</v>
      </c>
      <c r="I478" s="26">
        <v>0.48970748171985701</v>
      </c>
      <c r="J478" s="26"/>
      <c r="K478" s="26"/>
      <c r="L478" s="26" t="s">
        <v>35</v>
      </c>
      <c r="M478" s="25">
        <f t="shared" si="195"/>
        <v>0.48970748171985701</v>
      </c>
      <c r="N478" s="27"/>
      <c r="AE478" s="31"/>
    </row>
    <row r="479" spans="1:31" s="24" customFormat="1" x14ac:dyDescent="0.3">
      <c r="A479" s="24" t="s">
        <v>18</v>
      </c>
      <c r="B479" s="24" t="s">
        <v>42</v>
      </c>
      <c r="D479" s="24">
        <v>3</v>
      </c>
      <c r="F479" s="25">
        <v>62.895833333328483</v>
      </c>
      <c r="G479" s="26">
        <v>0.36958696618260944</v>
      </c>
      <c r="H479" s="26">
        <v>0.23858746777739773</v>
      </c>
      <c r="I479" s="26">
        <v>0.60817443396000714</v>
      </c>
      <c r="J479" s="26"/>
      <c r="K479" s="26"/>
      <c r="L479" s="26" t="s">
        <v>35</v>
      </c>
      <c r="M479" s="25">
        <f t="shared" si="195"/>
        <v>0.60817443396000714</v>
      </c>
      <c r="N479" s="27"/>
      <c r="AE479" s="31"/>
    </row>
    <row r="480" spans="1:31" s="24" customFormat="1" x14ac:dyDescent="0.3">
      <c r="A480" s="24" t="s">
        <v>18</v>
      </c>
      <c r="B480" s="24" t="s">
        <v>42</v>
      </c>
      <c r="D480" s="24">
        <v>4</v>
      </c>
      <c r="F480" s="25">
        <v>62.895833333328483</v>
      </c>
      <c r="G480" s="26">
        <v>0.25033945422472414</v>
      </c>
      <c r="H480" s="26">
        <v>0.15966543424051918</v>
      </c>
      <c r="I480" s="26">
        <v>0.4100048884652433</v>
      </c>
      <c r="J480" s="26"/>
      <c r="K480" s="26"/>
      <c r="L480" s="26" t="s">
        <v>35</v>
      </c>
      <c r="M480" s="25">
        <f t="shared" si="195"/>
        <v>0.4100048884652433</v>
      </c>
      <c r="N480" s="27"/>
      <c r="AE480" s="31"/>
    </row>
    <row r="481" spans="1:31" s="24" customFormat="1" x14ac:dyDescent="0.3">
      <c r="A481" s="24" t="s">
        <v>18</v>
      </c>
      <c r="B481" s="24" t="s">
        <v>42</v>
      </c>
      <c r="D481" s="24">
        <v>5</v>
      </c>
      <c r="F481" s="25">
        <v>62.895833333328483</v>
      </c>
      <c r="G481" s="26">
        <v>0</v>
      </c>
      <c r="H481" s="26">
        <v>0.40411529288756565</v>
      </c>
      <c r="I481" s="26">
        <v>0.40411529288756565</v>
      </c>
      <c r="J481" s="26"/>
      <c r="K481" s="26"/>
      <c r="L481" s="26" t="s">
        <v>35</v>
      </c>
      <c r="M481" s="25">
        <f t="shared" si="195"/>
        <v>0.40411529288756565</v>
      </c>
      <c r="N481" s="27"/>
      <c r="AE481" s="31"/>
    </row>
    <row r="482" spans="1:31" x14ac:dyDescent="0.3">
      <c r="A482" t="s">
        <v>18</v>
      </c>
      <c r="B482" t="s">
        <v>42</v>
      </c>
      <c r="D482">
        <v>1</v>
      </c>
      <c r="F482" s="8">
        <v>69.979166666664241</v>
      </c>
      <c r="G482" s="9">
        <v>0.26592719983372992</v>
      </c>
      <c r="H482" s="9">
        <v>0.17180104412272351</v>
      </c>
      <c r="I482" s="9">
        <v>0.43772824395645343</v>
      </c>
      <c r="J482" s="9"/>
      <c r="K482" s="9"/>
      <c r="L482" s="9" t="s">
        <v>35</v>
      </c>
      <c r="M482" s="8">
        <f t="shared" si="195"/>
        <v>0.43772824395645343</v>
      </c>
      <c r="N482" s="10"/>
      <c r="O482" s="9">
        <f>AVERAGE(G482:G486)</f>
        <v>0.41492531258761101</v>
      </c>
      <c r="P482" s="9">
        <f>AVERAGE(H482:H486)</f>
        <v>0.30055748226460932</v>
      </c>
      <c r="Q482" s="9">
        <f>AVERAGE(I482:I486)</f>
        <v>0.71548279485222044</v>
      </c>
      <c r="R482" s="9" t="e">
        <f>AVERAGE(J482:J486)</f>
        <v>#DIV/0!</v>
      </c>
      <c r="S482" s="9" t="e">
        <f>AVERAGE(K482:K486)</f>
        <v>#DIV/0!</v>
      </c>
      <c r="T482" s="9" t="e">
        <f t="shared" ref="T482:V482" si="202">AVERAGE(L482:L486)</f>
        <v>#DIV/0!</v>
      </c>
      <c r="U482" s="9">
        <f t="shared" si="202"/>
        <v>0.71548279485222044</v>
      </c>
      <c r="V482" s="9" t="e">
        <f t="shared" si="202"/>
        <v>#DIV/0!</v>
      </c>
      <c r="W482" s="9">
        <f>STDEV(G482:G486)</f>
        <v>0.31856605650358821</v>
      </c>
      <c r="X482" s="9">
        <f>STDEV(H482:H486)</f>
        <v>0.12423186189856975</v>
      </c>
      <c r="Y482" s="9">
        <f>STDEV(I482:I486)</f>
        <v>0.28027523680944405</v>
      </c>
      <c r="Z482" s="9" t="e">
        <f>STDEV(J482:J486)</f>
        <v>#DIV/0!</v>
      </c>
      <c r="AA482" s="9" t="e">
        <f>STDEV(K482:K486)</f>
        <v>#DIV/0!</v>
      </c>
      <c r="AB482" s="9" t="e">
        <f t="shared" ref="AB482:AD482" si="203">STDEV(L482:L486)</f>
        <v>#DIV/0!</v>
      </c>
      <c r="AC482" s="9">
        <f t="shared" si="203"/>
        <v>0.28027523680944405</v>
      </c>
      <c r="AD482" s="9" t="e">
        <f t="shared" si="203"/>
        <v>#DIV/0!</v>
      </c>
      <c r="AE482" s="30"/>
    </row>
    <row r="483" spans="1:31" x14ac:dyDescent="0.3">
      <c r="A483" t="s">
        <v>18</v>
      </c>
      <c r="B483" t="s">
        <v>42</v>
      </c>
      <c r="D483">
        <v>2</v>
      </c>
      <c r="F483" s="8">
        <v>69.979166666664241</v>
      </c>
      <c r="G483" s="9">
        <v>0.98404930255450518</v>
      </c>
      <c r="H483" s="9">
        <v>0.19597399743354921</v>
      </c>
      <c r="I483" s="9">
        <v>1.1800232999880544</v>
      </c>
      <c r="J483" s="9"/>
      <c r="K483" s="9"/>
      <c r="L483" s="9" t="s">
        <v>35</v>
      </c>
      <c r="M483" s="8">
        <f t="shared" si="195"/>
        <v>1.1800232999880544</v>
      </c>
      <c r="N483" s="10"/>
      <c r="AE483" s="30"/>
    </row>
    <row r="484" spans="1:31" x14ac:dyDescent="0.3">
      <c r="A484" t="s">
        <v>18</v>
      </c>
      <c r="B484" t="s">
        <v>42</v>
      </c>
      <c r="D484">
        <v>3</v>
      </c>
      <c r="F484" s="8">
        <v>69.979166666664241</v>
      </c>
      <c r="G484" s="9">
        <v>0.2775676132060878</v>
      </c>
      <c r="H484" s="9">
        <v>0.32965133523074491</v>
      </c>
      <c r="I484" s="9">
        <v>0.60721894843683266</v>
      </c>
      <c r="J484" s="9"/>
      <c r="K484" s="9"/>
      <c r="L484" s="9" t="s">
        <v>35</v>
      </c>
      <c r="M484" s="8">
        <f t="shared" si="195"/>
        <v>0.60721894843683266</v>
      </c>
      <c r="N484" s="10"/>
      <c r="AE484" s="30"/>
    </row>
    <row r="485" spans="1:31" x14ac:dyDescent="0.3">
      <c r="A485" t="s">
        <v>18</v>
      </c>
      <c r="B485" t="s">
        <v>42</v>
      </c>
      <c r="D485">
        <v>4</v>
      </c>
      <c r="F485" s="8">
        <v>69.979166666664241</v>
      </c>
      <c r="G485" s="9">
        <v>0.29577539881372994</v>
      </c>
      <c r="H485" s="9">
        <v>0.32358053135234294</v>
      </c>
      <c r="I485" s="9">
        <v>0.61935593016607293</v>
      </c>
      <c r="J485" s="9"/>
      <c r="K485" s="9"/>
      <c r="L485" s="9" t="s">
        <v>35</v>
      </c>
      <c r="M485" s="8">
        <f t="shared" si="195"/>
        <v>0.61935593016607293</v>
      </c>
      <c r="N485" s="10"/>
      <c r="AE485" s="30"/>
    </row>
    <row r="486" spans="1:31" x14ac:dyDescent="0.3">
      <c r="A486" t="s">
        <v>18</v>
      </c>
      <c r="B486" t="s">
        <v>42</v>
      </c>
      <c r="D486">
        <v>5</v>
      </c>
      <c r="F486" s="8">
        <v>69.979166666664241</v>
      </c>
      <c r="G486" s="9">
        <v>0.2513070485300023</v>
      </c>
      <c r="H486" s="9">
        <v>0.48178050318368598</v>
      </c>
      <c r="I486" s="9">
        <v>0.73308755171368833</v>
      </c>
      <c r="J486" s="9"/>
      <c r="K486" s="9"/>
      <c r="L486" s="9" t="s">
        <v>35</v>
      </c>
      <c r="M486" s="8">
        <f t="shared" si="195"/>
        <v>0.73308755171368833</v>
      </c>
      <c r="N486" s="10"/>
      <c r="AE486" s="30"/>
    </row>
    <row r="487" spans="1:31" s="24" customFormat="1" x14ac:dyDescent="0.3">
      <c r="A487" s="24" t="s">
        <v>18</v>
      </c>
      <c r="B487" s="24" t="s">
        <v>42</v>
      </c>
      <c r="D487" s="24">
        <v>1</v>
      </c>
      <c r="F487" s="25">
        <v>77</v>
      </c>
      <c r="G487" s="26">
        <v>0.50552280845811781</v>
      </c>
      <c r="H487" s="26">
        <v>0.23223342739978775</v>
      </c>
      <c r="I487" s="26">
        <v>0.73775623585790551</v>
      </c>
      <c r="J487" s="26"/>
      <c r="K487" s="26"/>
      <c r="L487" s="26" t="s">
        <v>35</v>
      </c>
      <c r="M487" s="25">
        <f t="shared" si="195"/>
        <v>0.73775623585790551</v>
      </c>
      <c r="N487" s="27"/>
      <c r="O487" s="26">
        <f>AVERAGE(G487:G491)</f>
        <v>1.1535789805466239</v>
      </c>
      <c r="P487" s="26">
        <f>AVERAGE(H487:H491)</f>
        <v>0.2356623783073141</v>
      </c>
      <c r="Q487" s="26">
        <f>AVERAGE(I487:I491)</f>
        <v>1.3892413588539378</v>
      </c>
      <c r="R487" s="26" t="e">
        <f>AVERAGE(J487:J491)</f>
        <v>#DIV/0!</v>
      </c>
      <c r="S487" s="26" t="e">
        <f>AVERAGE(K487:K491)</f>
        <v>#DIV/0!</v>
      </c>
      <c r="T487" s="26" t="e">
        <f t="shared" ref="T487:V487" si="204">AVERAGE(L487:L491)</f>
        <v>#DIV/0!</v>
      </c>
      <c r="U487" s="26">
        <f t="shared" si="204"/>
        <v>1.3892413588539378</v>
      </c>
      <c r="V487" s="26" t="e">
        <f t="shared" si="204"/>
        <v>#DIV/0!</v>
      </c>
      <c r="W487" s="26">
        <f>STDEV(G487:G491)</f>
        <v>2.0044266321471911</v>
      </c>
      <c r="X487" s="26">
        <f>STDEV(H487:H491)</f>
        <v>3.9610589465534342E-2</v>
      </c>
      <c r="Y487" s="26">
        <f>STDEV(I487:I491)</f>
        <v>2.0233689309004141</v>
      </c>
      <c r="Z487" s="26" t="e">
        <f>STDEV(J487:J491)</f>
        <v>#DIV/0!</v>
      </c>
      <c r="AA487" s="26" t="e">
        <f>STDEV(K487:K491)</f>
        <v>#DIV/0!</v>
      </c>
      <c r="AB487" s="26" t="e">
        <f t="shared" ref="AB487:AD487" si="205">STDEV(L487:L491)</f>
        <v>#DIV/0!</v>
      </c>
      <c r="AC487" s="26">
        <f t="shared" si="205"/>
        <v>2.0233689309004141</v>
      </c>
      <c r="AD487" s="26" t="e">
        <f t="shared" si="205"/>
        <v>#DIV/0!</v>
      </c>
      <c r="AE487" s="31"/>
    </row>
    <row r="488" spans="1:31" s="24" customFormat="1" x14ac:dyDescent="0.3">
      <c r="A488" s="24" t="s">
        <v>18</v>
      </c>
      <c r="B488" s="24" t="s">
        <v>42</v>
      </c>
      <c r="D488" s="24">
        <v>2</v>
      </c>
      <c r="F488" s="25">
        <v>77</v>
      </c>
      <c r="G488" s="26">
        <v>0.2924550014840544</v>
      </c>
      <c r="H488" s="26">
        <v>0.26849285736602629</v>
      </c>
      <c r="I488" s="26">
        <v>0.56094785885008069</v>
      </c>
      <c r="J488" s="26"/>
      <c r="K488" s="26"/>
      <c r="L488" s="26" t="s">
        <v>35</v>
      </c>
      <c r="M488" s="25">
        <f t="shared" si="195"/>
        <v>0.56094785885008069</v>
      </c>
      <c r="N488" s="27"/>
      <c r="AE488" s="31"/>
    </row>
    <row r="489" spans="1:31" s="24" customFormat="1" x14ac:dyDescent="0.3">
      <c r="A489" s="24" t="s">
        <v>18</v>
      </c>
      <c r="B489" s="24" t="s">
        <v>42</v>
      </c>
      <c r="D489" s="24">
        <v>3</v>
      </c>
      <c r="F489" s="25">
        <v>77</v>
      </c>
      <c r="G489" s="26">
        <v>4.7247694339556743</v>
      </c>
      <c r="H489" s="26">
        <v>0.26894216564840168</v>
      </c>
      <c r="I489" s="26">
        <v>4.993711599604076</v>
      </c>
      <c r="J489" s="26"/>
      <c r="K489" s="26"/>
      <c r="L489" s="26" t="s">
        <v>35</v>
      </c>
      <c r="M489" s="25">
        <f t="shared" si="195"/>
        <v>4.993711599604076</v>
      </c>
      <c r="N489" s="27"/>
      <c r="AE489" s="31"/>
    </row>
    <row r="490" spans="1:31" s="24" customFormat="1" x14ac:dyDescent="0.3">
      <c r="A490" s="24" t="s">
        <v>18</v>
      </c>
      <c r="B490" s="24" t="s">
        <v>42</v>
      </c>
      <c r="D490" s="24">
        <v>4</v>
      </c>
      <c r="F490" s="25">
        <v>77</v>
      </c>
      <c r="G490" s="26">
        <v>0.2451476588352727</v>
      </c>
      <c r="H490" s="26">
        <v>0.17180726815698782</v>
      </c>
      <c r="I490" s="26">
        <v>0.41695492699226055</v>
      </c>
      <c r="J490" s="26"/>
      <c r="K490" s="26"/>
      <c r="L490" s="26" t="s">
        <v>35</v>
      </c>
      <c r="M490" s="25">
        <f t="shared" si="195"/>
        <v>0.41695492699226055</v>
      </c>
      <c r="N490" s="27"/>
      <c r="AE490" s="31"/>
    </row>
    <row r="491" spans="1:31" s="24" customFormat="1" x14ac:dyDescent="0.3">
      <c r="A491" s="24" t="s">
        <v>18</v>
      </c>
      <c r="B491" s="24" t="s">
        <v>42</v>
      </c>
      <c r="D491" s="24">
        <v>5</v>
      </c>
      <c r="F491" s="25">
        <v>77</v>
      </c>
      <c r="G491" s="26">
        <v>0</v>
      </c>
      <c r="H491" s="26">
        <v>0.23683617296536699</v>
      </c>
      <c r="I491" s="26">
        <v>0.23683617296536699</v>
      </c>
      <c r="J491" s="26"/>
      <c r="K491" s="26"/>
      <c r="L491" s="26" t="s">
        <v>35</v>
      </c>
      <c r="M491" s="25">
        <f t="shared" si="195"/>
        <v>0.23683617296536699</v>
      </c>
      <c r="N491" s="27"/>
      <c r="AE491" s="31"/>
    </row>
    <row r="492" spans="1:31" x14ac:dyDescent="0.3">
      <c r="A492" t="s">
        <v>18</v>
      </c>
      <c r="B492" t="s">
        <v>42</v>
      </c>
      <c r="D492">
        <v>1</v>
      </c>
      <c r="F492" s="8">
        <v>84.041666666664241</v>
      </c>
      <c r="G492" s="9">
        <v>0.40791664458142146</v>
      </c>
      <c r="H492" s="9">
        <v>0.17180104412272351</v>
      </c>
      <c r="I492" s="9">
        <v>0.57971768870414497</v>
      </c>
      <c r="J492" s="9"/>
      <c r="K492" s="9"/>
      <c r="L492" s="9" t="s">
        <v>35</v>
      </c>
      <c r="M492" s="8">
        <f t="shared" si="195"/>
        <v>0.57971768870414497</v>
      </c>
      <c r="N492" s="10">
        <v>46.132231581112073</v>
      </c>
      <c r="O492" s="9">
        <f>AVERAGE(G492:G496)</f>
        <v>0.81493226081993009</v>
      </c>
      <c r="P492" s="9">
        <f>AVERAGE(H492:H496)</f>
        <v>0.22161998042072067</v>
      </c>
      <c r="Q492" s="9">
        <f>AVERAGE(I492:I496)</f>
        <v>1.0365522412406505</v>
      </c>
      <c r="R492" s="9" t="e">
        <f>AVERAGE(J492:J496)</f>
        <v>#DIV/0!</v>
      </c>
      <c r="S492" s="9" t="e">
        <f>AVERAGE(K492:K496)</f>
        <v>#DIV/0!</v>
      </c>
      <c r="T492" s="9" t="e">
        <f t="shared" ref="T492:V492" si="206">AVERAGE(L492:L496)</f>
        <v>#DIV/0!</v>
      </c>
      <c r="U492" s="9">
        <f t="shared" si="206"/>
        <v>1.0365522412406505</v>
      </c>
      <c r="V492" s="9">
        <f t="shared" si="206"/>
        <v>39.43390586031127</v>
      </c>
      <c r="W492" s="9">
        <f>STDEV(G492:G496)</f>
        <v>1.2547863634813365</v>
      </c>
      <c r="X492" s="9">
        <f>STDEV(H492:H496)</f>
        <v>0.10046398052463434</v>
      </c>
      <c r="Y492" s="9">
        <f>STDEV(I492:I496)</f>
        <v>1.2630161488055565</v>
      </c>
      <c r="Z492" s="9" t="e">
        <f>STDEV(J492:J496)</f>
        <v>#DIV/0!</v>
      </c>
      <c r="AA492" s="9" t="e">
        <f>STDEV(K492:K496)</f>
        <v>#DIV/0!</v>
      </c>
      <c r="AB492" s="9" t="e">
        <f t="shared" ref="AB492:AD492" si="207">STDEV(L492:L496)</f>
        <v>#DIV/0!</v>
      </c>
      <c r="AC492" s="9">
        <f t="shared" si="207"/>
        <v>1.2630161488055565</v>
      </c>
      <c r="AD492" s="9">
        <f t="shared" si="207"/>
        <v>9.0655986686379748</v>
      </c>
      <c r="AE492" s="30"/>
    </row>
    <row r="493" spans="1:31" x14ac:dyDescent="0.3">
      <c r="A493" t="s">
        <v>18</v>
      </c>
      <c r="B493" t="s">
        <v>42</v>
      </c>
      <c r="D493">
        <v>2</v>
      </c>
      <c r="F493" s="8">
        <v>84.041666666664241</v>
      </c>
      <c r="G493" s="9">
        <v>0.34551361686638382</v>
      </c>
      <c r="H493" s="9">
        <v>0.23827677829177096</v>
      </c>
      <c r="I493" s="9">
        <v>0.58379039515815478</v>
      </c>
      <c r="J493" s="9"/>
      <c r="K493" s="9"/>
      <c r="L493" s="9" t="s">
        <v>35</v>
      </c>
      <c r="M493" s="8">
        <f t="shared" si="195"/>
        <v>0.58379039515815478</v>
      </c>
      <c r="N493" s="10">
        <v>42.740791946093658</v>
      </c>
      <c r="AE493" s="30"/>
    </row>
    <row r="494" spans="1:31" x14ac:dyDescent="0.3">
      <c r="A494" t="s">
        <v>18</v>
      </c>
      <c r="B494" t="s">
        <v>42</v>
      </c>
      <c r="D494">
        <v>3</v>
      </c>
      <c r="F494" s="8">
        <v>84.041666666664241</v>
      </c>
      <c r="G494" s="9">
        <v>3.0475070762917342</v>
      </c>
      <c r="H494" s="9">
        <v>0.22644563386092906</v>
      </c>
      <c r="I494" s="9">
        <v>3.2739527101526633</v>
      </c>
      <c r="J494" s="9"/>
      <c r="K494" s="9"/>
      <c r="L494" s="9" t="s">
        <v>35</v>
      </c>
      <c r="M494" s="8">
        <f t="shared" si="195"/>
        <v>3.2739527101526633</v>
      </c>
      <c r="N494" s="10">
        <v>48.085476705668867</v>
      </c>
      <c r="AE494" s="30"/>
    </row>
    <row r="495" spans="1:31" x14ac:dyDescent="0.3">
      <c r="A495" t="s">
        <v>18</v>
      </c>
      <c r="B495" t="s">
        <v>42</v>
      </c>
      <c r="D495">
        <v>4</v>
      </c>
      <c r="F495" s="8">
        <v>84.041666666664241</v>
      </c>
      <c r="G495" s="9">
        <v>0.20007110928331762</v>
      </c>
      <c r="H495" s="9">
        <v>0.3721478670182175</v>
      </c>
      <c r="I495" s="9">
        <v>0.57221897630153506</v>
      </c>
      <c r="J495" s="9"/>
      <c r="K495" s="9"/>
      <c r="L495" s="9" t="s">
        <v>35</v>
      </c>
      <c r="M495" s="8">
        <f t="shared" si="195"/>
        <v>0.57221897630153506</v>
      </c>
      <c r="N495" s="10">
        <v>26.637820323208668</v>
      </c>
      <c r="AE495" s="30"/>
    </row>
    <row r="496" spans="1:31" x14ac:dyDescent="0.3">
      <c r="A496" t="s">
        <v>18</v>
      </c>
      <c r="B496" t="s">
        <v>42</v>
      </c>
      <c r="D496">
        <v>5</v>
      </c>
      <c r="F496" s="8">
        <v>84.041666666664241</v>
      </c>
      <c r="G496" s="9">
        <v>7.3652857076793032E-2</v>
      </c>
      <c r="H496" s="9">
        <v>9.9428578809962184E-2</v>
      </c>
      <c r="I496" s="9">
        <v>0.17308143588675523</v>
      </c>
      <c r="J496" s="9"/>
      <c r="K496" s="9"/>
      <c r="L496" s="9" t="s">
        <v>35</v>
      </c>
      <c r="M496" s="8">
        <f t="shared" si="195"/>
        <v>0.17308143588675523</v>
      </c>
      <c r="N496" s="10">
        <v>33.573208745473067</v>
      </c>
      <c r="AE496" s="30"/>
    </row>
    <row r="497" spans="1:31" s="24" customFormat="1" x14ac:dyDescent="0.3">
      <c r="A497" s="24" t="s">
        <v>18</v>
      </c>
      <c r="B497" s="24" t="s">
        <v>42</v>
      </c>
      <c r="D497" s="24">
        <v>1</v>
      </c>
      <c r="F497" s="25">
        <v>91.041666666664241</v>
      </c>
      <c r="G497" s="26">
        <v>0.30029741322227049</v>
      </c>
      <c r="H497" s="26">
        <v>0.21410382498094527</v>
      </c>
      <c r="I497" s="26">
        <v>0.5144012382032157</v>
      </c>
      <c r="J497" s="26"/>
      <c r="K497" s="26"/>
      <c r="L497" s="26" t="s">
        <v>35</v>
      </c>
      <c r="M497" s="25">
        <f t="shared" si="195"/>
        <v>0.5144012382032157</v>
      </c>
      <c r="N497" s="27"/>
      <c r="O497" s="26">
        <f>AVERAGE(G497:G501)</f>
        <v>0.28229048701632831</v>
      </c>
      <c r="P497" s="26">
        <f>AVERAGE(H497:H501)</f>
        <v>0.23458088412553932</v>
      </c>
      <c r="Q497" s="26">
        <f>AVERAGE(I497:I501)</f>
        <v>0.51687137114186765</v>
      </c>
      <c r="R497" s="26" t="e">
        <f>AVERAGE(J497:J501)</f>
        <v>#DIV/0!</v>
      </c>
      <c r="S497" s="26" t="e">
        <f>AVERAGE(K497:K501)</f>
        <v>#DIV/0!</v>
      </c>
      <c r="T497" s="26" t="e">
        <f t="shared" ref="T497:V497" si="208">AVERAGE(L497:L501)</f>
        <v>#DIV/0!</v>
      </c>
      <c r="U497" s="26">
        <f t="shared" si="208"/>
        <v>0.51687137114186765</v>
      </c>
      <c r="V497" s="26" t="e">
        <f t="shared" si="208"/>
        <v>#DIV/0!</v>
      </c>
      <c r="W497" s="26">
        <f>STDEV(G497:G501)</f>
        <v>0.18934310046081348</v>
      </c>
      <c r="X497" s="26">
        <f>STDEV(H497:H501)</f>
        <v>2.6929287402389167E-2</v>
      </c>
      <c r="Y497" s="26">
        <f>STDEV(I497:I501)</f>
        <v>0.21302861017150065</v>
      </c>
      <c r="Z497" s="26" t="e">
        <f>STDEV(J497:J501)</f>
        <v>#DIV/0!</v>
      </c>
      <c r="AA497" s="26" t="e">
        <f>STDEV(K497:K501)</f>
        <v>#DIV/0!</v>
      </c>
      <c r="AB497" s="26" t="e">
        <f t="shared" ref="AB497:AD497" si="209">STDEV(L497:L501)</f>
        <v>#DIV/0!</v>
      </c>
      <c r="AC497" s="26">
        <f t="shared" si="209"/>
        <v>0.21302861017150065</v>
      </c>
      <c r="AD497" s="26" t="e">
        <f t="shared" si="209"/>
        <v>#DIV/0!</v>
      </c>
      <c r="AE497" s="31"/>
    </row>
    <row r="498" spans="1:31" s="24" customFormat="1" x14ac:dyDescent="0.3">
      <c r="A498" s="24" t="s">
        <v>18</v>
      </c>
      <c r="B498" s="24" t="s">
        <v>42</v>
      </c>
      <c r="D498" s="24">
        <v>2</v>
      </c>
      <c r="F498" s="25">
        <v>91.041666666664241</v>
      </c>
      <c r="G498" s="26">
        <v>0.52704591805488143</v>
      </c>
      <c r="H498" s="26">
        <v>0.26849285736602629</v>
      </c>
      <c r="I498" s="26">
        <v>0.79553877542090778</v>
      </c>
      <c r="J498" s="26"/>
      <c r="K498" s="26"/>
      <c r="L498" s="26" t="s">
        <v>35</v>
      </c>
      <c r="M498" s="25">
        <f t="shared" si="195"/>
        <v>0.79553877542090778</v>
      </c>
      <c r="N498" s="27"/>
      <c r="AE498" s="31"/>
    </row>
    <row r="499" spans="1:31" s="24" customFormat="1" x14ac:dyDescent="0.3">
      <c r="A499" s="24" t="s">
        <v>18</v>
      </c>
      <c r="B499" s="24" t="s">
        <v>42</v>
      </c>
      <c r="D499" s="24">
        <v>3</v>
      </c>
      <c r="F499" s="25">
        <v>91.041666666664241</v>
      </c>
      <c r="G499" s="26">
        <v>0.33264503950766777</v>
      </c>
      <c r="H499" s="26">
        <v>0.24465849781546437</v>
      </c>
      <c r="I499" s="26">
        <v>0.57730353732313211</v>
      </c>
      <c r="J499" s="26"/>
      <c r="K499" s="26"/>
      <c r="L499" s="26" t="s">
        <v>35</v>
      </c>
      <c r="M499" s="25">
        <f t="shared" si="195"/>
        <v>0.57730353732313211</v>
      </c>
      <c r="N499" s="27"/>
      <c r="AE499" s="31"/>
    </row>
    <row r="500" spans="1:31" s="24" customFormat="1" x14ac:dyDescent="0.3">
      <c r="A500" s="24" t="s">
        <v>18</v>
      </c>
      <c r="B500" s="24" t="s">
        <v>42</v>
      </c>
      <c r="D500" s="24">
        <v>4</v>
      </c>
      <c r="F500" s="25">
        <v>91.041666666664241</v>
      </c>
      <c r="G500" s="26">
        <v>0.25146406429682194</v>
      </c>
      <c r="H500" s="26">
        <v>0.24465849781546437</v>
      </c>
      <c r="I500" s="26">
        <v>0.49612256211228634</v>
      </c>
      <c r="J500" s="26"/>
      <c r="K500" s="26"/>
      <c r="L500" s="26" t="s">
        <v>35</v>
      </c>
      <c r="M500" s="25">
        <f t="shared" si="195"/>
        <v>0.49612256211228634</v>
      </c>
      <c r="N500" s="27"/>
      <c r="AE500" s="31"/>
    </row>
    <row r="501" spans="1:31" s="24" customFormat="1" x14ac:dyDescent="0.3">
      <c r="A501" s="24" t="s">
        <v>18</v>
      </c>
      <c r="B501" s="24" t="s">
        <v>42</v>
      </c>
      <c r="D501" s="24">
        <v>5</v>
      </c>
      <c r="F501" s="25">
        <v>91.041666666664241</v>
      </c>
      <c r="G501" s="26">
        <v>0</v>
      </c>
      <c r="H501" s="26">
        <v>0.20099074264979633</v>
      </c>
      <c r="I501" s="26">
        <v>0.20099074264979633</v>
      </c>
      <c r="J501" s="26"/>
      <c r="K501" s="26"/>
      <c r="L501" s="26" t="s">
        <v>35</v>
      </c>
      <c r="M501" s="25">
        <f t="shared" si="195"/>
        <v>0.20099074264979633</v>
      </c>
      <c r="AE501" s="31"/>
    </row>
    <row r="502" spans="1:31" x14ac:dyDescent="0.3">
      <c r="A502" t="s">
        <v>18</v>
      </c>
      <c r="B502" t="s">
        <v>42</v>
      </c>
      <c r="D502">
        <v>1</v>
      </c>
      <c r="F502" s="8">
        <v>98.041666666664241</v>
      </c>
      <c r="G502" s="9">
        <v>0.27093189188729078</v>
      </c>
      <c r="H502" s="9">
        <v>0.23223342739978775</v>
      </c>
      <c r="I502" s="9">
        <v>0.50316531928707853</v>
      </c>
      <c r="J502" s="9"/>
      <c r="K502" s="9"/>
      <c r="L502" s="9" t="s">
        <v>35</v>
      </c>
      <c r="M502" s="8">
        <f t="shared" si="195"/>
        <v>0.50316531928707853</v>
      </c>
      <c r="N502" s="10"/>
      <c r="O502" s="9">
        <f>AVERAGE(G502:G506)</f>
        <v>1.421114952635633</v>
      </c>
      <c r="P502" s="9">
        <f>AVERAGE(H502:H506)</f>
        <v>0.21414961781374992</v>
      </c>
      <c r="Q502" s="9">
        <f>AVERAGE(I502:I506)</f>
        <v>1.6352645704493824</v>
      </c>
      <c r="R502" s="9" t="e">
        <f>AVERAGE(J502:J506)</f>
        <v>#DIV/0!</v>
      </c>
      <c r="S502" s="9" t="e">
        <f>AVERAGE(K502:K506)</f>
        <v>#DIV/0!</v>
      </c>
      <c r="T502" s="9" t="e">
        <f t="shared" ref="T502:V502" si="210">AVERAGE(L502:L506)</f>
        <v>#DIV/0!</v>
      </c>
      <c r="U502" s="9">
        <f t="shared" si="210"/>
        <v>1.6352645704493824</v>
      </c>
      <c r="V502" s="9" t="e">
        <f t="shared" si="210"/>
        <v>#DIV/0!</v>
      </c>
      <c r="W502" s="9">
        <f>STDEV(G502:G506)</f>
        <v>2.254106265328899</v>
      </c>
      <c r="X502" s="9">
        <f>STDEV(H502:H506)</f>
        <v>4.0753288375966805E-2</v>
      </c>
      <c r="Y502" s="9">
        <f>STDEV(I502:I506)</f>
        <v>2.2671881568935199</v>
      </c>
      <c r="Z502" s="9" t="e">
        <f>STDEV(J502:J506)</f>
        <v>#DIV/0!</v>
      </c>
      <c r="AA502" s="9" t="e">
        <f>STDEV(K502:K506)</f>
        <v>#DIV/0!</v>
      </c>
      <c r="AB502" s="9" t="e">
        <f t="shared" ref="AB502:AD502" si="211">STDEV(L502:L506)</f>
        <v>#DIV/0!</v>
      </c>
      <c r="AC502" s="9">
        <f t="shared" si="211"/>
        <v>2.2671881568935199</v>
      </c>
      <c r="AD502" s="9" t="e">
        <f t="shared" si="211"/>
        <v>#DIV/0!</v>
      </c>
      <c r="AE502" s="30"/>
    </row>
    <row r="503" spans="1:31" x14ac:dyDescent="0.3">
      <c r="A503" t="s">
        <v>18</v>
      </c>
      <c r="B503" t="s">
        <v>42</v>
      </c>
      <c r="D503">
        <v>2</v>
      </c>
      <c r="F503" s="8">
        <v>98.041666666664241</v>
      </c>
      <c r="G503" s="9">
        <v>5.4319352761503579</v>
      </c>
      <c r="H503" s="9">
        <v>0.23223342739978775</v>
      </c>
      <c r="I503" s="9">
        <v>5.6641687035501453</v>
      </c>
      <c r="J503" s="9"/>
      <c r="K503" s="9"/>
      <c r="L503" s="9" t="s">
        <v>35</v>
      </c>
      <c r="M503" s="8">
        <f t="shared" si="195"/>
        <v>5.6641687035501453</v>
      </c>
      <c r="N503" s="10"/>
      <c r="AE503" s="30"/>
    </row>
    <row r="504" spans="1:31" x14ac:dyDescent="0.3">
      <c r="A504" t="s">
        <v>18</v>
      </c>
      <c r="B504" t="s">
        <v>42</v>
      </c>
      <c r="D504">
        <v>3</v>
      </c>
      <c r="F504" s="8">
        <v>98.041666666664241</v>
      </c>
      <c r="G504" s="9">
        <v>0.76247631728446286</v>
      </c>
      <c r="H504" s="9">
        <v>0.23251643773933106</v>
      </c>
      <c r="I504" s="9">
        <v>0.99499275502379392</v>
      </c>
      <c r="J504" s="9"/>
      <c r="K504" s="9"/>
      <c r="L504" s="9" t="s">
        <v>35</v>
      </c>
      <c r="M504" s="8">
        <f t="shared" si="195"/>
        <v>0.99499275502379392</v>
      </c>
      <c r="N504" s="10"/>
      <c r="AE504" s="30"/>
    </row>
    <row r="505" spans="1:31" x14ac:dyDescent="0.3">
      <c r="A505" t="s">
        <v>18</v>
      </c>
      <c r="B505" t="s">
        <v>42</v>
      </c>
      <c r="D505">
        <v>4</v>
      </c>
      <c r="F505" s="8">
        <v>98.041666666664241</v>
      </c>
      <c r="G505" s="9">
        <v>0.48770986806839778</v>
      </c>
      <c r="H505" s="9">
        <v>0.23251643773933106</v>
      </c>
      <c r="I505" s="9">
        <v>0.72022630580772884</v>
      </c>
      <c r="J505" s="9"/>
      <c r="K505" s="9"/>
      <c r="L505" s="9" t="s">
        <v>35</v>
      </c>
      <c r="M505" s="8">
        <f t="shared" si="195"/>
        <v>0.72022630580772884</v>
      </c>
      <c r="N505" s="10"/>
      <c r="AE505" s="30"/>
    </row>
    <row r="506" spans="1:31" x14ac:dyDescent="0.3">
      <c r="A506" t="s">
        <v>18</v>
      </c>
      <c r="B506" t="s">
        <v>42</v>
      </c>
      <c r="D506">
        <v>5</v>
      </c>
      <c r="F506" s="8">
        <v>98.041666666664241</v>
      </c>
      <c r="G506" s="9">
        <v>0.15252140978765444</v>
      </c>
      <c r="H506" s="9">
        <v>0.14124835879051184</v>
      </c>
      <c r="I506" s="9">
        <v>0.29376976857816628</v>
      </c>
      <c r="J506" s="9"/>
      <c r="K506" s="9"/>
      <c r="L506" s="9" t="s">
        <v>35</v>
      </c>
      <c r="M506" s="8">
        <f t="shared" si="195"/>
        <v>0.29376976857816628</v>
      </c>
      <c r="AE506" s="30"/>
    </row>
    <row r="507" spans="1:31" s="24" customFormat="1" x14ac:dyDescent="0.3">
      <c r="A507" s="24" t="s">
        <v>18</v>
      </c>
      <c r="B507" s="24" t="s">
        <v>42</v>
      </c>
      <c r="D507" s="24">
        <v>1</v>
      </c>
      <c r="F507" s="25">
        <v>106.83333333332848</v>
      </c>
      <c r="G507" s="26">
        <v>0.27810610843359906</v>
      </c>
      <c r="H507" s="26">
        <v>0.2443199040552006</v>
      </c>
      <c r="I507" s="26">
        <v>0.52242601248879961</v>
      </c>
      <c r="J507" s="26"/>
      <c r="K507" s="26"/>
      <c r="L507" s="26" t="s">
        <v>35</v>
      </c>
      <c r="M507" s="25">
        <f t="shared" si="195"/>
        <v>0.52242601248879961</v>
      </c>
      <c r="N507" s="27"/>
      <c r="O507" s="26">
        <f>AVERAGE(G507:G511)</f>
        <v>0.35239394253860895</v>
      </c>
      <c r="P507" s="26">
        <f>AVERAGE(H507:H511)</f>
        <v>0.20809805954609956</v>
      </c>
      <c r="Q507" s="26">
        <f>AVERAGE(I507:I511)</f>
        <v>0.56049200208470851</v>
      </c>
      <c r="R507" s="26" t="e">
        <f>AVERAGE(J507:J511)</f>
        <v>#DIV/0!</v>
      </c>
      <c r="S507" s="26" t="e">
        <f>AVERAGE(K507:K511)</f>
        <v>#DIV/0!</v>
      </c>
      <c r="T507" s="26" t="e">
        <f t="shared" ref="T507:V507" si="212">AVERAGE(L507:L511)</f>
        <v>#DIV/0!</v>
      </c>
      <c r="U507" s="26">
        <f t="shared" si="212"/>
        <v>0.56049200208470851</v>
      </c>
      <c r="V507" s="26" t="e">
        <f t="shared" si="212"/>
        <v>#DIV/0!</v>
      </c>
      <c r="W507" s="26">
        <f>STDEV(G507:G511)</f>
        <v>4.8636907168128747E-2</v>
      </c>
      <c r="X507" s="26">
        <f>STDEV(H507:H511)</f>
        <v>4.3947074245497604E-2</v>
      </c>
      <c r="Y507" s="26">
        <f>STDEV(I507:I511)</f>
        <v>6.3484869777983774E-2</v>
      </c>
      <c r="Z507" s="26" t="e">
        <f>STDEV(J507:J511)</f>
        <v>#DIV/0!</v>
      </c>
      <c r="AA507" s="26" t="e">
        <f>STDEV(K507:K511)</f>
        <v>#DIV/0!</v>
      </c>
      <c r="AB507" s="26" t="e">
        <f t="shared" ref="AB507:AD507" si="213">STDEV(L507:L511)</f>
        <v>#DIV/0!</v>
      </c>
      <c r="AC507" s="26">
        <f t="shared" si="213"/>
        <v>6.3484869777983774E-2</v>
      </c>
      <c r="AD507" s="26" t="e">
        <f t="shared" si="213"/>
        <v>#DIV/0!</v>
      </c>
      <c r="AE507" s="31"/>
    </row>
    <row r="508" spans="1:31" s="24" customFormat="1" x14ac:dyDescent="0.3">
      <c r="A508" s="24" t="s">
        <v>18</v>
      </c>
      <c r="B508" s="24" t="s">
        <v>42</v>
      </c>
      <c r="D508" s="24">
        <v>2</v>
      </c>
      <c r="F508" s="25">
        <v>106.83333333332848</v>
      </c>
      <c r="G508" s="26">
        <v>0.35635914716411793</v>
      </c>
      <c r="H508" s="26">
        <v>0.2201469507443749</v>
      </c>
      <c r="I508" s="26">
        <v>0.57650609790849283</v>
      </c>
      <c r="J508" s="26"/>
      <c r="K508" s="26"/>
      <c r="L508" s="26" t="s">
        <v>35</v>
      </c>
      <c r="M508" s="25">
        <f t="shared" si="195"/>
        <v>0.57650609790849283</v>
      </c>
      <c r="N508" s="27"/>
      <c r="AE508" s="31"/>
    </row>
    <row r="509" spans="1:31" s="24" customFormat="1" x14ac:dyDescent="0.3">
      <c r="A509" s="24" t="s">
        <v>18</v>
      </c>
      <c r="B509" s="24" t="s">
        <v>42</v>
      </c>
      <c r="D509" s="24">
        <v>3</v>
      </c>
      <c r="F509" s="25">
        <v>106.83333333332848</v>
      </c>
      <c r="G509" s="26">
        <v>0.4132996200400591</v>
      </c>
      <c r="H509" s="26">
        <v>0.23858746777739773</v>
      </c>
      <c r="I509" s="26">
        <v>0.65188708781745686</v>
      </c>
      <c r="J509" s="26"/>
      <c r="K509" s="26"/>
      <c r="L509" s="26" t="s">
        <v>35</v>
      </c>
      <c r="M509" s="25">
        <f t="shared" si="195"/>
        <v>0.65188708781745686</v>
      </c>
      <c r="N509" s="27"/>
      <c r="AE509" s="31"/>
    </row>
    <row r="510" spans="1:31" s="24" customFormat="1" x14ac:dyDescent="0.3">
      <c r="A510" s="24" t="s">
        <v>18</v>
      </c>
      <c r="B510" s="24" t="s">
        <v>42</v>
      </c>
      <c r="D510" s="24">
        <v>4</v>
      </c>
      <c r="F510" s="25">
        <v>106.83333333332848</v>
      </c>
      <c r="G510" s="26">
        <v>0.36642842430717321</v>
      </c>
      <c r="H510" s="26">
        <v>0.20216196602799177</v>
      </c>
      <c r="I510" s="26">
        <v>0.56859039033516501</v>
      </c>
      <c r="J510" s="26"/>
      <c r="K510" s="26"/>
      <c r="L510" s="26" t="s">
        <v>35</v>
      </c>
      <c r="M510" s="25">
        <f t="shared" si="195"/>
        <v>0.56859039033516501</v>
      </c>
      <c r="N510" s="27"/>
      <c r="AE510" s="31"/>
    </row>
    <row r="511" spans="1:31" s="24" customFormat="1" x14ac:dyDescent="0.3">
      <c r="A511" s="24" t="s">
        <v>18</v>
      </c>
      <c r="B511" s="24" t="s">
        <v>42</v>
      </c>
      <c r="D511" s="24">
        <v>5</v>
      </c>
      <c r="F511" s="25">
        <v>106.83333333332848</v>
      </c>
      <c r="G511" s="26">
        <v>0.34777641274809523</v>
      </c>
      <c r="H511" s="26">
        <v>0.13527400912553286</v>
      </c>
      <c r="I511" s="26">
        <v>0.48305042187362812</v>
      </c>
      <c r="J511" s="26"/>
      <c r="K511" s="26"/>
      <c r="L511" s="26" t="s">
        <v>35</v>
      </c>
      <c r="M511" s="25">
        <f t="shared" si="195"/>
        <v>0.48305042187362812</v>
      </c>
      <c r="AE511" s="31"/>
    </row>
    <row r="512" spans="1:31" x14ac:dyDescent="0.3">
      <c r="A512" t="s">
        <v>18</v>
      </c>
      <c r="B512" t="s">
        <v>42</v>
      </c>
      <c r="D512">
        <v>1</v>
      </c>
      <c r="F512" s="8">
        <v>112</v>
      </c>
      <c r="G512" s="9">
        <v>0.41692469495888179</v>
      </c>
      <c r="H512" s="9">
        <v>0.28057955914999272</v>
      </c>
      <c r="I512" s="9">
        <v>0.69750425410887451</v>
      </c>
      <c r="J512" s="9"/>
      <c r="K512" s="9"/>
      <c r="L512" s="9" t="s">
        <v>35</v>
      </c>
      <c r="M512" s="8">
        <f t="shared" si="195"/>
        <v>0.69750425410887451</v>
      </c>
      <c r="N512" s="10"/>
      <c r="O512" s="9">
        <f>AVERAGE(G512:G516)</f>
        <v>0.6479060098826952</v>
      </c>
      <c r="P512" s="9">
        <f>AVERAGE(H512:H516)</f>
        <v>0.32069570220341864</v>
      </c>
      <c r="Q512" s="9">
        <f>AVERAGE(I512:I516)</f>
        <v>0.9686017120861139</v>
      </c>
      <c r="R512" s="9" t="e">
        <f>AVERAGE(J512:J516)</f>
        <v>#DIV/0!</v>
      </c>
      <c r="S512" s="9" t="e">
        <f>AVERAGE(K512:K516)</f>
        <v>#DIV/0!</v>
      </c>
      <c r="T512" s="9" t="e">
        <f t="shared" ref="T512:V512" si="214">AVERAGE(L512:L516)</f>
        <v>#DIV/0!</v>
      </c>
      <c r="U512" s="9">
        <f t="shared" si="214"/>
        <v>0.9686017120861139</v>
      </c>
      <c r="V512" s="9" t="e">
        <f t="shared" si="214"/>
        <v>#DIV/0!</v>
      </c>
      <c r="W512" s="9">
        <f>STDEV(G512:G516)</f>
        <v>0.217130285310142</v>
      </c>
      <c r="X512" s="9">
        <f>STDEV(H512:H516)</f>
        <v>0.18571948971453939</v>
      </c>
      <c r="Y512" s="9">
        <f>STDEV(I512:I516)</f>
        <v>0.25343137317703168</v>
      </c>
      <c r="Z512" s="9" t="e">
        <f>STDEV(J512:J516)</f>
        <v>#DIV/0!</v>
      </c>
      <c r="AA512" s="9" t="e">
        <f>STDEV(K512:K516)</f>
        <v>#DIV/0!</v>
      </c>
      <c r="AB512" s="9" t="e">
        <f t="shared" ref="AB512:AD512" si="215">STDEV(L512:L516)</f>
        <v>#DIV/0!</v>
      </c>
      <c r="AC512" s="9">
        <f t="shared" si="215"/>
        <v>0.25343137317703168</v>
      </c>
      <c r="AD512" s="9" t="e">
        <f t="shared" si="215"/>
        <v>#DIV/0!</v>
      </c>
      <c r="AE512" s="30"/>
    </row>
    <row r="513" spans="1:31" x14ac:dyDescent="0.3">
      <c r="A513" t="s">
        <v>18</v>
      </c>
      <c r="B513" t="s">
        <v>42</v>
      </c>
      <c r="D513">
        <v>2</v>
      </c>
      <c r="F513" s="8">
        <v>112</v>
      </c>
      <c r="G513" s="9">
        <v>0.49167437093667948</v>
      </c>
      <c r="H513" s="9">
        <v>0.21410382498094527</v>
      </c>
      <c r="I513" s="9">
        <v>0.70577819591762481</v>
      </c>
      <c r="J513" s="9"/>
      <c r="K513" s="9"/>
      <c r="L513" s="9" t="s">
        <v>35</v>
      </c>
      <c r="M513" s="8">
        <f t="shared" si="195"/>
        <v>0.70577819591762481</v>
      </c>
      <c r="N513" s="10"/>
      <c r="AE513" s="30"/>
    </row>
    <row r="514" spans="1:31" x14ac:dyDescent="0.3">
      <c r="A514" t="s">
        <v>18</v>
      </c>
      <c r="B514" t="s">
        <v>42</v>
      </c>
      <c r="D514">
        <v>3</v>
      </c>
      <c r="F514" s="8">
        <v>112</v>
      </c>
      <c r="G514" s="9">
        <v>0.69498115537713256</v>
      </c>
      <c r="H514" s="9">
        <v>0.39036073097275281</v>
      </c>
      <c r="I514" s="9">
        <v>1.0853418863498854</v>
      </c>
      <c r="J514" s="9"/>
      <c r="K514" s="9"/>
      <c r="L514" s="9" t="s">
        <v>35</v>
      </c>
      <c r="M514" s="8">
        <f t="shared" si="195"/>
        <v>1.0853418863498854</v>
      </c>
      <c r="N514" s="10"/>
      <c r="AE514" s="30"/>
    </row>
    <row r="515" spans="1:31" x14ac:dyDescent="0.3">
      <c r="A515" t="s">
        <v>18</v>
      </c>
      <c r="B515" t="s">
        <v>42</v>
      </c>
      <c r="D515">
        <v>4</v>
      </c>
      <c r="F515" s="8">
        <v>112</v>
      </c>
      <c r="G515" s="9">
        <v>0.97728375983426086</v>
      </c>
      <c r="H515" s="9">
        <v>0.11716890245304656</v>
      </c>
      <c r="I515" s="9">
        <v>1.0944526622873074</v>
      </c>
      <c r="J515" s="9"/>
      <c r="K515" s="9"/>
      <c r="L515" s="9" t="s">
        <v>35</v>
      </c>
      <c r="M515" s="8">
        <f t="shared" si="195"/>
        <v>1.0944526622873074</v>
      </c>
      <c r="N515" s="10"/>
      <c r="AE515" s="30"/>
    </row>
    <row r="516" spans="1:31" x14ac:dyDescent="0.3">
      <c r="A516" t="s">
        <v>18</v>
      </c>
      <c r="B516" t="s">
        <v>42</v>
      </c>
      <c r="D516">
        <v>5</v>
      </c>
      <c r="F516" s="8">
        <v>112</v>
      </c>
      <c r="G516" s="9">
        <v>0.65866606830652108</v>
      </c>
      <c r="H516" s="9">
        <v>0.60126549346035607</v>
      </c>
      <c r="I516" s="9">
        <v>1.2599315617668772</v>
      </c>
      <c r="J516" s="9"/>
      <c r="K516" s="9"/>
      <c r="L516" s="9" t="s">
        <v>35</v>
      </c>
      <c r="M516" s="8">
        <f t="shared" si="195"/>
        <v>1.2599315617668772</v>
      </c>
      <c r="AE516" s="30"/>
    </row>
    <row r="517" spans="1:31" s="24" customFormat="1" x14ac:dyDescent="0.3">
      <c r="A517" s="24" t="s">
        <v>18</v>
      </c>
      <c r="B517" s="24" t="s">
        <v>42</v>
      </c>
      <c r="D517" s="24">
        <v>1</v>
      </c>
      <c r="F517" s="25">
        <v>120.02083333332848</v>
      </c>
      <c r="G517" s="26">
        <v>0.48149745850248071</v>
      </c>
      <c r="H517" s="26">
        <v>0.1657576932307403</v>
      </c>
      <c r="I517" s="26">
        <v>0.64725515173322101</v>
      </c>
      <c r="J517" s="26"/>
      <c r="K517" s="26"/>
      <c r="L517" s="26" t="s">
        <v>35</v>
      </c>
      <c r="M517" s="25">
        <f t="shared" si="195"/>
        <v>0.64725515173322101</v>
      </c>
      <c r="N517" s="27"/>
      <c r="O517" s="26">
        <f>AVERAGE(G517:G521)</f>
        <v>0.32442592138899651</v>
      </c>
      <c r="P517" s="26">
        <f>AVERAGE(H517:H521)</f>
        <v>0.21942249245614018</v>
      </c>
      <c r="Q517" s="26">
        <f>AVERAGE(I517:I521)</f>
        <v>0.54384841384513671</v>
      </c>
      <c r="R517" s="26" t="e">
        <f>AVERAGE(J517:J521)</f>
        <v>#DIV/0!</v>
      </c>
      <c r="S517" s="26" t="e">
        <f>AVERAGE(K517:K521)</f>
        <v>#DIV/0!</v>
      </c>
      <c r="T517" s="26" t="e">
        <f t="shared" ref="T517:V517" si="216">AVERAGE(L517:L521)</f>
        <v>#DIV/0!</v>
      </c>
      <c r="U517" s="26">
        <f t="shared" si="216"/>
        <v>0.54384841384513671</v>
      </c>
      <c r="V517" s="26" t="e">
        <f t="shared" si="216"/>
        <v>#DIV/0!</v>
      </c>
      <c r="W517" s="26">
        <f>STDEV(G517:G521)</f>
        <v>0.19299959055116031</v>
      </c>
      <c r="X517" s="26">
        <f>STDEV(H517:H521)</f>
        <v>0.11627523812596378</v>
      </c>
      <c r="Y517" s="26">
        <f>STDEV(I517:I521)</f>
        <v>0.10337401905356972</v>
      </c>
      <c r="Z517" s="26" t="e">
        <f>STDEV(J517:J521)</f>
        <v>#DIV/0!</v>
      </c>
      <c r="AA517" s="26" t="e">
        <f>STDEV(K517:K521)</f>
        <v>#DIV/0!</v>
      </c>
      <c r="AB517" s="26" t="e">
        <f t="shared" ref="AB517:AD517" si="217">STDEV(L517:L521)</f>
        <v>#DIV/0!</v>
      </c>
      <c r="AC517" s="26">
        <f t="shared" si="217"/>
        <v>0.10337401905356972</v>
      </c>
      <c r="AD517" s="26" t="e">
        <f t="shared" si="217"/>
        <v>#DIV/0!</v>
      </c>
      <c r="AE517" s="31"/>
    </row>
    <row r="518" spans="1:31" s="24" customFormat="1" x14ac:dyDescent="0.3">
      <c r="A518" s="24" t="s">
        <v>18</v>
      </c>
      <c r="B518" s="24" t="s">
        <v>42</v>
      </c>
      <c r="D518" s="24">
        <v>2</v>
      </c>
      <c r="F518" s="25">
        <v>120.02083333332848</v>
      </c>
      <c r="G518" s="26">
        <v>0.4578048244129696</v>
      </c>
      <c r="H518" s="26">
        <v>0.17784416988615315</v>
      </c>
      <c r="I518" s="26">
        <v>0.6356489942991228</v>
      </c>
      <c r="J518" s="26"/>
      <c r="K518" s="26"/>
      <c r="L518" s="26" t="s">
        <v>35</v>
      </c>
      <c r="M518" s="25">
        <f t="shared" si="195"/>
        <v>0.6356489942991228</v>
      </c>
      <c r="N518" s="27"/>
      <c r="AE518" s="31"/>
    </row>
    <row r="519" spans="1:31" s="24" customFormat="1" x14ac:dyDescent="0.3">
      <c r="A519" s="24" t="s">
        <v>18</v>
      </c>
      <c r="B519" s="24" t="s">
        <v>42</v>
      </c>
      <c r="D519" s="24">
        <v>3</v>
      </c>
      <c r="F519" s="25">
        <v>120.02083333332848</v>
      </c>
      <c r="G519" s="26">
        <v>0.36018362653730468</v>
      </c>
      <c r="H519" s="26">
        <v>0.20216196602799177</v>
      </c>
      <c r="I519" s="26">
        <v>0.56234559256529648</v>
      </c>
      <c r="J519" s="26"/>
      <c r="K519" s="26"/>
      <c r="L519" s="26" t="s">
        <v>35</v>
      </c>
      <c r="M519" s="25">
        <f t="shared" si="195"/>
        <v>0.56234559256529648</v>
      </c>
      <c r="N519" s="27"/>
      <c r="AE519" s="31"/>
    </row>
    <row r="520" spans="1:31" s="24" customFormat="1" x14ac:dyDescent="0.3">
      <c r="A520" s="24" t="s">
        <v>18</v>
      </c>
      <c r="B520" s="24" t="s">
        <v>42</v>
      </c>
      <c r="D520" s="24">
        <v>4</v>
      </c>
      <c r="F520" s="25">
        <v>120.02083333332848</v>
      </c>
      <c r="G520" s="26">
        <v>0.32264369749222782</v>
      </c>
      <c r="H520" s="26">
        <v>0.12931073636951521</v>
      </c>
      <c r="I520" s="26">
        <v>0.45195443386174305</v>
      </c>
      <c r="J520" s="26"/>
      <c r="K520" s="26"/>
      <c r="L520" s="26" t="s">
        <v>35</v>
      </c>
      <c r="M520" s="25">
        <f t="shared" si="195"/>
        <v>0.45195443386174305</v>
      </c>
      <c r="N520" s="27"/>
      <c r="AE520" s="31"/>
    </row>
    <row r="521" spans="1:31" s="24" customFormat="1" x14ac:dyDescent="0.3">
      <c r="A521" s="24" t="s">
        <v>18</v>
      </c>
      <c r="B521" s="24" t="s">
        <v>42</v>
      </c>
      <c r="D521" s="24">
        <v>5</v>
      </c>
      <c r="F521" s="25">
        <v>120.02083333332848</v>
      </c>
      <c r="G521" s="26">
        <v>0</v>
      </c>
      <c r="H521" s="26">
        <v>0.42203789676630049</v>
      </c>
      <c r="I521" s="26">
        <v>0.42203789676630049</v>
      </c>
      <c r="J521" s="26"/>
      <c r="K521" s="26"/>
      <c r="L521" s="26" t="s">
        <v>35</v>
      </c>
      <c r="M521" s="25">
        <f t="shared" si="195"/>
        <v>0.42203789676630049</v>
      </c>
      <c r="AE521" s="31"/>
    </row>
    <row r="522" spans="1:31" x14ac:dyDescent="0.3">
      <c r="A522" t="s">
        <v>18</v>
      </c>
      <c r="B522" t="s">
        <v>42</v>
      </c>
      <c r="D522">
        <v>1</v>
      </c>
      <c r="F522" s="8">
        <v>126</v>
      </c>
      <c r="G522" s="9">
        <v>0.30129853561611808</v>
      </c>
      <c r="H522" s="9">
        <v>0.22619030163635812</v>
      </c>
      <c r="I522" s="9">
        <v>0.52748883725247619</v>
      </c>
      <c r="J522" s="9"/>
      <c r="K522" s="9"/>
      <c r="L522" s="9" t="s">
        <v>35</v>
      </c>
      <c r="M522" s="8">
        <f t="shared" si="195"/>
        <v>0.52748883725247619</v>
      </c>
      <c r="N522" s="10">
        <v>31.42153062705373</v>
      </c>
      <c r="O522" s="9">
        <f>AVERAGE(G522:G526)</f>
        <v>0.3617175955588145</v>
      </c>
      <c r="P522" s="9">
        <f>AVERAGE(H522:H526)</f>
        <v>0.31129970282977021</v>
      </c>
      <c r="Q522" s="9">
        <f>AVERAGE(I522:I526)</f>
        <v>0.67301729838858482</v>
      </c>
      <c r="R522" s="9" t="e">
        <f>AVERAGE(J522:J526)</f>
        <v>#DIV/0!</v>
      </c>
      <c r="S522" s="9" t="e">
        <f>AVERAGE(K522:K526)</f>
        <v>#DIV/0!</v>
      </c>
      <c r="T522" s="9" t="e">
        <f t="shared" ref="T522:V522" si="218">AVERAGE(L522:L526)</f>
        <v>#DIV/0!</v>
      </c>
      <c r="U522" s="9">
        <f t="shared" si="218"/>
        <v>0.67301729838858482</v>
      </c>
      <c r="V522" s="9">
        <f t="shared" si="218"/>
        <v>37.456436730547182</v>
      </c>
      <c r="W522" s="9">
        <f>STDEV(G522:G526)</f>
        <v>0.33904176593937296</v>
      </c>
      <c r="X522" s="9">
        <f>STDEV(H522:H526)</f>
        <v>0.11394953112183838</v>
      </c>
      <c r="Y522" s="9">
        <f>STDEV(I522:I526)</f>
        <v>0.31674251474856968</v>
      </c>
      <c r="Z522" s="9" t="e">
        <f>STDEV(J522:J526)</f>
        <v>#DIV/0!</v>
      </c>
      <c r="AA522" s="9" t="e">
        <f>STDEV(K522:K526)</f>
        <v>#DIV/0!</v>
      </c>
      <c r="AB522" s="9" t="e">
        <f t="shared" ref="AB522:AD522" si="219">STDEV(L522:L526)</f>
        <v>#DIV/0!</v>
      </c>
      <c r="AC522" s="9">
        <f t="shared" si="219"/>
        <v>0.31674251474856968</v>
      </c>
      <c r="AD522" s="9">
        <f t="shared" si="219"/>
        <v>5.0294981705620385</v>
      </c>
      <c r="AE522" s="30"/>
    </row>
    <row r="523" spans="1:31" x14ac:dyDescent="0.3">
      <c r="A523" t="s">
        <v>18</v>
      </c>
      <c r="B523" t="s">
        <v>42</v>
      </c>
      <c r="D523">
        <v>2</v>
      </c>
      <c r="F523" s="8">
        <v>126</v>
      </c>
      <c r="G523" s="9">
        <v>0.91430385867242969</v>
      </c>
      <c r="H523" s="9">
        <v>0.3228821148796609</v>
      </c>
      <c r="I523" s="9">
        <v>1.2371859735520907</v>
      </c>
      <c r="J523" s="9"/>
      <c r="K523" s="9"/>
      <c r="L523" s="9" t="s">
        <v>35</v>
      </c>
      <c r="M523" s="8">
        <f t="shared" si="195"/>
        <v>1.2371859735520907</v>
      </c>
      <c r="N523" s="10">
        <v>38.773035398807735</v>
      </c>
      <c r="AE523" s="30"/>
    </row>
    <row r="524" spans="1:31" x14ac:dyDescent="0.3">
      <c r="A524" t="s">
        <v>18</v>
      </c>
      <c r="B524" t="s">
        <v>42</v>
      </c>
      <c r="D524">
        <v>3</v>
      </c>
      <c r="F524" s="8">
        <v>126</v>
      </c>
      <c r="G524" s="9">
        <v>0.22083875610693762</v>
      </c>
      <c r="H524" s="9">
        <v>0.32358053135234294</v>
      </c>
      <c r="I524" s="9">
        <v>0.54441928745928059</v>
      </c>
      <c r="J524" s="9"/>
      <c r="K524" s="9"/>
      <c r="L524" s="9" t="s">
        <v>35</v>
      </c>
      <c r="M524" s="8">
        <f t="shared" si="195"/>
        <v>0.54441928745928059</v>
      </c>
      <c r="N524" s="10">
        <v>45.117374901558797</v>
      </c>
      <c r="AE524" s="30"/>
    </row>
    <row r="525" spans="1:31" x14ac:dyDescent="0.3">
      <c r="A525" t="s">
        <v>18</v>
      </c>
      <c r="B525" t="s">
        <v>42</v>
      </c>
      <c r="D525">
        <v>4</v>
      </c>
      <c r="F525" s="8">
        <v>126</v>
      </c>
      <c r="G525" s="9">
        <v>0.37214682739858729</v>
      </c>
      <c r="H525" s="9">
        <v>0.19609093598992511</v>
      </c>
      <c r="I525" s="9">
        <v>0.5682377633885124</v>
      </c>
      <c r="J525" s="9"/>
      <c r="K525" s="9"/>
      <c r="L525" s="9" t="s">
        <v>35</v>
      </c>
      <c r="M525" s="8">
        <f t="shared" si="195"/>
        <v>0.5682377633885124</v>
      </c>
      <c r="N525" s="10">
        <v>36.057135860722056</v>
      </c>
      <c r="AE525" s="30"/>
    </row>
    <row r="526" spans="1:31" x14ac:dyDescent="0.3">
      <c r="A526" t="s">
        <v>18</v>
      </c>
      <c r="B526" t="s">
        <v>42</v>
      </c>
      <c r="D526">
        <v>5</v>
      </c>
      <c r="F526" s="8">
        <v>126</v>
      </c>
      <c r="G526" s="9">
        <v>0</v>
      </c>
      <c r="H526" s="9">
        <v>0.48775463029056393</v>
      </c>
      <c r="I526" s="9">
        <v>0.48775463029056393</v>
      </c>
      <c r="J526" s="9"/>
      <c r="K526" s="9"/>
      <c r="L526" s="9" t="s">
        <v>35</v>
      </c>
      <c r="M526" s="8">
        <f t="shared" si="195"/>
        <v>0.48775463029056393</v>
      </c>
      <c r="N526" s="10">
        <v>35.913106864593601</v>
      </c>
      <c r="AE526" s="30"/>
    </row>
    <row r="527" spans="1:31" s="24" customFormat="1" x14ac:dyDescent="0.3">
      <c r="A527" s="24" t="s">
        <v>19</v>
      </c>
      <c r="B527" s="24" t="s">
        <v>43</v>
      </c>
      <c r="C527" s="24" t="s">
        <v>36</v>
      </c>
      <c r="D527" s="24">
        <v>1</v>
      </c>
      <c r="F527" s="25">
        <v>0</v>
      </c>
      <c r="G527" s="26">
        <v>0</v>
      </c>
      <c r="H527" s="26">
        <v>0.35034703613515911</v>
      </c>
      <c r="I527" s="26">
        <v>0.35034703613515911</v>
      </c>
      <c r="J527" s="26">
        <v>0</v>
      </c>
      <c r="K527" s="26">
        <v>0</v>
      </c>
      <c r="L527" s="26">
        <v>154.29866666666663</v>
      </c>
      <c r="M527" s="25">
        <f t="shared" si="195"/>
        <v>154.6490137028018</v>
      </c>
      <c r="O527" s="26">
        <f>AVERAGE(G527:G531)</f>
        <v>0.54091031692467306</v>
      </c>
      <c r="P527" s="26">
        <f>AVERAGE(H527:H531)</f>
        <v>-1.4549179618167768E-3</v>
      </c>
      <c r="Q527" s="26">
        <f>AVERAGE(I527:I531)</f>
        <v>0.53945539896285633</v>
      </c>
      <c r="R527" s="26">
        <f>AVERAGE(J527:J531)</f>
        <v>0</v>
      </c>
      <c r="S527" s="26">
        <f>AVERAGE(K527:K531)</f>
        <v>0</v>
      </c>
      <c r="T527" s="26">
        <f t="shared" ref="T527:V527" si="220">AVERAGE(L527:L531)</f>
        <v>155.7868</v>
      </c>
      <c r="U527" s="26">
        <f t="shared" si="220"/>
        <v>156.32625539896284</v>
      </c>
      <c r="V527" s="26" t="e">
        <f t="shared" si="220"/>
        <v>#DIV/0!</v>
      </c>
      <c r="W527" s="26">
        <f>STDEV(G527:G531)</f>
        <v>0.35645375615174646</v>
      </c>
      <c r="X527" s="26">
        <f>STDEV(H527:H531)</f>
        <v>0.21561160885202815</v>
      </c>
      <c r="Y527" s="26">
        <f>STDEV(I527:I531)</f>
        <v>0.16003426880157481</v>
      </c>
      <c r="Z527" s="26">
        <f>STDEV(J527:J531)</f>
        <v>0</v>
      </c>
      <c r="AA527" s="26">
        <f>STDEV(K527:K531)</f>
        <v>0</v>
      </c>
      <c r="AB527" s="26">
        <f t="shared" ref="AB527:AD527" si="221">STDEV(L527:L531)</f>
        <v>2.6619297678355189</v>
      </c>
      <c r="AC527" s="26">
        <f t="shared" si="221"/>
        <v>2.7159559254841685</v>
      </c>
      <c r="AD527" s="26" t="e">
        <f t="shared" si="221"/>
        <v>#DIV/0!</v>
      </c>
      <c r="AE527" s="31"/>
    </row>
    <row r="528" spans="1:31" s="24" customFormat="1" x14ac:dyDescent="0.3">
      <c r="A528" s="24" t="s">
        <v>19</v>
      </c>
      <c r="B528" s="24" t="s">
        <v>43</v>
      </c>
      <c r="C528" s="24" t="s">
        <v>36</v>
      </c>
      <c r="D528" s="24">
        <v>2</v>
      </c>
      <c r="F528" s="25">
        <v>0</v>
      </c>
      <c r="G528" s="26">
        <v>0.83545392617893799</v>
      </c>
      <c r="H528" s="26">
        <v>-0.21490698988209433</v>
      </c>
      <c r="I528" s="26">
        <v>0.62054693629684365</v>
      </c>
      <c r="J528" s="26">
        <v>0</v>
      </c>
      <c r="K528" s="26">
        <v>0</v>
      </c>
      <c r="L528" s="26">
        <v>158.798</v>
      </c>
      <c r="M528" s="25">
        <f t="shared" si="195"/>
        <v>159.41854693629685</v>
      </c>
      <c r="AE528" s="31"/>
    </row>
    <row r="529" spans="1:31" s="24" customFormat="1" x14ac:dyDescent="0.3">
      <c r="A529" s="24" t="s">
        <v>19</v>
      </c>
      <c r="B529" s="24" t="s">
        <v>43</v>
      </c>
      <c r="C529" s="24" t="s">
        <v>36</v>
      </c>
      <c r="D529" s="24">
        <v>3</v>
      </c>
      <c r="F529" s="25">
        <v>0</v>
      </c>
      <c r="G529" s="26">
        <v>0.8921729003004164</v>
      </c>
      <c r="H529" s="26">
        <v>-0.12548766876628092</v>
      </c>
      <c r="I529" s="26">
        <v>0.76668523153413548</v>
      </c>
      <c r="J529" s="26">
        <v>0</v>
      </c>
      <c r="K529" s="26">
        <v>0</v>
      </c>
      <c r="L529" s="26">
        <v>154.96733333333333</v>
      </c>
      <c r="M529" s="25">
        <f t="shared" si="195"/>
        <v>155.73401856486745</v>
      </c>
      <c r="AE529" s="31"/>
    </row>
    <row r="530" spans="1:31" s="24" customFormat="1" x14ac:dyDescent="0.3">
      <c r="A530" s="24" t="s">
        <v>19</v>
      </c>
      <c r="B530" s="24" t="s">
        <v>43</v>
      </c>
      <c r="C530" s="24" t="s">
        <v>36</v>
      </c>
      <c r="D530" s="24">
        <v>4</v>
      </c>
      <c r="F530" s="25">
        <v>0</v>
      </c>
      <c r="G530" s="26">
        <v>0.49072484905855646</v>
      </c>
      <c r="H530" s="26">
        <v>1.5265881670711568E-2</v>
      </c>
      <c r="I530" s="26">
        <v>0.50599073072926803</v>
      </c>
      <c r="J530" s="26">
        <v>0</v>
      </c>
      <c r="K530" s="26">
        <v>0</v>
      </c>
      <c r="L530" s="26">
        <v>158.27599999999998</v>
      </c>
      <c r="M530" s="25">
        <f t="shared" ref="M530:M571" si="222">SUM(L530,J530,I530)</f>
        <v>158.78199073072926</v>
      </c>
      <c r="AE530" s="31"/>
    </row>
    <row r="531" spans="1:31" s="24" customFormat="1" x14ac:dyDescent="0.3">
      <c r="A531" s="24" t="s">
        <v>19</v>
      </c>
      <c r="B531" s="24" t="s">
        <v>43</v>
      </c>
      <c r="C531" s="24" t="s">
        <v>36</v>
      </c>
      <c r="D531" s="24">
        <v>5</v>
      </c>
      <c r="F531" s="25">
        <v>0</v>
      </c>
      <c r="G531" s="26">
        <v>0.48619990908545441</v>
      </c>
      <c r="H531" s="26">
        <v>-3.24928489665793E-2</v>
      </c>
      <c r="I531" s="26">
        <v>0.45370706011887513</v>
      </c>
      <c r="J531" s="26">
        <v>0</v>
      </c>
      <c r="K531" s="26">
        <v>0</v>
      </c>
      <c r="L531" s="26">
        <v>152.59400000000002</v>
      </c>
      <c r="M531" s="25">
        <f t="shared" si="222"/>
        <v>153.04770706011891</v>
      </c>
      <c r="AE531" s="31"/>
    </row>
    <row r="532" spans="1:31" x14ac:dyDescent="0.3">
      <c r="A532" t="s">
        <v>19</v>
      </c>
      <c r="B532" t="s">
        <v>43</v>
      </c>
      <c r="C532" t="s">
        <v>36</v>
      </c>
      <c r="D532">
        <v>1</v>
      </c>
      <c r="F532" s="8">
        <v>2.0208333333284827</v>
      </c>
      <c r="G532" s="9">
        <v>0</v>
      </c>
      <c r="H532" s="9">
        <v>0.31450138326148736</v>
      </c>
      <c r="I532" s="9">
        <v>0.31450138326148736</v>
      </c>
      <c r="J532" s="9"/>
      <c r="K532" s="9"/>
      <c r="L532" s="9" t="s">
        <v>35</v>
      </c>
      <c r="M532" s="8"/>
      <c r="O532" s="9">
        <f>AVERAGE(G532:G536)</f>
        <v>0.12899264204111305</v>
      </c>
      <c r="P532" s="9">
        <f>AVERAGE(H532:H536)</f>
        <v>0.37708948029433198</v>
      </c>
      <c r="Q532" s="9">
        <f>AVERAGE(I532:I536)</f>
        <v>0.50608212233544503</v>
      </c>
      <c r="R532" s="9" t="e">
        <f>AVERAGE(J532:J536)</f>
        <v>#DIV/0!</v>
      </c>
      <c r="S532" s="9" t="e">
        <f>AVERAGE(K532:K536)</f>
        <v>#DIV/0!</v>
      </c>
      <c r="T532" s="9" t="e">
        <f t="shared" ref="T532:V532" si="223">AVERAGE(L532:L536)</f>
        <v>#DIV/0!</v>
      </c>
      <c r="U532" s="9" t="e">
        <f t="shared" si="223"/>
        <v>#DIV/0!</v>
      </c>
      <c r="V532" s="9" t="e">
        <f t="shared" si="223"/>
        <v>#DIV/0!</v>
      </c>
      <c r="W532" s="9">
        <f>STDEV(G532:G536)</f>
        <v>0.19912769468414926</v>
      </c>
      <c r="X532" s="9">
        <f>STDEV(H532:H536)</f>
        <v>0.49764139782368128</v>
      </c>
      <c r="Y532" s="9">
        <f>STDEV(I532:I536)</f>
        <v>0.39937552785263508</v>
      </c>
      <c r="Z532" s="9" t="e">
        <f>STDEV(J532:J536)</f>
        <v>#DIV/0!</v>
      </c>
      <c r="AA532" s="9" t="e">
        <f>STDEV(K532:K536)</f>
        <v>#DIV/0!</v>
      </c>
      <c r="AB532" s="9" t="e">
        <f t="shared" ref="AB532:AD532" si="224">STDEV(L532:L536)</f>
        <v>#DIV/0!</v>
      </c>
      <c r="AC532" s="9" t="e">
        <f t="shared" si="224"/>
        <v>#DIV/0!</v>
      </c>
      <c r="AD532" s="9" t="e">
        <f t="shared" si="224"/>
        <v>#DIV/0!</v>
      </c>
      <c r="AE532" s="30"/>
    </row>
    <row r="533" spans="1:31" x14ac:dyDescent="0.3">
      <c r="A533" t="s">
        <v>19</v>
      </c>
      <c r="B533" t="s">
        <v>43</v>
      </c>
      <c r="C533" t="s">
        <v>36</v>
      </c>
      <c r="D533">
        <v>2</v>
      </c>
      <c r="F533" s="8">
        <v>2.0208333333284827</v>
      </c>
      <c r="G533" s="9">
        <v>0</v>
      </c>
      <c r="H533" s="9">
        <v>1.1684632450701729</v>
      </c>
      <c r="I533" s="9">
        <v>1.1684632450701729</v>
      </c>
      <c r="J533" s="9"/>
      <c r="K533" s="9"/>
      <c r="L533" s="9" t="s">
        <v>35</v>
      </c>
      <c r="M533" s="8"/>
      <c r="AE533" s="30"/>
    </row>
    <row r="534" spans="1:31" x14ac:dyDescent="0.3">
      <c r="A534" t="s">
        <v>19</v>
      </c>
      <c r="B534" t="s">
        <v>43</v>
      </c>
      <c r="C534" t="s">
        <v>36</v>
      </c>
      <c r="D534">
        <v>3</v>
      </c>
      <c r="F534" s="8">
        <v>2.0208333333284827</v>
      </c>
      <c r="G534" s="9">
        <v>0</v>
      </c>
      <c r="H534" s="9">
        <v>0.47940815373248086</v>
      </c>
      <c r="I534" s="9">
        <v>0.47940815373248086</v>
      </c>
      <c r="J534" s="9"/>
      <c r="K534" s="9"/>
      <c r="L534" s="9" t="s">
        <v>35</v>
      </c>
      <c r="M534" s="8"/>
      <c r="AE534" s="30"/>
    </row>
    <row r="535" spans="1:31" x14ac:dyDescent="0.3">
      <c r="A535" t="s">
        <v>19</v>
      </c>
      <c r="B535" t="s">
        <v>43</v>
      </c>
      <c r="C535" t="s">
        <v>36</v>
      </c>
      <c r="D535">
        <v>4</v>
      </c>
      <c r="F535" s="8">
        <v>2.0208333333284827</v>
      </c>
      <c r="G535" s="9">
        <v>0.45250870305796781</v>
      </c>
      <c r="H535" s="9">
        <v>9.2961515381990469E-3</v>
      </c>
      <c r="I535" s="9">
        <v>0.46180485459616688</v>
      </c>
      <c r="J535" s="9"/>
      <c r="K535" s="9"/>
      <c r="L535" s="9" t="s">
        <v>35</v>
      </c>
      <c r="M535" s="8"/>
      <c r="AE535" s="30"/>
    </row>
    <row r="536" spans="1:31" x14ac:dyDescent="0.3">
      <c r="A536" t="s">
        <v>19</v>
      </c>
      <c r="B536" t="s">
        <v>43</v>
      </c>
      <c r="C536" t="s">
        <v>36</v>
      </c>
      <c r="D536">
        <v>5</v>
      </c>
      <c r="F536" s="8">
        <v>2.0208333333284827</v>
      </c>
      <c r="G536" s="9">
        <v>0.19245450714759746</v>
      </c>
      <c r="H536" s="9">
        <v>-8.6221532130680359E-2</v>
      </c>
      <c r="I536" s="9">
        <v>0.1062329750169171</v>
      </c>
      <c r="J536" s="9"/>
      <c r="K536" s="9"/>
      <c r="L536" s="9" t="s">
        <v>35</v>
      </c>
      <c r="M536" s="8"/>
      <c r="AE536" s="30"/>
    </row>
    <row r="537" spans="1:31" s="24" customFormat="1" x14ac:dyDescent="0.3">
      <c r="A537" s="24" t="s">
        <v>19</v>
      </c>
      <c r="B537" s="24" t="s">
        <v>43</v>
      </c>
      <c r="C537" s="24" t="s">
        <v>36</v>
      </c>
      <c r="D537" s="24">
        <v>1</v>
      </c>
      <c r="F537" s="25">
        <v>4.0208333333284827</v>
      </c>
      <c r="G537" s="26">
        <v>0.43660447690462628</v>
      </c>
      <c r="H537" s="26">
        <v>0.35034703613515911</v>
      </c>
      <c r="I537" s="26">
        <v>0.78695151303978539</v>
      </c>
      <c r="J537" s="26"/>
      <c r="K537" s="26"/>
      <c r="L537" s="26" t="s">
        <v>35</v>
      </c>
      <c r="M537" s="25"/>
      <c r="O537" s="26">
        <f>AVERAGE(G537:G541)</f>
        <v>0.14891388427026206</v>
      </c>
      <c r="P537" s="26">
        <f>AVERAGE(H537:H541)</f>
        <v>1.0196108578070284</v>
      </c>
      <c r="Q537" s="26">
        <f>AVERAGE(I537:I541)</f>
        <v>1.1685247420772906</v>
      </c>
      <c r="R537" s="26" t="e">
        <f>AVERAGE(J537:J541)</f>
        <v>#DIV/0!</v>
      </c>
      <c r="S537" s="26" t="e">
        <f>AVERAGE(K537:K541)</f>
        <v>#DIV/0!</v>
      </c>
      <c r="T537" s="26" t="e">
        <f t="shared" ref="T537:V537" si="225">AVERAGE(L537:L541)</f>
        <v>#DIV/0!</v>
      </c>
      <c r="U537" s="26" t="e">
        <f t="shared" si="225"/>
        <v>#DIV/0!</v>
      </c>
      <c r="V537" s="26" t="e">
        <f t="shared" si="225"/>
        <v>#DIV/0!</v>
      </c>
      <c r="W537" s="26">
        <f>STDEV(G537:G541)</f>
        <v>0.17864781078171407</v>
      </c>
      <c r="X537" s="26">
        <f>STDEV(H537:H541)</f>
        <v>1.3672284004392741</v>
      </c>
      <c r="Y537" s="26">
        <f>STDEV(I537:I541)</f>
        <v>1.2563491433522742</v>
      </c>
      <c r="Z537" s="26" t="e">
        <f>STDEV(J537:J541)</f>
        <v>#DIV/0!</v>
      </c>
      <c r="AA537" s="26" t="e">
        <f>STDEV(K537:K541)</f>
        <v>#DIV/0!</v>
      </c>
      <c r="AB537" s="26" t="e">
        <f t="shared" ref="AB537:AD537" si="226">STDEV(L537:L541)</f>
        <v>#DIV/0!</v>
      </c>
      <c r="AC537" s="26" t="e">
        <f t="shared" si="226"/>
        <v>#DIV/0!</v>
      </c>
      <c r="AD537" s="26" t="e">
        <f t="shared" si="226"/>
        <v>#DIV/0!</v>
      </c>
      <c r="AE537" s="31"/>
    </row>
    <row r="538" spans="1:31" s="24" customFormat="1" x14ac:dyDescent="0.3">
      <c r="A538" s="24" t="s">
        <v>19</v>
      </c>
      <c r="B538" s="24" t="s">
        <v>43</v>
      </c>
      <c r="C538" s="24" t="s">
        <v>36</v>
      </c>
      <c r="D538" s="24">
        <v>2</v>
      </c>
      <c r="F538" s="25">
        <v>4.0208333333284827</v>
      </c>
      <c r="G538" s="26">
        <v>0</v>
      </c>
      <c r="H538" s="26">
        <v>2.4781943157372761</v>
      </c>
      <c r="I538" s="26">
        <v>2.4781943157372761</v>
      </c>
      <c r="J538" s="26"/>
      <c r="K538" s="26"/>
      <c r="L538" s="26" t="s">
        <v>35</v>
      </c>
      <c r="M538" s="25"/>
      <c r="AE538" s="31"/>
    </row>
    <row r="539" spans="1:31" s="24" customFormat="1" x14ac:dyDescent="0.3">
      <c r="A539" s="24" t="s">
        <v>19</v>
      </c>
      <c r="B539" s="24" t="s">
        <v>43</v>
      </c>
      <c r="C539" s="24" t="s">
        <v>36</v>
      </c>
      <c r="D539" s="24">
        <v>3</v>
      </c>
      <c r="F539" s="25">
        <v>4.0208333333284827</v>
      </c>
      <c r="G539" s="26">
        <v>0</v>
      </c>
      <c r="H539" s="26">
        <v>2.5255340024336244</v>
      </c>
      <c r="I539" s="26">
        <v>2.5255340024336244</v>
      </c>
      <c r="J539" s="26"/>
      <c r="K539" s="26"/>
      <c r="L539" s="26" t="s">
        <v>35</v>
      </c>
      <c r="M539" s="25"/>
      <c r="AE539" s="31"/>
    </row>
    <row r="540" spans="1:31" s="24" customFormat="1" x14ac:dyDescent="0.3">
      <c r="A540" s="24" t="s">
        <v>19</v>
      </c>
      <c r="B540" s="24" t="s">
        <v>43</v>
      </c>
      <c r="C540" s="24" t="s">
        <v>36</v>
      </c>
      <c r="D540" s="24">
        <v>4</v>
      </c>
      <c r="F540" s="25">
        <v>4.0208333333284827</v>
      </c>
      <c r="G540" s="26">
        <v>0.13829468918215787</v>
      </c>
      <c r="H540" s="26">
        <v>-0.1280105326354587</v>
      </c>
      <c r="I540" s="26">
        <v>1.0284156546699175E-2</v>
      </c>
      <c r="J540" s="26"/>
      <c r="K540" s="26"/>
      <c r="L540" s="26" t="s">
        <v>35</v>
      </c>
      <c r="M540" s="25"/>
      <c r="AE540" s="31"/>
    </row>
    <row r="541" spans="1:31" s="24" customFormat="1" x14ac:dyDescent="0.3">
      <c r="A541" s="24" t="s">
        <v>19</v>
      </c>
      <c r="B541" s="24" t="s">
        <v>43</v>
      </c>
      <c r="C541" s="24" t="s">
        <v>36</v>
      </c>
      <c r="D541" s="24">
        <v>5</v>
      </c>
      <c r="F541" s="25">
        <v>4.0208333333284827</v>
      </c>
      <c r="G541" s="26">
        <v>0.1696702552645262</v>
      </c>
      <c r="H541" s="26">
        <v>-0.1280105326354587</v>
      </c>
      <c r="I541" s="26">
        <v>4.1659722629067503E-2</v>
      </c>
      <c r="J541" s="26"/>
      <c r="K541" s="26"/>
      <c r="L541" s="26" t="s">
        <v>35</v>
      </c>
      <c r="M541" s="25"/>
      <c r="AE541" s="31"/>
    </row>
    <row r="542" spans="1:31" x14ac:dyDescent="0.3">
      <c r="A542" t="s">
        <v>19</v>
      </c>
      <c r="B542" t="s">
        <v>43</v>
      </c>
      <c r="C542" t="s">
        <v>36</v>
      </c>
      <c r="D542">
        <v>1</v>
      </c>
      <c r="F542" s="8">
        <v>6</v>
      </c>
      <c r="G542" s="9">
        <v>0</v>
      </c>
      <c r="H542" s="9">
        <v>0.24878464973722389</v>
      </c>
      <c r="I542" s="9">
        <v>0.24878464973722389</v>
      </c>
      <c r="J542" s="9"/>
      <c r="K542" s="9"/>
      <c r="L542" s="9" t="s">
        <v>35</v>
      </c>
      <c r="M542" s="8"/>
      <c r="O542" s="9">
        <f>AVERAGE(G542:G546)</f>
        <v>0.5018787265724074</v>
      </c>
      <c r="P542" s="9">
        <f>AVERAGE(H542:H546)</f>
        <v>0.79913584870585075</v>
      </c>
      <c r="Q542" s="9">
        <f>AVERAGE(I542:I546)</f>
        <v>1.301014575278258</v>
      </c>
      <c r="R542" s="9" t="e">
        <f>AVERAGE(J542:J546)</f>
        <v>#DIV/0!</v>
      </c>
      <c r="S542" s="9" t="e">
        <f>AVERAGE(K542:K546)</f>
        <v>#DIV/0!</v>
      </c>
      <c r="T542" s="9" t="e">
        <f t="shared" ref="T542:V542" si="227">AVERAGE(L542:L546)</f>
        <v>#DIV/0!</v>
      </c>
      <c r="U542" s="9" t="e">
        <f t="shared" si="227"/>
        <v>#DIV/0!</v>
      </c>
      <c r="V542" s="9" t="e">
        <f t="shared" si="227"/>
        <v>#DIV/0!</v>
      </c>
      <c r="W542" s="9">
        <f>STDEV(G542:G546)</f>
        <v>1.0079646469087207</v>
      </c>
      <c r="X542" s="9">
        <f>STDEV(H542:H546)</f>
        <v>1.1227572787609164</v>
      </c>
      <c r="Y542" s="9">
        <f>STDEV(I542:I546)</f>
        <v>1.0574731541734259</v>
      </c>
      <c r="Z542" s="9" t="e">
        <f>STDEV(J542:J546)</f>
        <v>#DIV/0!</v>
      </c>
      <c r="AA542" s="9" t="e">
        <f>STDEV(K542:K546)</f>
        <v>#DIV/0!</v>
      </c>
      <c r="AB542" s="9" t="e">
        <f t="shared" ref="AB542:AD542" si="228">STDEV(L542:L546)</f>
        <v>#DIV/0!</v>
      </c>
      <c r="AC542" s="9" t="e">
        <f t="shared" si="228"/>
        <v>#DIV/0!</v>
      </c>
      <c r="AD542" s="9" t="e">
        <f t="shared" si="228"/>
        <v>#DIV/0!</v>
      </c>
      <c r="AE542" s="30"/>
    </row>
    <row r="543" spans="1:31" x14ac:dyDescent="0.3">
      <c r="A543" t="s">
        <v>19</v>
      </c>
      <c r="B543" t="s">
        <v>43</v>
      </c>
      <c r="C543" t="s">
        <v>36</v>
      </c>
      <c r="D543">
        <v>2</v>
      </c>
      <c r="F543" s="8">
        <v>6</v>
      </c>
      <c r="G543" s="9">
        <v>0</v>
      </c>
      <c r="H543" s="9">
        <v>1.8101790416093169</v>
      </c>
      <c r="I543" s="9">
        <v>1.8101790416093169</v>
      </c>
      <c r="J543" s="9"/>
      <c r="K543" s="9"/>
      <c r="L543" s="9" t="s">
        <v>35</v>
      </c>
      <c r="M543" s="8"/>
      <c r="AE543" s="30"/>
    </row>
    <row r="544" spans="1:31" x14ac:dyDescent="0.3">
      <c r="A544" t="s">
        <v>19</v>
      </c>
      <c r="B544" t="s">
        <v>43</v>
      </c>
      <c r="C544" t="s">
        <v>36</v>
      </c>
      <c r="D544">
        <v>3</v>
      </c>
      <c r="F544" s="8">
        <v>6</v>
      </c>
      <c r="G544" s="9">
        <v>0</v>
      </c>
      <c r="H544" s="9">
        <v>2.2046763001129528</v>
      </c>
      <c r="I544" s="9">
        <v>2.2046763001129528</v>
      </c>
      <c r="J544" s="9"/>
      <c r="K544" s="9"/>
      <c r="L544" s="9" t="s">
        <v>35</v>
      </c>
      <c r="M544" s="8"/>
      <c r="AE544" s="30"/>
    </row>
    <row r="545" spans="1:31" x14ac:dyDescent="0.3">
      <c r="A545" t="s">
        <v>19</v>
      </c>
      <c r="B545" t="s">
        <v>43</v>
      </c>
      <c r="C545" t="s">
        <v>36</v>
      </c>
      <c r="D545">
        <v>4</v>
      </c>
      <c r="F545" s="8">
        <v>6</v>
      </c>
      <c r="G545" s="9">
        <v>0.21189913800132154</v>
      </c>
      <c r="H545" s="9">
        <v>-0.14592016782159162</v>
      </c>
      <c r="I545" s="9">
        <v>6.5978970179729923E-2</v>
      </c>
      <c r="J545" s="9"/>
      <c r="K545" s="9"/>
      <c r="L545" s="9" t="s">
        <v>35</v>
      </c>
      <c r="M545" s="8"/>
      <c r="AE545" s="30"/>
    </row>
    <row r="546" spans="1:31" x14ac:dyDescent="0.3">
      <c r="A546" t="s">
        <v>19</v>
      </c>
      <c r="B546" t="s">
        <v>43</v>
      </c>
      <c r="C546" t="s">
        <v>36</v>
      </c>
      <c r="D546">
        <v>5</v>
      </c>
      <c r="F546" s="8">
        <v>6</v>
      </c>
      <c r="G546" s="9">
        <v>2.297494494860715</v>
      </c>
      <c r="H546" s="9">
        <v>-0.12204058010864852</v>
      </c>
      <c r="I546" s="9">
        <v>2.1754539147520666</v>
      </c>
      <c r="J546" s="9"/>
      <c r="K546" s="9"/>
      <c r="L546" s="9" t="s">
        <v>35</v>
      </c>
      <c r="M546" s="8"/>
      <c r="AE546" s="30"/>
    </row>
    <row r="547" spans="1:31" s="24" customFormat="1" x14ac:dyDescent="0.3">
      <c r="A547" s="24" t="s">
        <v>19</v>
      </c>
      <c r="B547" s="24" t="s">
        <v>43</v>
      </c>
      <c r="C547" s="24" t="s">
        <v>36</v>
      </c>
      <c r="D547" s="24">
        <v>1</v>
      </c>
      <c r="F547" s="25">
        <v>8</v>
      </c>
      <c r="G547" s="26">
        <v>3.9192471652438568E-2</v>
      </c>
      <c r="H547" s="26">
        <v>-2.6030761131686807E-2</v>
      </c>
      <c r="I547" s="26">
        <v>1.3161710520751761E-2</v>
      </c>
      <c r="J547" s="26">
        <v>0</v>
      </c>
      <c r="K547" s="26">
        <v>0</v>
      </c>
      <c r="L547" s="26" t="s">
        <v>35</v>
      </c>
      <c r="M547" s="25"/>
      <c r="O547" s="26">
        <f>AVERAGE(G547:G551)</f>
        <v>8.5736012682144619E-2</v>
      </c>
      <c r="P547" s="26">
        <f>AVERAGE(H547:H551)</f>
        <v>0.35572910200615215</v>
      </c>
      <c r="Q547" s="26">
        <f>AVERAGE(I547:I551)</f>
        <v>0.4414651146882968</v>
      </c>
      <c r="R547" s="26">
        <f>AVERAGE(J547:J551)</f>
        <v>0</v>
      </c>
      <c r="S547" s="26">
        <f>AVERAGE(K547:K551)</f>
        <v>0</v>
      </c>
      <c r="T547" s="26" t="e">
        <f t="shared" ref="T547:V547" si="229">AVERAGE(L547:L551)</f>
        <v>#DIV/0!</v>
      </c>
      <c r="U547" s="26" t="e">
        <f t="shared" si="229"/>
        <v>#DIV/0!</v>
      </c>
      <c r="V547" s="26" t="e">
        <f t="shared" si="229"/>
        <v>#DIV/0!</v>
      </c>
      <c r="W547" s="26">
        <f>STDEV(G547:G551)</f>
        <v>0.12145732133229674</v>
      </c>
      <c r="X547" s="26">
        <f>STDEV(H547:H551)</f>
        <v>0.59896607656750489</v>
      </c>
      <c r="Y547" s="26">
        <f>STDEV(I547:I551)</f>
        <v>0.52610799855365675</v>
      </c>
      <c r="Z547" s="26">
        <f>STDEV(J547:J551)</f>
        <v>0</v>
      </c>
      <c r="AA547" s="26">
        <f>STDEV(K547:K551)</f>
        <v>0</v>
      </c>
      <c r="AB547" s="26" t="e">
        <f t="shared" ref="AB547:AD547" si="230">STDEV(L547:L551)</f>
        <v>#DIV/0!</v>
      </c>
      <c r="AC547" s="26" t="e">
        <f t="shared" si="230"/>
        <v>#DIV/0!</v>
      </c>
      <c r="AD547" s="26" t="e">
        <f t="shared" si="230"/>
        <v>#DIV/0!</v>
      </c>
      <c r="AE547" s="31"/>
    </row>
    <row r="548" spans="1:31" s="24" customFormat="1" x14ac:dyDescent="0.3">
      <c r="A548" s="24" t="s">
        <v>19</v>
      </c>
      <c r="B548" s="24" t="s">
        <v>43</v>
      </c>
      <c r="C548" s="24" t="s">
        <v>36</v>
      </c>
      <c r="D548" s="24">
        <v>2</v>
      </c>
      <c r="F548" s="25">
        <v>8</v>
      </c>
      <c r="G548" s="26">
        <v>0</v>
      </c>
      <c r="H548" s="26">
        <v>1.1684632450701729</v>
      </c>
      <c r="I548" s="26">
        <v>1.1684632450701729</v>
      </c>
      <c r="J548" s="26">
        <v>0</v>
      </c>
      <c r="K548" s="26">
        <v>0</v>
      </c>
      <c r="L548" s="26" t="s">
        <v>35</v>
      </c>
      <c r="M548" s="25"/>
      <c r="AE548" s="31"/>
    </row>
    <row r="549" spans="1:31" s="24" customFormat="1" x14ac:dyDescent="0.3">
      <c r="A549" s="24" t="s">
        <v>19</v>
      </c>
      <c r="B549" s="24" t="s">
        <v>43</v>
      </c>
      <c r="C549" s="24" t="s">
        <v>36</v>
      </c>
      <c r="D549" s="24">
        <v>3</v>
      </c>
      <c r="F549" s="25">
        <v>8</v>
      </c>
      <c r="G549" s="26">
        <v>0</v>
      </c>
      <c r="H549" s="26">
        <v>0.82656572553976848</v>
      </c>
      <c r="I549" s="26">
        <v>0.82656572553976848</v>
      </c>
      <c r="J549" s="26">
        <v>0</v>
      </c>
      <c r="K549" s="26">
        <v>0</v>
      </c>
      <c r="L549" s="26" t="s">
        <v>35</v>
      </c>
      <c r="M549" s="25"/>
      <c r="AE549" s="31"/>
    </row>
    <row r="550" spans="1:31" s="24" customFormat="1" x14ac:dyDescent="0.3">
      <c r="A550" s="24" t="s">
        <v>19</v>
      </c>
      <c r="B550" s="24" t="s">
        <v>43</v>
      </c>
      <c r="C550" s="24" t="s">
        <v>36</v>
      </c>
      <c r="D550" s="24">
        <v>4</v>
      </c>
      <c r="F550" s="25">
        <v>8</v>
      </c>
      <c r="G550" s="26">
        <v>0.29059394213090917</v>
      </c>
      <c r="H550" s="26">
        <v>-0.1101008974493258</v>
      </c>
      <c r="I550" s="26">
        <v>0.18049304468158336</v>
      </c>
      <c r="J550" s="26">
        <v>0</v>
      </c>
      <c r="K550" s="26">
        <v>0</v>
      </c>
      <c r="L550" s="26" t="s">
        <v>35</v>
      </c>
      <c r="M550" s="25"/>
      <c r="AE550" s="31"/>
    </row>
    <row r="551" spans="1:31" s="24" customFormat="1" x14ac:dyDescent="0.3">
      <c r="A551" s="24" t="s">
        <v>19</v>
      </c>
      <c r="B551" s="24" t="s">
        <v>43</v>
      </c>
      <c r="C551" s="24" t="s">
        <v>36</v>
      </c>
      <c r="D551" s="24">
        <v>5</v>
      </c>
      <c r="F551" s="25">
        <v>8</v>
      </c>
      <c r="G551" s="26">
        <v>9.8893649627375319E-2</v>
      </c>
      <c r="H551" s="26">
        <v>-8.0251801998167838E-2</v>
      </c>
      <c r="I551" s="26">
        <v>1.8641847629207481E-2</v>
      </c>
      <c r="J551" s="26">
        <v>0</v>
      </c>
      <c r="K551" s="26">
        <v>0</v>
      </c>
      <c r="L551" s="26" t="s">
        <v>35</v>
      </c>
      <c r="M551" s="25"/>
      <c r="AE551" s="31"/>
    </row>
    <row r="552" spans="1:31" x14ac:dyDescent="0.3">
      <c r="A552" t="s">
        <v>19</v>
      </c>
      <c r="B552" t="s">
        <v>43</v>
      </c>
      <c r="C552" t="s">
        <v>36</v>
      </c>
      <c r="D552">
        <v>1</v>
      </c>
      <c r="F552" s="8">
        <v>12.020833333328483</v>
      </c>
      <c r="G552" s="9">
        <v>0</v>
      </c>
      <c r="H552" s="9">
        <v>9.8148917419849414E-3</v>
      </c>
      <c r="I552" s="9">
        <v>9.8148917419849414E-3</v>
      </c>
      <c r="J552" s="9"/>
      <c r="K552" s="9"/>
      <c r="L552" s="9" t="s">
        <v>35</v>
      </c>
      <c r="M552" s="8"/>
      <c r="O552" s="9">
        <f>AVERAGE(G552:G556)</f>
        <v>3.8765597462750351E-2</v>
      </c>
      <c r="P552" s="9">
        <f>AVERAGE(H552:H556)</f>
        <v>0.15326776342002607</v>
      </c>
      <c r="Q552" s="9">
        <f>AVERAGE(I552:I556)</f>
        <v>0.19203336088277642</v>
      </c>
      <c r="R552" s="9" t="e">
        <f>AVERAGE(J552:J556)</f>
        <v>#DIV/0!</v>
      </c>
      <c r="S552" s="9" t="e">
        <f>AVERAGE(K552:K556)</f>
        <v>#DIV/0!</v>
      </c>
      <c r="T552" s="9" t="e">
        <f t="shared" ref="T552:V552" si="231">AVERAGE(L552:L556)</f>
        <v>#DIV/0!</v>
      </c>
      <c r="U552" s="9" t="e">
        <f t="shared" si="231"/>
        <v>#DIV/0!</v>
      </c>
      <c r="V552" s="9" t="e">
        <f t="shared" si="231"/>
        <v>#DIV/0!</v>
      </c>
      <c r="W552" s="9">
        <f>STDEV(G552:G556)</f>
        <v>6.0806447592610995E-2</v>
      </c>
      <c r="X552" s="9">
        <f>STDEV(H552:H556)</f>
        <v>0.33621980075949726</v>
      </c>
      <c r="Y552" s="9">
        <f>STDEV(I552:I556)</f>
        <v>0.30200740568149698</v>
      </c>
      <c r="Z552" s="9" t="e">
        <f>STDEV(J552:J556)</f>
        <v>#DIV/0!</v>
      </c>
      <c r="AA552" s="9" t="e">
        <f>STDEV(K552:K556)</f>
        <v>#DIV/0!</v>
      </c>
      <c r="AB552" s="9" t="e">
        <f t="shared" ref="AB552:AD552" si="232">STDEV(L552:L556)</f>
        <v>#DIV/0!</v>
      </c>
      <c r="AC552" s="9" t="e">
        <f t="shared" si="232"/>
        <v>#DIV/0!</v>
      </c>
      <c r="AD552" s="9" t="e">
        <f t="shared" si="232"/>
        <v>#DIV/0!</v>
      </c>
      <c r="AE552" s="30"/>
    </row>
    <row r="553" spans="1:31" x14ac:dyDescent="0.3">
      <c r="A553" t="s">
        <v>19</v>
      </c>
      <c r="B553" t="s">
        <v>43</v>
      </c>
      <c r="C553" t="s">
        <v>36</v>
      </c>
      <c r="D553">
        <v>2</v>
      </c>
      <c r="F553" s="8">
        <v>12.020833333328483</v>
      </c>
      <c r="G553" s="9">
        <v>0</v>
      </c>
      <c r="H553" s="9">
        <v>0.269009589737355</v>
      </c>
      <c r="I553" s="9">
        <v>0.269009589737355</v>
      </c>
      <c r="J553" s="9"/>
      <c r="K553" s="9"/>
      <c r="L553" s="9" t="s">
        <v>35</v>
      </c>
      <c r="M553" s="8"/>
      <c r="AE553" s="30"/>
    </row>
    <row r="554" spans="1:31" x14ac:dyDescent="0.3">
      <c r="A554" t="s">
        <v>19</v>
      </c>
      <c r="B554" t="s">
        <v>43</v>
      </c>
      <c r="C554" t="s">
        <v>36</v>
      </c>
      <c r="D554">
        <v>3</v>
      </c>
      <c r="F554" s="8">
        <v>12.020833333328483</v>
      </c>
      <c r="G554" s="9">
        <v>0</v>
      </c>
      <c r="H554" s="9">
        <v>0.68980671772760671</v>
      </c>
      <c r="I554" s="9">
        <v>0.68980671772760671</v>
      </c>
      <c r="J554" s="9"/>
      <c r="K554" s="9"/>
      <c r="L554" s="9" t="s">
        <v>35</v>
      </c>
      <c r="M554" s="8"/>
      <c r="AE554" s="30"/>
    </row>
    <row r="555" spans="1:31" x14ac:dyDescent="0.3">
      <c r="A555" t="s">
        <v>19</v>
      </c>
      <c r="B555" t="s">
        <v>43</v>
      </c>
      <c r="C555" t="s">
        <v>36</v>
      </c>
      <c r="D555">
        <v>4</v>
      </c>
      <c r="F555" s="8">
        <v>12.020833333328483</v>
      </c>
      <c r="G555" s="9">
        <v>5.4968137630911795E-2</v>
      </c>
      <c r="H555" s="9">
        <v>-8.0251801998167838E-2</v>
      </c>
      <c r="I555" s="9">
        <v>-2.5283664367256042E-2</v>
      </c>
      <c r="J555" s="9"/>
      <c r="K555" s="9"/>
      <c r="L555" s="9" t="s">
        <v>35</v>
      </c>
      <c r="M555" s="8"/>
      <c r="AE555" s="30"/>
    </row>
    <row r="556" spans="1:31" x14ac:dyDescent="0.3">
      <c r="A556" t="s">
        <v>19</v>
      </c>
      <c r="B556" t="s">
        <v>43</v>
      </c>
      <c r="C556" t="s">
        <v>36</v>
      </c>
      <c r="D556">
        <v>5</v>
      </c>
      <c r="F556" s="8">
        <v>12.020833333328483</v>
      </c>
      <c r="G556" s="9">
        <v>0.13885984968283996</v>
      </c>
      <c r="H556" s="9">
        <v>-0.12204058010864852</v>
      </c>
      <c r="I556" s="9">
        <v>1.6819269574191442E-2</v>
      </c>
      <c r="J556" s="9"/>
      <c r="K556" s="9"/>
      <c r="L556" s="9" t="s">
        <v>35</v>
      </c>
      <c r="M556" s="8"/>
      <c r="AE556" s="30"/>
    </row>
    <row r="557" spans="1:31" s="24" customFormat="1" x14ac:dyDescent="0.3">
      <c r="A557" s="24" t="s">
        <v>19</v>
      </c>
      <c r="B557" s="24" t="s">
        <v>43</v>
      </c>
      <c r="C557" s="24" t="s">
        <v>36</v>
      </c>
      <c r="D557" s="24">
        <v>1</v>
      </c>
      <c r="F557" s="25">
        <v>15.979166666664241</v>
      </c>
      <c r="G557" s="26">
        <v>0.32097252850431551</v>
      </c>
      <c r="H557" s="26">
        <v>-2.6030761131686807E-2</v>
      </c>
      <c r="I557" s="26">
        <v>0.29494176737262873</v>
      </c>
      <c r="J557" s="26">
        <v>0</v>
      </c>
      <c r="K557" s="26">
        <v>0</v>
      </c>
      <c r="L557" s="26">
        <v>162.43433333333331</v>
      </c>
      <c r="M557" s="25">
        <f t="shared" si="222"/>
        <v>162.72927510070593</v>
      </c>
      <c r="O557" s="26">
        <f>AVERAGE(G557:G561)</f>
        <v>0.21622971154028497</v>
      </c>
      <c r="P557" s="26">
        <f>AVERAGE(H557:H561)</f>
        <v>3.6691387405782275E-2</v>
      </c>
      <c r="Q557" s="26">
        <f>AVERAGE(I557:I561)</f>
        <v>0.25292109894606724</v>
      </c>
      <c r="R557" s="26">
        <f>AVERAGE(J557:J561)</f>
        <v>0</v>
      </c>
      <c r="S557" s="26">
        <f>AVERAGE(K557:K561)</f>
        <v>0.14534775941463704</v>
      </c>
      <c r="T557" s="26">
        <f t="shared" ref="T557:V557" si="233">AVERAGE(L557:L561)</f>
        <v>158.7422</v>
      </c>
      <c r="U557" s="26">
        <f t="shared" si="233"/>
        <v>158.99512109894607</v>
      </c>
      <c r="V557" s="26" t="e">
        <f t="shared" si="233"/>
        <v>#DIV/0!</v>
      </c>
      <c r="W557" s="26">
        <f>STDEV(G557:G561)</f>
        <v>0.15001801988737073</v>
      </c>
      <c r="X557" s="26">
        <f>STDEV(H557:H561)</f>
        <v>0.15799304876960071</v>
      </c>
      <c r="Y557" s="26">
        <f>STDEV(I557:I561)</f>
        <v>0.1159008364488488</v>
      </c>
      <c r="Z557" s="26">
        <f>STDEV(J557:J561)</f>
        <v>0</v>
      </c>
      <c r="AA557" s="26">
        <f>STDEV(K557:K561)</f>
        <v>0.32500747042841349</v>
      </c>
      <c r="AB557" s="26">
        <f t="shared" ref="AB557:AD557" si="234">STDEV(L557:L561)</f>
        <v>2.5711402204728753</v>
      </c>
      <c r="AC557" s="26">
        <f t="shared" si="234"/>
        <v>2.5831621607690409</v>
      </c>
      <c r="AD557" s="26" t="e">
        <f t="shared" si="234"/>
        <v>#DIV/0!</v>
      </c>
      <c r="AE557" s="31"/>
    </row>
    <row r="558" spans="1:31" s="24" customFormat="1" x14ac:dyDescent="0.3">
      <c r="A558" s="24" t="s">
        <v>19</v>
      </c>
      <c r="B558" s="24" t="s">
        <v>43</v>
      </c>
      <c r="C558" s="24" t="s">
        <v>36</v>
      </c>
      <c r="D558" s="24">
        <v>2</v>
      </c>
      <c r="F558" s="25">
        <v>15.979166666664241</v>
      </c>
      <c r="G558" s="26">
        <v>8.9731232313378012E-2</v>
      </c>
      <c r="H558" s="26">
        <v>0.22166990304100667</v>
      </c>
      <c r="I558" s="26">
        <v>0.31140113535438468</v>
      </c>
      <c r="J558" s="26">
        <v>0</v>
      </c>
      <c r="K558" s="26">
        <v>0</v>
      </c>
      <c r="L558" s="26">
        <v>158.3653333333333</v>
      </c>
      <c r="M558" s="25">
        <f t="shared" si="222"/>
        <v>158.67673446868767</v>
      </c>
      <c r="AE558" s="31"/>
    </row>
    <row r="559" spans="1:31" s="24" customFormat="1" x14ac:dyDescent="0.3">
      <c r="A559" s="24" t="s">
        <v>19</v>
      </c>
      <c r="B559" s="24" t="s">
        <v>43</v>
      </c>
      <c r="C559" s="24" t="s">
        <v>36</v>
      </c>
      <c r="D559" s="24">
        <v>3</v>
      </c>
      <c r="F559" s="25">
        <v>15.979166666664241</v>
      </c>
      <c r="G559" s="26">
        <v>8.7560538198884541E-2</v>
      </c>
      <c r="H559" s="26">
        <v>0.19011017722640786</v>
      </c>
      <c r="I559" s="26">
        <v>0.27767071542529242</v>
      </c>
      <c r="J559" s="26">
        <v>0</v>
      </c>
      <c r="K559" s="26">
        <v>0</v>
      </c>
      <c r="L559" s="26">
        <v>159.69333333333336</v>
      </c>
      <c r="M559" s="25">
        <f t="shared" si="222"/>
        <v>159.97100404875866</v>
      </c>
      <c r="AE559" s="31"/>
    </row>
    <row r="560" spans="1:31" s="24" customFormat="1" x14ac:dyDescent="0.3">
      <c r="A560" s="24" t="s">
        <v>19</v>
      </c>
      <c r="B560" s="24" t="s">
        <v>43</v>
      </c>
      <c r="C560" s="24" t="s">
        <v>36</v>
      </c>
      <c r="D560" s="24">
        <v>4</v>
      </c>
      <c r="F560" s="25">
        <v>15.979166666664241</v>
      </c>
      <c r="G560" s="26">
        <v>0.42406778760616864</v>
      </c>
      <c r="H560" s="26">
        <v>-9.2191484657490552E-2</v>
      </c>
      <c r="I560" s="26">
        <v>0.33187630294867809</v>
      </c>
      <c r="J560" s="26">
        <v>0</v>
      </c>
      <c r="K560" s="26">
        <v>0</v>
      </c>
      <c r="L560" s="26">
        <v>155.45500000000001</v>
      </c>
      <c r="M560" s="25">
        <f t="shared" si="222"/>
        <v>155.78687630294868</v>
      </c>
      <c r="AE560" s="31"/>
    </row>
    <row r="561" spans="1:31" s="24" customFormat="1" x14ac:dyDescent="0.3">
      <c r="A561" s="24" t="s">
        <v>19</v>
      </c>
      <c r="B561" s="24" t="s">
        <v>43</v>
      </c>
      <c r="C561" s="24" t="s">
        <v>36</v>
      </c>
      <c r="D561" s="24">
        <v>5</v>
      </c>
      <c r="F561" s="25">
        <v>15.979166666664241</v>
      </c>
      <c r="G561" s="26">
        <v>0.15881647107867808</v>
      </c>
      <c r="H561" s="26">
        <v>-0.1101008974493258</v>
      </c>
      <c r="I561" s="26">
        <v>4.8715573629352277E-2</v>
      </c>
      <c r="J561" s="26">
        <v>0</v>
      </c>
      <c r="K561" s="26">
        <v>0.72673879707318523</v>
      </c>
      <c r="L561" s="26">
        <v>157.76299999999998</v>
      </c>
      <c r="M561" s="25">
        <f t="shared" si="222"/>
        <v>157.81171557362933</v>
      </c>
      <c r="AE561" s="31"/>
    </row>
    <row r="562" spans="1:31" x14ac:dyDescent="0.3">
      <c r="A562" t="s">
        <v>19</v>
      </c>
      <c r="B562" t="s">
        <v>43</v>
      </c>
      <c r="C562" t="s">
        <v>36</v>
      </c>
      <c r="D562">
        <v>1</v>
      </c>
      <c r="F562" s="8">
        <v>20.114583333328483</v>
      </c>
      <c r="G562" s="9">
        <v>0.54838837815951069</v>
      </c>
      <c r="H562" s="9">
        <v>2.7737495620719751E-2</v>
      </c>
      <c r="I562" s="9">
        <v>0.57612587378023039</v>
      </c>
      <c r="J562" s="9"/>
      <c r="K562" s="9"/>
      <c r="L562" s="9" t="s">
        <v>35</v>
      </c>
      <c r="M562" s="8"/>
      <c r="O562" s="9">
        <f>AVERAGE(G562:G566)</f>
        <v>0.28846416922526819</v>
      </c>
      <c r="P562" s="9">
        <f>AVERAGE(H562:H566)</f>
        <v>2.4933277815598481E-3</v>
      </c>
      <c r="Q562" s="9">
        <f>AVERAGE(I562:I566)</f>
        <v>0.29095749700682805</v>
      </c>
      <c r="R562" s="9" t="e">
        <f>AVERAGE(J562:J566)</f>
        <v>#DIV/0!</v>
      </c>
      <c r="S562" s="9" t="e">
        <f>AVERAGE(K562:K566)</f>
        <v>#DIV/0!</v>
      </c>
      <c r="T562" s="9" t="e">
        <f t="shared" ref="T562:V562" si="235">AVERAGE(L562:L566)</f>
        <v>#DIV/0!</v>
      </c>
      <c r="U562" s="9" t="e">
        <f t="shared" si="235"/>
        <v>#DIV/0!</v>
      </c>
      <c r="V562" s="9" t="e">
        <f t="shared" si="235"/>
        <v>#DIV/0!</v>
      </c>
      <c r="W562" s="9">
        <f>STDEV(G562:G566)</f>
        <v>0.18458777668448764</v>
      </c>
      <c r="X562" s="9">
        <f>STDEV(H562:H566)</f>
        <v>9.3968782016290511E-2</v>
      </c>
      <c r="Y562" s="9">
        <f>STDEV(I562:I566)</f>
        <v>0.25630660637257563</v>
      </c>
      <c r="Z562" s="9" t="e">
        <f>STDEV(J562:J566)</f>
        <v>#DIV/0!</v>
      </c>
      <c r="AA562" s="9" t="e">
        <f>STDEV(K562:K566)</f>
        <v>#DIV/0!</v>
      </c>
      <c r="AB562" s="9" t="e">
        <f t="shared" ref="AB562:AD562" si="236">STDEV(L562:L566)</f>
        <v>#DIV/0!</v>
      </c>
      <c r="AC562" s="9" t="e">
        <f t="shared" si="236"/>
        <v>#DIV/0!</v>
      </c>
      <c r="AD562" s="9" t="e">
        <f t="shared" si="236"/>
        <v>#DIV/0!</v>
      </c>
      <c r="AE562" s="30"/>
    </row>
    <row r="563" spans="1:31" x14ac:dyDescent="0.3">
      <c r="A563" t="s">
        <v>19</v>
      </c>
      <c r="B563" t="s">
        <v>43</v>
      </c>
      <c r="C563" t="s">
        <v>36</v>
      </c>
      <c r="D563">
        <v>2</v>
      </c>
      <c r="F563" s="8">
        <v>20.114583333328483</v>
      </c>
      <c r="G563" s="9">
        <v>0.29839692208588403</v>
      </c>
      <c r="H563" s="9">
        <v>0.11121076471546071</v>
      </c>
      <c r="I563" s="9">
        <v>0.40960768680134474</v>
      </c>
      <c r="J563" s="9"/>
      <c r="K563" s="9"/>
      <c r="L563" s="9" t="s">
        <v>35</v>
      </c>
      <c r="M563" s="8"/>
      <c r="AE563" s="30"/>
    </row>
    <row r="564" spans="1:31" x14ac:dyDescent="0.3">
      <c r="A564" t="s">
        <v>19</v>
      </c>
      <c r="B564" t="s">
        <v>43</v>
      </c>
      <c r="C564" t="s">
        <v>36</v>
      </c>
      <c r="D564">
        <v>3</v>
      </c>
      <c r="F564" s="8">
        <v>20.114583333328483</v>
      </c>
      <c r="G564" s="9">
        <v>0.36292531700308228</v>
      </c>
      <c r="H564" s="9">
        <v>6.387107801911239E-2</v>
      </c>
      <c r="I564" s="9">
        <v>0.42679639502219469</v>
      </c>
      <c r="J564" s="9"/>
      <c r="K564" s="9"/>
      <c r="L564" s="9" t="s">
        <v>35</v>
      </c>
      <c r="M564" s="8"/>
      <c r="AE564" s="30"/>
    </row>
    <row r="565" spans="1:31" x14ac:dyDescent="0.3">
      <c r="A565" t="s">
        <v>19</v>
      </c>
      <c r="B565" t="s">
        <v>43</v>
      </c>
      <c r="C565" t="s">
        <v>36</v>
      </c>
      <c r="D565">
        <v>4</v>
      </c>
      <c r="F565" s="8">
        <v>20.114583333328483</v>
      </c>
      <c r="G565" s="9">
        <v>7.2662289040199737E-2</v>
      </c>
      <c r="H565" s="9">
        <v>-9.2191484657490552E-2</v>
      </c>
      <c r="I565" s="9">
        <v>-1.9529195617290815E-2</v>
      </c>
      <c r="J565" s="9"/>
      <c r="K565" s="9"/>
      <c r="L565" s="9" t="s">
        <v>35</v>
      </c>
      <c r="M565" s="8"/>
      <c r="AE565" s="30"/>
    </row>
    <row r="566" spans="1:31" x14ac:dyDescent="0.3">
      <c r="A566" t="s">
        <v>19</v>
      </c>
      <c r="B566" t="s">
        <v>43</v>
      </c>
      <c r="C566" t="s">
        <v>36</v>
      </c>
      <c r="D566">
        <v>5</v>
      </c>
      <c r="F566" s="8">
        <v>20.114583333328483</v>
      </c>
      <c r="G566" s="9">
        <v>0.15994793983766417</v>
      </c>
      <c r="H566" s="9">
        <v>-9.8161214790003073E-2</v>
      </c>
      <c r="I566" s="9">
        <v>6.1786725047661098E-2</v>
      </c>
      <c r="J566" s="9"/>
      <c r="K566" s="9"/>
      <c r="L566" s="9" t="s">
        <v>35</v>
      </c>
      <c r="M566" s="8"/>
      <c r="AE566" s="30"/>
    </row>
    <row r="567" spans="1:31" s="24" customFormat="1" x14ac:dyDescent="0.3">
      <c r="A567" s="24" t="s">
        <v>19</v>
      </c>
      <c r="B567" s="24" t="s">
        <v>43</v>
      </c>
      <c r="C567" s="24" t="s">
        <v>36</v>
      </c>
      <c r="D567" s="24">
        <v>1</v>
      </c>
      <c r="F567" s="25">
        <v>24.375</v>
      </c>
      <c r="G567" s="26">
        <v>0</v>
      </c>
      <c r="H567" s="26">
        <v>0.45190919997499324</v>
      </c>
      <c r="I567" s="26">
        <v>0.45190919997499324</v>
      </c>
      <c r="J567" s="26"/>
      <c r="K567" s="26"/>
      <c r="L567" s="26">
        <v>148.70400000000001</v>
      </c>
      <c r="M567" s="25">
        <f t="shared" si="222"/>
        <v>149.15590919997501</v>
      </c>
      <c r="O567" s="26">
        <f>AVERAGE(G567:G571)</f>
        <v>0.44347788357935497</v>
      </c>
      <c r="P567" s="26">
        <f>AVERAGE(H567:H571)</f>
        <v>5.4399260203540443E-3</v>
      </c>
      <c r="Q567" s="26">
        <f>AVERAGE(I567:I571)</f>
        <v>0.44891780959970901</v>
      </c>
      <c r="R567" s="26" t="e">
        <f>AVERAGE(J567:J571)</f>
        <v>#DIV/0!</v>
      </c>
      <c r="S567" s="26" t="e">
        <f>AVERAGE(K567:K571)</f>
        <v>#DIV/0!</v>
      </c>
      <c r="T567" s="26">
        <f t="shared" ref="T567:V567" si="237">AVERAGE(L567:L571)</f>
        <v>155.06893333333335</v>
      </c>
      <c r="U567" s="26">
        <f t="shared" si="237"/>
        <v>155.51785114293304</v>
      </c>
      <c r="V567" s="26" t="e">
        <f t="shared" si="237"/>
        <v>#DIV/0!</v>
      </c>
      <c r="W567" s="26">
        <f>STDEV(G567:G571)</f>
        <v>0.38560897322570775</v>
      </c>
      <c r="X567" s="26">
        <f>STDEV(H567:H571)</f>
        <v>0.26433737766372234</v>
      </c>
      <c r="Y567" s="26">
        <f>STDEV(I567:I571)</f>
        <v>0.28887472728574398</v>
      </c>
      <c r="Z567" s="26" t="e">
        <f>STDEV(J567:J571)</f>
        <v>#DIV/0!</v>
      </c>
      <c r="AA567" s="26" t="e">
        <f>STDEV(K567:K571)</f>
        <v>#DIV/0!</v>
      </c>
      <c r="AB567" s="26">
        <f t="shared" ref="AB567:AD567" si="238">STDEV(L567:L571)</f>
        <v>4.1049929855130189</v>
      </c>
      <c r="AC567" s="26">
        <f t="shared" si="238"/>
        <v>4.1696515569698667</v>
      </c>
      <c r="AD567" s="26" t="e">
        <f t="shared" si="238"/>
        <v>#DIV/0!</v>
      </c>
      <c r="AE567" s="31"/>
    </row>
    <row r="568" spans="1:31" s="24" customFormat="1" x14ac:dyDescent="0.3">
      <c r="A568" s="24" t="s">
        <v>19</v>
      </c>
      <c r="B568" s="24" t="s">
        <v>43</v>
      </c>
      <c r="C568" s="24" t="s">
        <v>36</v>
      </c>
      <c r="D568" s="24">
        <v>2</v>
      </c>
      <c r="F568" s="25">
        <v>24.375</v>
      </c>
      <c r="G568" s="26">
        <v>0.4875557346050749</v>
      </c>
      <c r="H568" s="26">
        <v>-0.23594680709182689</v>
      </c>
      <c r="I568" s="26">
        <v>0.25160892751324804</v>
      </c>
      <c r="J568" s="26"/>
      <c r="K568" s="26"/>
      <c r="L568" s="26">
        <v>157.27366666666666</v>
      </c>
      <c r="M568" s="25">
        <f t="shared" si="222"/>
        <v>157.5252755941799</v>
      </c>
      <c r="AE568" s="31"/>
    </row>
    <row r="569" spans="1:31" s="24" customFormat="1" x14ac:dyDescent="0.3">
      <c r="A569" s="24" t="s">
        <v>19</v>
      </c>
      <c r="B569" s="24" t="s">
        <v>43</v>
      </c>
      <c r="C569" s="24" t="s">
        <v>36</v>
      </c>
      <c r="D569" s="24">
        <v>3</v>
      </c>
      <c r="F569" s="25">
        <v>24.375</v>
      </c>
      <c r="G569" s="26">
        <v>1.036366851158002</v>
      </c>
      <c r="H569" s="26">
        <v>-9.3927747002781906E-2</v>
      </c>
      <c r="I569" s="26">
        <v>0.94243910415522003</v>
      </c>
      <c r="J569" s="26"/>
      <c r="K569" s="26"/>
      <c r="L569" s="26">
        <v>158.53933333333333</v>
      </c>
      <c r="M569" s="25">
        <f t="shared" si="222"/>
        <v>159.48177243748856</v>
      </c>
      <c r="AE569" s="31"/>
    </row>
    <row r="570" spans="1:31" s="24" customFormat="1" x14ac:dyDescent="0.3">
      <c r="A570" s="24" t="s">
        <v>19</v>
      </c>
      <c r="B570" s="24" t="s">
        <v>43</v>
      </c>
      <c r="C570" s="24" t="s">
        <v>36</v>
      </c>
      <c r="D570" s="24">
        <v>4</v>
      </c>
      <c r="F570" s="25">
        <v>24.375</v>
      </c>
      <c r="G570" s="26">
        <v>0.23287974048138946</v>
      </c>
      <c r="H570" s="26">
        <v>9.2961515381990469E-3</v>
      </c>
      <c r="I570" s="26">
        <v>0.2421758920195885</v>
      </c>
      <c r="J570" s="26"/>
      <c r="K570" s="26"/>
      <c r="L570" s="26">
        <v>157.62166666666667</v>
      </c>
      <c r="M570" s="25">
        <f t="shared" si="222"/>
        <v>157.86384255868626</v>
      </c>
      <c r="AE570" s="31"/>
    </row>
    <row r="571" spans="1:31" s="24" customFormat="1" x14ac:dyDescent="0.3">
      <c r="A571" s="24" t="s">
        <v>19</v>
      </c>
      <c r="B571" s="24" t="s">
        <v>43</v>
      </c>
      <c r="C571" s="24" t="s">
        <v>36</v>
      </c>
      <c r="D571" s="24">
        <v>5</v>
      </c>
      <c r="F571" s="25">
        <v>24.375</v>
      </c>
      <c r="G571" s="26">
        <v>0.4605870916523086</v>
      </c>
      <c r="H571" s="26">
        <v>-0.10413116731681328</v>
      </c>
      <c r="I571" s="26">
        <v>0.35645592433549533</v>
      </c>
      <c r="J571" s="26"/>
      <c r="K571" s="26"/>
      <c r="L571" s="26">
        <v>153.20599999999999</v>
      </c>
      <c r="M571" s="25">
        <f t="shared" si="222"/>
        <v>153.5624559243355</v>
      </c>
      <c r="AE571" s="31"/>
    </row>
    <row r="572" spans="1:31" x14ac:dyDescent="0.3">
      <c r="A572" t="s">
        <v>19</v>
      </c>
      <c r="B572" t="s">
        <v>43</v>
      </c>
      <c r="C572" t="s">
        <v>36</v>
      </c>
      <c r="D572">
        <v>1</v>
      </c>
      <c r="F572" s="8">
        <v>28.3125</v>
      </c>
      <c r="G572" s="9">
        <v>0</v>
      </c>
      <c r="H572" s="9">
        <v>0.35034703613515911</v>
      </c>
      <c r="I572" s="9">
        <v>0.35034703613515911</v>
      </c>
      <c r="J572" s="9"/>
      <c r="K572" s="9"/>
      <c r="L572" s="9" t="s">
        <v>35</v>
      </c>
      <c r="M572" s="8"/>
      <c r="O572" s="9">
        <f>AVERAGE(G572:G576)</f>
        <v>0.11097007992718064</v>
      </c>
      <c r="P572" s="9">
        <f>AVERAGE(H572:H576)</f>
        <v>0.28378383263565066</v>
      </c>
      <c r="Q572" s="9">
        <f>AVERAGE(I572:I576)</f>
        <v>0.39475391256283132</v>
      </c>
      <c r="R572" s="9" t="e">
        <f>AVERAGE(J572:J576)</f>
        <v>#DIV/0!</v>
      </c>
      <c r="S572" s="9" t="e">
        <f>AVERAGE(K572:K576)</f>
        <v>#DIV/0!</v>
      </c>
      <c r="T572" s="9" t="e">
        <f t="shared" ref="T572:V572" si="239">AVERAGE(L572:L576)</f>
        <v>#DIV/0!</v>
      </c>
      <c r="U572" s="9" t="e">
        <f t="shared" si="239"/>
        <v>#DIV/0!</v>
      </c>
      <c r="V572" s="9" t="e">
        <f t="shared" si="239"/>
        <v>#DIV/0!</v>
      </c>
      <c r="W572" s="9">
        <f>STDEV(G572:G576)</f>
        <v>0.17397457750053213</v>
      </c>
      <c r="X572" s="9">
        <f>STDEV(H572:H576)</f>
        <v>0.49091434810299861</v>
      </c>
      <c r="Y572" s="9">
        <f>STDEV(I572:I576)</f>
        <v>0.41145947565501823</v>
      </c>
      <c r="Z572" s="9" t="e">
        <f>STDEV(J572:J576)</f>
        <v>#DIV/0!</v>
      </c>
      <c r="AA572" s="9" t="e">
        <f>STDEV(K572:K576)</f>
        <v>#DIV/0!</v>
      </c>
      <c r="AB572" s="9" t="e">
        <f t="shared" ref="AB572:AD572" si="240">STDEV(L572:L576)</f>
        <v>#DIV/0!</v>
      </c>
      <c r="AC572" s="9" t="e">
        <f t="shared" si="240"/>
        <v>#DIV/0!</v>
      </c>
      <c r="AD572" s="9" t="e">
        <f t="shared" si="240"/>
        <v>#DIV/0!</v>
      </c>
      <c r="AE572" s="30"/>
    </row>
    <row r="573" spans="1:31" x14ac:dyDescent="0.3">
      <c r="A573" t="s">
        <v>19</v>
      </c>
      <c r="B573" t="s">
        <v>43</v>
      </c>
      <c r="C573" t="s">
        <v>36</v>
      </c>
      <c r="D573">
        <v>2</v>
      </c>
      <c r="F573" s="8">
        <v>28.3125</v>
      </c>
      <c r="G573" s="9">
        <v>0</v>
      </c>
      <c r="H573" s="9">
        <v>1.0790439239543594</v>
      </c>
      <c r="I573" s="9">
        <v>1.0790439239543594</v>
      </c>
      <c r="J573" s="9"/>
      <c r="K573" s="9"/>
      <c r="L573" s="9" t="s">
        <v>35</v>
      </c>
      <c r="M573" s="8"/>
      <c r="AE573" s="30"/>
    </row>
    <row r="574" spans="1:31" x14ac:dyDescent="0.3">
      <c r="A574" t="s">
        <v>19</v>
      </c>
      <c r="B574" t="s">
        <v>43</v>
      </c>
      <c r="C574" t="s">
        <v>36</v>
      </c>
      <c r="D574">
        <v>3</v>
      </c>
      <c r="F574" s="8">
        <v>28.3125</v>
      </c>
      <c r="G574" s="9">
        <v>1.8719750966173457E-2</v>
      </c>
      <c r="H574" s="9">
        <v>0.22166990304100667</v>
      </c>
      <c r="I574" s="9">
        <v>0.24038965400718013</v>
      </c>
      <c r="J574" s="9"/>
      <c r="K574" s="9"/>
      <c r="L574" s="9" t="s">
        <v>35</v>
      </c>
      <c r="M574" s="8"/>
      <c r="AE574" s="30"/>
    </row>
    <row r="575" spans="1:31" x14ac:dyDescent="0.3">
      <c r="A575" t="s">
        <v>19</v>
      </c>
      <c r="B575" t="s">
        <v>43</v>
      </c>
      <c r="C575" t="s">
        <v>36</v>
      </c>
      <c r="D575">
        <v>4</v>
      </c>
      <c r="F575" s="8">
        <v>28.3125</v>
      </c>
      <c r="G575" s="9">
        <v>0.40693926422898391</v>
      </c>
      <c r="H575" s="9">
        <v>-7.4281849471357644E-2</v>
      </c>
      <c r="I575" s="9">
        <v>0.33265741475762628</v>
      </c>
      <c r="J575" s="9"/>
      <c r="K575" s="9"/>
      <c r="L575" s="9" t="s">
        <v>35</v>
      </c>
      <c r="M575" s="8"/>
      <c r="AE575" s="30"/>
    </row>
    <row r="576" spans="1:31" x14ac:dyDescent="0.3">
      <c r="A576" t="s">
        <v>19</v>
      </c>
      <c r="B576" t="s">
        <v>43</v>
      </c>
      <c r="C576" t="s">
        <v>36</v>
      </c>
      <c r="D576">
        <v>5</v>
      </c>
      <c r="F576" s="8">
        <v>28.3125</v>
      </c>
      <c r="G576" s="9">
        <v>0.12919138444074588</v>
      </c>
      <c r="H576" s="9">
        <v>-0.15785985048091433</v>
      </c>
      <c r="I576" s="9">
        <v>-2.8668466040168455E-2</v>
      </c>
      <c r="J576" s="9"/>
      <c r="K576" s="9"/>
      <c r="L576" s="9" t="s">
        <v>35</v>
      </c>
      <c r="M576" s="8"/>
      <c r="AE576" s="30"/>
    </row>
    <row r="577" spans="1:31" s="24" customFormat="1" x14ac:dyDescent="0.3">
      <c r="A577" s="24" t="s">
        <v>19</v>
      </c>
      <c r="B577" s="24" t="s">
        <v>43</v>
      </c>
      <c r="C577" s="24" t="s">
        <v>36</v>
      </c>
      <c r="D577" s="24">
        <v>1</v>
      </c>
      <c r="F577" s="25">
        <v>31.847222222218988</v>
      </c>
      <c r="G577" s="26">
        <v>1.2229878836597441</v>
      </c>
      <c r="H577" s="26">
        <v>0.46385767674685013</v>
      </c>
      <c r="I577" s="26">
        <v>1.6868455604065942</v>
      </c>
      <c r="J577" s="26"/>
      <c r="K577" s="26"/>
      <c r="L577" s="26" t="s">
        <v>35</v>
      </c>
      <c r="M577" s="25"/>
      <c r="O577" s="26">
        <f>AVERAGE(G577:G581)</f>
        <v>0.35399446330306422</v>
      </c>
      <c r="P577" s="26">
        <f>AVERAGE(H577:H581)</f>
        <v>1.0340389946165995</v>
      </c>
      <c r="Q577" s="26">
        <f>AVERAGE(I577:I581)</f>
        <v>1.3880334579196636</v>
      </c>
      <c r="R577" s="26" t="e">
        <f>AVERAGE(J577:J581)</f>
        <v>#DIV/0!</v>
      </c>
      <c r="S577" s="26" t="e">
        <f>AVERAGE(K577:K581)</f>
        <v>#DIV/0!</v>
      </c>
      <c r="T577" s="26" t="e">
        <f t="shared" ref="T577:V577" si="241">AVERAGE(L577:L581)</f>
        <v>#DIV/0!</v>
      </c>
      <c r="U577" s="26" t="e">
        <f t="shared" si="241"/>
        <v>#DIV/0!</v>
      </c>
      <c r="V577" s="26" t="e">
        <f t="shared" si="241"/>
        <v>#DIV/0!</v>
      </c>
      <c r="W577" s="26">
        <f>STDEV(G577:G581)</f>
        <v>0.50837153060923934</v>
      </c>
      <c r="X577" s="26">
        <f>STDEV(H577:H581)</f>
        <v>1.3404805343694042</v>
      </c>
      <c r="Y577" s="26">
        <f>STDEV(I577:I581)</f>
        <v>1.1796115916473189</v>
      </c>
      <c r="Z577" s="26" t="e">
        <f>STDEV(J577:J581)</f>
        <v>#DIV/0!</v>
      </c>
      <c r="AA577" s="26" t="e">
        <f>STDEV(K577:K581)</f>
        <v>#DIV/0!</v>
      </c>
      <c r="AB577" s="26" t="e">
        <f t="shared" ref="AB577:AD577" si="242">STDEV(L577:L581)</f>
        <v>#DIV/0!</v>
      </c>
      <c r="AC577" s="26" t="e">
        <f t="shared" si="242"/>
        <v>#DIV/0!</v>
      </c>
      <c r="AD577" s="26" t="e">
        <f t="shared" si="242"/>
        <v>#DIV/0!</v>
      </c>
      <c r="AE577" s="31"/>
    </row>
    <row r="578" spans="1:31" s="24" customFormat="1" x14ac:dyDescent="0.3">
      <c r="A578" s="24" t="s">
        <v>19</v>
      </c>
      <c r="B578" s="24" t="s">
        <v>43</v>
      </c>
      <c r="C578" s="24" t="s">
        <v>36</v>
      </c>
      <c r="D578" s="24">
        <v>2</v>
      </c>
      <c r="F578" s="25">
        <v>31.847222222218988</v>
      </c>
      <c r="G578" s="26">
        <v>0</v>
      </c>
      <c r="H578" s="26">
        <v>2.4361146813178109</v>
      </c>
      <c r="I578" s="26">
        <v>2.4361146813178109</v>
      </c>
      <c r="J578" s="26"/>
      <c r="K578" s="26"/>
      <c r="L578" s="26" t="s">
        <v>35</v>
      </c>
      <c r="M578" s="25"/>
      <c r="AE578" s="31"/>
    </row>
    <row r="579" spans="1:31" s="24" customFormat="1" x14ac:dyDescent="0.3">
      <c r="A579" s="24" t="s">
        <v>19</v>
      </c>
      <c r="B579" s="24" t="s">
        <v>43</v>
      </c>
      <c r="C579" s="24" t="s">
        <v>36</v>
      </c>
      <c r="D579" s="24">
        <v>3</v>
      </c>
      <c r="F579" s="25">
        <v>31.847222222218988</v>
      </c>
      <c r="G579" s="26">
        <v>0</v>
      </c>
      <c r="H579" s="26">
        <v>2.5202739501567413</v>
      </c>
      <c r="I579" s="26">
        <v>2.5202739501567413</v>
      </c>
      <c r="J579" s="26"/>
      <c r="K579" s="26"/>
      <c r="L579" s="26" t="s">
        <v>35</v>
      </c>
      <c r="M579" s="25"/>
      <c r="AE579" s="31"/>
    </row>
    <row r="580" spans="1:31" s="24" customFormat="1" x14ac:dyDescent="0.3">
      <c r="A580" s="24" t="s">
        <v>19</v>
      </c>
      <c r="B580" s="24" t="s">
        <v>43</v>
      </c>
      <c r="C580" s="24" t="s">
        <v>36</v>
      </c>
      <c r="D580" s="24">
        <v>4</v>
      </c>
      <c r="F580" s="25">
        <v>31.847222222218988</v>
      </c>
      <c r="G580" s="26">
        <v>0.36018565421386611</v>
      </c>
      <c r="H580" s="26">
        <v>-0.10413116731681328</v>
      </c>
      <c r="I580" s="26">
        <v>0.25605448689705285</v>
      </c>
      <c r="J580" s="26"/>
      <c r="K580" s="26"/>
      <c r="L580" s="26" t="s">
        <v>35</v>
      </c>
      <c r="M580" s="25"/>
      <c r="AE580" s="31"/>
    </row>
    <row r="581" spans="1:31" s="24" customFormat="1" x14ac:dyDescent="0.3">
      <c r="A581" s="24" t="s">
        <v>19</v>
      </c>
      <c r="B581" s="24" t="s">
        <v>43</v>
      </c>
      <c r="C581" s="24" t="s">
        <v>36</v>
      </c>
      <c r="D581" s="24">
        <v>5</v>
      </c>
      <c r="F581" s="25">
        <v>31.847222222218988</v>
      </c>
      <c r="G581" s="26">
        <v>0.18679877864171093</v>
      </c>
      <c r="H581" s="26">
        <v>-0.14592016782159162</v>
      </c>
      <c r="I581" s="26">
        <v>4.0878610820119315E-2</v>
      </c>
      <c r="J581" s="26"/>
      <c r="K581" s="26"/>
      <c r="L581" s="26" t="s">
        <v>35</v>
      </c>
      <c r="M581" s="25"/>
      <c r="AE581" s="31"/>
    </row>
    <row r="582" spans="1:31" x14ac:dyDescent="0.3">
      <c r="A582" t="s">
        <v>19</v>
      </c>
      <c r="B582" t="s">
        <v>43</v>
      </c>
      <c r="C582" t="s">
        <v>36</v>
      </c>
      <c r="D582">
        <v>1</v>
      </c>
      <c r="F582" s="8">
        <v>35.895833333328483</v>
      </c>
      <c r="G582" s="9">
        <v>0</v>
      </c>
      <c r="H582" s="9">
        <v>0.32645008259144531</v>
      </c>
      <c r="I582" s="9">
        <v>0.32645008259144531</v>
      </c>
      <c r="J582" s="9"/>
      <c r="K582" s="9"/>
      <c r="L582" s="9" t="s">
        <v>35</v>
      </c>
      <c r="M582" s="8"/>
      <c r="O582" s="9">
        <f>AVERAGE(G582:G586)</f>
        <v>7.8360697308008667E-2</v>
      </c>
      <c r="P582" s="9">
        <f>AVERAGE(H582:H586)</f>
        <v>0.86391242377061306</v>
      </c>
      <c r="Q582" s="9">
        <f>AVERAGE(I582:I586)</f>
        <v>0.9422731210786216</v>
      </c>
      <c r="R582" s="9" t="e">
        <f>AVERAGE(J582:J586)</f>
        <v>#DIV/0!</v>
      </c>
      <c r="S582" s="9" t="e">
        <f>AVERAGE(K582:K586)</f>
        <v>#DIV/0!</v>
      </c>
      <c r="T582" s="9" t="e">
        <f t="shared" ref="T582:V582" si="243">AVERAGE(L582:L586)</f>
        <v>#DIV/0!</v>
      </c>
      <c r="U582" s="9" t="e">
        <f t="shared" si="243"/>
        <v>#DIV/0!</v>
      </c>
      <c r="V582" s="9" t="e">
        <f t="shared" si="243"/>
        <v>#DIV/0!</v>
      </c>
      <c r="W582" s="9">
        <f>STDEV(G582:G586)</f>
        <v>0.14835843989240427</v>
      </c>
      <c r="X582" s="9">
        <f>STDEV(H582:H586)</f>
        <v>1.1629988765817543</v>
      </c>
      <c r="Y582" s="9">
        <f>STDEV(I582:I586)</f>
        <v>1.0878700250612388</v>
      </c>
      <c r="Z582" s="9" t="e">
        <f>STDEV(J582:J586)</f>
        <v>#DIV/0!</v>
      </c>
      <c r="AA582" s="9" t="e">
        <f>STDEV(K582:K586)</f>
        <v>#DIV/0!</v>
      </c>
      <c r="AB582" s="9" t="e">
        <f t="shared" ref="AB582:AD582" si="244">STDEV(L582:L586)</f>
        <v>#DIV/0!</v>
      </c>
      <c r="AC582" s="9" t="e">
        <f t="shared" si="244"/>
        <v>#DIV/0!</v>
      </c>
      <c r="AD582" s="9" t="e">
        <f t="shared" si="244"/>
        <v>#DIV/0!</v>
      </c>
      <c r="AE582" s="30"/>
    </row>
    <row r="583" spans="1:31" x14ac:dyDescent="0.3">
      <c r="A583" t="s">
        <v>19</v>
      </c>
      <c r="B583" t="s">
        <v>43</v>
      </c>
      <c r="C583" t="s">
        <v>36</v>
      </c>
      <c r="D583">
        <v>2</v>
      </c>
      <c r="F583" s="8">
        <v>35.895833333328483</v>
      </c>
      <c r="G583" s="9">
        <v>0</v>
      </c>
      <c r="H583" s="9">
        <v>1.9101180753810962</v>
      </c>
      <c r="I583" s="9">
        <v>1.9101180753810962</v>
      </c>
      <c r="J583" s="9"/>
      <c r="K583" s="9"/>
      <c r="L583" s="9" t="s">
        <v>35</v>
      </c>
      <c r="M583" s="8"/>
      <c r="AE583" s="30"/>
    </row>
    <row r="584" spans="1:31" x14ac:dyDescent="0.3">
      <c r="A584" t="s">
        <v>19</v>
      </c>
      <c r="B584" t="s">
        <v>43</v>
      </c>
      <c r="C584" t="s">
        <v>36</v>
      </c>
      <c r="D584">
        <v>3</v>
      </c>
      <c r="F584" s="8">
        <v>35.895833333328483</v>
      </c>
      <c r="G584" s="9">
        <v>0</v>
      </c>
      <c r="H584" s="9">
        <v>2.3151354384384986</v>
      </c>
      <c r="I584" s="9">
        <v>2.3151354384384986</v>
      </c>
      <c r="J584" s="9"/>
      <c r="K584" s="9"/>
      <c r="L584" s="9" t="s">
        <v>35</v>
      </c>
      <c r="M584" s="8"/>
      <c r="AE584" s="30"/>
    </row>
    <row r="585" spans="1:31" x14ac:dyDescent="0.3">
      <c r="A585" t="s">
        <v>19</v>
      </c>
      <c r="B585" t="s">
        <v>43</v>
      </c>
      <c r="C585" t="s">
        <v>36</v>
      </c>
      <c r="D585">
        <v>4</v>
      </c>
      <c r="F585" s="8">
        <v>35.895833333328483</v>
      </c>
      <c r="G585" s="9">
        <v>0.34079466085013038</v>
      </c>
      <c r="H585" s="9">
        <v>-0.1101008974493258</v>
      </c>
      <c r="I585" s="9">
        <v>0.23069376340080458</v>
      </c>
      <c r="J585" s="9"/>
      <c r="K585" s="9"/>
      <c r="L585" s="9" t="s">
        <v>35</v>
      </c>
      <c r="M585" s="8"/>
      <c r="AE585" s="30"/>
    </row>
    <row r="586" spans="1:31" x14ac:dyDescent="0.3">
      <c r="A586" t="s">
        <v>19</v>
      </c>
      <c r="B586" t="s">
        <v>43</v>
      </c>
      <c r="C586" t="s">
        <v>36</v>
      </c>
      <c r="D586">
        <v>5</v>
      </c>
      <c r="F586" s="8">
        <v>35.895833333328483</v>
      </c>
      <c r="G586" s="9">
        <v>5.100882568991294E-2</v>
      </c>
      <c r="H586" s="9">
        <v>-0.12204058010864852</v>
      </c>
      <c r="I586" s="9">
        <v>-7.1031754418735576E-2</v>
      </c>
      <c r="J586" s="9"/>
      <c r="K586" s="9"/>
      <c r="L586" s="9" t="s">
        <v>35</v>
      </c>
      <c r="M586" s="8"/>
      <c r="AE586" s="30"/>
    </row>
    <row r="587" spans="1:31" s="24" customFormat="1" x14ac:dyDescent="0.3">
      <c r="A587" s="24" t="s">
        <v>19</v>
      </c>
      <c r="B587" s="24" t="s">
        <v>43</v>
      </c>
      <c r="C587" s="24" t="s">
        <v>36</v>
      </c>
      <c r="D587" s="24">
        <v>1</v>
      </c>
      <c r="F587" s="25">
        <v>40.861111111109494</v>
      </c>
      <c r="G587" s="26">
        <v>0.33322505782421569</v>
      </c>
      <c r="H587" s="26">
        <v>2.1763368513841835E-2</v>
      </c>
      <c r="I587" s="26">
        <v>0.35498842633805749</v>
      </c>
      <c r="J587" s="26">
        <v>0</v>
      </c>
      <c r="K587" s="26">
        <v>0</v>
      </c>
      <c r="L587" s="26">
        <v>154.84799999999998</v>
      </c>
      <c r="M587" s="25">
        <f t="shared" ref="M587:M641" si="245">SUM(L587,J587,I587)</f>
        <v>155.20298842633804</v>
      </c>
      <c r="O587" s="26">
        <f>AVERAGE(G587:G591)</f>
        <v>0.20035030160108516</v>
      </c>
      <c r="P587" s="26">
        <f>AVERAGE(H587:H591)</f>
        <v>0.31448272981575731</v>
      </c>
      <c r="Q587" s="26">
        <f>AVERAGE(I587:I591)</f>
        <v>0.51483303141684256</v>
      </c>
      <c r="R587" s="26">
        <f>AVERAGE(J587:J591)</f>
        <v>0</v>
      </c>
      <c r="S587" s="26">
        <f>AVERAGE(K587:K591)</f>
        <v>0</v>
      </c>
      <c r="T587" s="26">
        <f t="shared" ref="T587:V587" si="246">AVERAGE(L587:L591)</f>
        <v>151.66366666666667</v>
      </c>
      <c r="U587" s="26">
        <f t="shared" si="246"/>
        <v>152.1784996980835</v>
      </c>
      <c r="V587" s="26" t="e">
        <f t="shared" si="246"/>
        <v>#DIV/0!</v>
      </c>
      <c r="W587" s="26">
        <f>STDEV(G587:G591)</f>
        <v>0.23417540107686496</v>
      </c>
      <c r="X587" s="26">
        <f>STDEV(H587:H591)</f>
        <v>0.5842947043470782</v>
      </c>
      <c r="Y587" s="26">
        <f>STDEV(I587:I591)</f>
        <v>0.43146701508791374</v>
      </c>
      <c r="Z587" s="26">
        <f>STDEV(J587:J591)</f>
        <v>0</v>
      </c>
      <c r="AA587" s="26">
        <f>STDEV(K587:K591)</f>
        <v>0</v>
      </c>
      <c r="AB587" s="26">
        <f t="shared" ref="AB587:AD587" si="247">STDEV(L587:L591)</f>
        <v>2.2771787247478867</v>
      </c>
      <c r="AC587" s="26">
        <f t="shared" si="247"/>
        <v>2.4677163253092349</v>
      </c>
      <c r="AD587" s="26" t="e">
        <f t="shared" si="247"/>
        <v>#DIV/0!</v>
      </c>
      <c r="AE587" s="31"/>
    </row>
    <row r="588" spans="1:31" s="24" customFormat="1" x14ac:dyDescent="0.3">
      <c r="A588" s="24" t="s">
        <v>19</v>
      </c>
      <c r="B588" s="24" t="s">
        <v>43</v>
      </c>
      <c r="C588" s="24" t="s">
        <v>36</v>
      </c>
      <c r="D588" s="24">
        <v>2</v>
      </c>
      <c r="F588" s="25">
        <v>40.861111111109494</v>
      </c>
      <c r="G588" s="26">
        <v>0</v>
      </c>
      <c r="H588" s="26">
        <v>1.16320358469109</v>
      </c>
      <c r="I588" s="26">
        <v>1.16320358469109</v>
      </c>
      <c r="J588" s="26">
        <v>0</v>
      </c>
      <c r="K588" s="26">
        <v>0</v>
      </c>
      <c r="L588" s="26">
        <v>153.31933333333333</v>
      </c>
      <c r="M588" s="25">
        <f t="shared" si="245"/>
        <v>154.48253691802444</v>
      </c>
      <c r="AE588" s="31"/>
    </row>
    <row r="589" spans="1:31" s="24" customFormat="1" x14ac:dyDescent="0.3">
      <c r="A589" s="24" t="s">
        <v>19</v>
      </c>
      <c r="B589" s="24" t="s">
        <v>43</v>
      </c>
      <c r="C589" s="24" t="s">
        <v>36</v>
      </c>
      <c r="D589" s="24">
        <v>3</v>
      </c>
      <c r="F589" s="25">
        <v>40.861111111109494</v>
      </c>
      <c r="G589" s="26">
        <v>0</v>
      </c>
      <c r="H589" s="26">
        <v>0.67928680912274042</v>
      </c>
      <c r="I589" s="26">
        <v>0.67928680912274042</v>
      </c>
      <c r="J589" s="26">
        <v>0</v>
      </c>
      <c r="K589" s="26">
        <v>0</v>
      </c>
      <c r="L589" s="26">
        <v>150.11366666666669</v>
      </c>
      <c r="M589" s="25">
        <f t="shared" si="245"/>
        <v>150.79295347578943</v>
      </c>
      <c r="AE589" s="31"/>
    </row>
    <row r="590" spans="1:31" s="24" customFormat="1" x14ac:dyDescent="0.3">
      <c r="A590" s="24" t="s">
        <v>19</v>
      </c>
      <c r="B590" s="24" t="s">
        <v>43</v>
      </c>
      <c r="C590" s="24" t="s">
        <v>36</v>
      </c>
      <c r="D590" s="24">
        <v>4</v>
      </c>
      <c r="F590" s="25">
        <v>40.861111111109494</v>
      </c>
      <c r="G590" s="26">
        <v>0.54108554518490037</v>
      </c>
      <c r="H590" s="26">
        <v>-0.18173921579955976</v>
      </c>
      <c r="I590" s="26">
        <v>0.35934632938534061</v>
      </c>
      <c r="J590" s="26">
        <v>0</v>
      </c>
      <c r="K590" s="26">
        <v>0</v>
      </c>
      <c r="L590" s="26">
        <v>150.17099999999999</v>
      </c>
      <c r="M590" s="25">
        <f t="shared" si="245"/>
        <v>150.53034632938534</v>
      </c>
      <c r="AE590" s="31"/>
    </row>
    <row r="591" spans="1:31" s="24" customFormat="1" x14ac:dyDescent="0.3">
      <c r="A591" s="24" t="s">
        <v>19</v>
      </c>
      <c r="B591" s="24" t="s">
        <v>43</v>
      </c>
      <c r="C591" s="24" t="s">
        <v>36</v>
      </c>
      <c r="D591" s="24">
        <v>5</v>
      </c>
      <c r="F591" s="25">
        <v>40.861111111109494</v>
      </c>
      <c r="G591" s="26">
        <v>0.12744090499630975</v>
      </c>
      <c r="H591" s="26">
        <v>-0.1101008974493258</v>
      </c>
      <c r="I591" s="26">
        <v>1.7340007546983949E-2</v>
      </c>
      <c r="J591" s="26">
        <v>0</v>
      </c>
      <c r="K591" s="26">
        <v>0</v>
      </c>
      <c r="L591" s="26">
        <v>149.86633333333333</v>
      </c>
      <c r="M591" s="25">
        <f t="shared" si="245"/>
        <v>149.88367334088031</v>
      </c>
      <c r="AE591" s="31"/>
    </row>
    <row r="592" spans="1:31" x14ac:dyDescent="0.3">
      <c r="A592" t="s">
        <v>19</v>
      </c>
      <c r="B592" t="s">
        <v>43</v>
      </c>
      <c r="C592" t="s">
        <v>36</v>
      </c>
      <c r="D592">
        <v>1</v>
      </c>
      <c r="F592" s="8">
        <v>44.229166666664241</v>
      </c>
      <c r="G592" s="9">
        <v>1.3424266059645609</v>
      </c>
      <c r="H592" s="9">
        <v>5.7608798829412521E-2</v>
      </c>
      <c r="I592" s="9">
        <v>1.4000354047939734</v>
      </c>
      <c r="J592" s="9"/>
      <c r="K592" s="9"/>
      <c r="L592" s="9" t="s">
        <v>35</v>
      </c>
      <c r="M592" s="8"/>
      <c r="O592" s="9">
        <f>AVERAGE(G592:G596)</f>
        <v>0.31125297043282785</v>
      </c>
      <c r="P592" s="9">
        <f>AVERAGE(H592:H596)</f>
        <v>0.11210511631641948</v>
      </c>
      <c r="Q592" s="9">
        <f>AVERAGE(I592:I596)</f>
        <v>0.42335808674924735</v>
      </c>
      <c r="R592" s="9" t="e">
        <f>AVERAGE(J592:J596)</f>
        <v>#DIV/0!</v>
      </c>
      <c r="S592" s="9" t="e">
        <f>AVERAGE(K592:K596)</f>
        <v>#DIV/0!</v>
      </c>
      <c r="T592" s="9" t="e">
        <f t="shared" ref="T592:V592" si="248">AVERAGE(L592:L596)</f>
        <v>#DIV/0!</v>
      </c>
      <c r="U592" s="9" t="e">
        <f t="shared" si="248"/>
        <v>#DIV/0!</v>
      </c>
      <c r="V592" s="9" t="e">
        <f t="shared" si="248"/>
        <v>#DIV/0!</v>
      </c>
      <c r="W592" s="9">
        <f>STDEV(G592:G596)</f>
        <v>0.57914135127611266</v>
      </c>
      <c r="X592" s="9">
        <f>STDEV(H592:H596)</f>
        <v>0.26996398508286867</v>
      </c>
      <c r="Y592" s="9">
        <f>STDEV(I592:I596)</f>
        <v>0.58905500656692644</v>
      </c>
      <c r="Z592" s="9" t="e">
        <f>STDEV(J592:J596)</f>
        <v>#DIV/0!</v>
      </c>
      <c r="AA592" s="9" t="e">
        <f>STDEV(K592:K596)</f>
        <v>#DIV/0!</v>
      </c>
      <c r="AB592" s="9" t="e">
        <f t="shared" ref="AB592:AD592" si="249">STDEV(L592:L596)</f>
        <v>#DIV/0!</v>
      </c>
      <c r="AC592" s="9" t="e">
        <f t="shared" si="249"/>
        <v>#DIV/0!</v>
      </c>
      <c r="AD592" s="9" t="e">
        <f t="shared" si="249"/>
        <v>#DIV/0!</v>
      </c>
      <c r="AE592" s="30"/>
    </row>
    <row r="593" spans="1:31" x14ac:dyDescent="0.3">
      <c r="A593" t="s">
        <v>19</v>
      </c>
      <c r="B593" t="s">
        <v>43</v>
      </c>
      <c r="C593" t="s">
        <v>36</v>
      </c>
      <c r="D593">
        <v>2</v>
      </c>
      <c r="F593" s="8">
        <v>44.229166666664241</v>
      </c>
      <c r="G593" s="9">
        <v>0</v>
      </c>
      <c r="H593" s="9">
        <v>0.26374973340937197</v>
      </c>
      <c r="I593" s="9">
        <v>0.26374973340937197</v>
      </c>
      <c r="J593" s="9"/>
      <c r="K593" s="9"/>
      <c r="L593" s="9" t="s">
        <v>35</v>
      </c>
      <c r="M593" s="8"/>
      <c r="AE593" s="30"/>
    </row>
    <row r="594" spans="1:31" x14ac:dyDescent="0.3">
      <c r="A594" t="s">
        <v>19</v>
      </c>
      <c r="B594" t="s">
        <v>43</v>
      </c>
      <c r="C594" t="s">
        <v>36</v>
      </c>
      <c r="D594">
        <v>3</v>
      </c>
      <c r="F594" s="8">
        <v>44.229166666664241</v>
      </c>
      <c r="G594" s="9">
        <v>0</v>
      </c>
      <c r="H594" s="9">
        <v>0.49518811461423035</v>
      </c>
      <c r="I594" s="9">
        <v>0.49518811461423035</v>
      </c>
      <c r="J594" s="9"/>
      <c r="K594" s="9"/>
      <c r="L594" s="9" t="s">
        <v>35</v>
      </c>
      <c r="M594" s="8"/>
      <c r="AE594" s="30"/>
    </row>
    <row r="595" spans="1:31" x14ac:dyDescent="0.3">
      <c r="A595" t="s">
        <v>19</v>
      </c>
      <c r="B595" t="s">
        <v>43</v>
      </c>
      <c r="C595" t="s">
        <v>36</v>
      </c>
      <c r="D595">
        <v>4</v>
      </c>
      <c r="F595" s="8">
        <v>44.229166666664241</v>
      </c>
      <c r="G595" s="9">
        <v>8.4134403685297149E-2</v>
      </c>
      <c r="H595" s="9">
        <v>-0.16979953314023705</v>
      </c>
      <c r="I595" s="9">
        <v>-8.5665129454939898E-2</v>
      </c>
      <c r="J595" s="9"/>
      <c r="K595" s="9"/>
      <c r="L595" s="9" t="s">
        <v>35</v>
      </c>
      <c r="M595" s="8"/>
      <c r="AE595" s="30"/>
    </row>
    <row r="596" spans="1:31" x14ac:dyDescent="0.3">
      <c r="A596" t="s">
        <v>19</v>
      </c>
      <c r="B596" t="s">
        <v>43</v>
      </c>
      <c r="C596" t="s">
        <v>36</v>
      </c>
      <c r="D596">
        <v>5</v>
      </c>
      <c r="F596" s="8">
        <v>44.229166666664241</v>
      </c>
      <c r="G596" s="9">
        <v>0.12970384251428105</v>
      </c>
      <c r="H596" s="9">
        <v>-8.6221532130680359E-2</v>
      </c>
      <c r="I596" s="9">
        <v>4.3482310383600689E-2</v>
      </c>
      <c r="J596" s="9"/>
      <c r="K596" s="9"/>
      <c r="L596" s="9" t="s">
        <v>35</v>
      </c>
      <c r="M596" s="8"/>
      <c r="AE596" s="30"/>
    </row>
    <row r="597" spans="1:31" s="24" customFormat="1" x14ac:dyDescent="0.3">
      <c r="A597" s="24" t="s">
        <v>19</v>
      </c>
      <c r="B597" s="24" t="s">
        <v>43</v>
      </c>
      <c r="C597" s="24" t="s">
        <v>36</v>
      </c>
      <c r="D597" s="24">
        <v>1</v>
      </c>
      <c r="F597" s="25">
        <v>48.083333333328483</v>
      </c>
      <c r="G597" s="26">
        <v>0</v>
      </c>
      <c r="H597" s="26">
        <v>0.12929988201865494</v>
      </c>
      <c r="I597" s="26">
        <v>0.12929988201865494</v>
      </c>
      <c r="J597" s="26"/>
      <c r="K597" s="26"/>
      <c r="L597" s="26" t="s">
        <v>35</v>
      </c>
      <c r="M597" s="25"/>
      <c r="O597" s="26">
        <f>AVERAGE(G597:G601)</f>
        <v>1.5211109511907048E-2</v>
      </c>
      <c r="P597" s="26">
        <f>AVERAGE(H597:H601)</f>
        <v>0.16680571296351526</v>
      </c>
      <c r="Q597" s="26">
        <f>AVERAGE(I597:I601)</f>
        <v>0.18201682247542231</v>
      </c>
      <c r="R597" s="26" t="e">
        <f>AVERAGE(J597:J601)</f>
        <v>#DIV/0!</v>
      </c>
      <c r="S597" s="26" t="e">
        <f>AVERAGE(K597:K601)</f>
        <v>#DIV/0!</v>
      </c>
      <c r="T597" s="26" t="e">
        <f t="shared" ref="T597:V597" si="250">AVERAGE(L597:L601)</f>
        <v>#DIV/0!</v>
      </c>
      <c r="U597" s="26" t="e">
        <f t="shared" si="250"/>
        <v>#DIV/0!</v>
      </c>
      <c r="V597" s="26" t="e">
        <f t="shared" si="250"/>
        <v>#DIV/0!</v>
      </c>
      <c r="W597" s="26">
        <f>STDEV(G597:G601)</f>
        <v>3.4013074881817804E-2</v>
      </c>
      <c r="X597" s="26">
        <f>STDEV(H597:H601)</f>
        <v>0.14894387111775065</v>
      </c>
      <c r="Y597" s="26">
        <f>STDEV(I597:I601)</f>
        <v>0.1218778334087242</v>
      </c>
      <c r="Z597" s="26" t="e">
        <f>STDEV(J597:J601)</f>
        <v>#DIV/0!</v>
      </c>
      <c r="AA597" s="26" t="e">
        <f>STDEV(K597:K601)</f>
        <v>#DIV/0!</v>
      </c>
      <c r="AB597" s="26" t="e">
        <f t="shared" ref="AB597:AD597" si="251">STDEV(L597:L601)</f>
        <v>#DIV/0!</v>
      </c>
      <c r="AC597" s="26" t="e">
        <f t="shared" si="251"/>
        <v>#DIV/0!</v>
      </c>
      <c r="AD597" s="26" t="e">
        <f t="shared" si="251"/>
        <v>#DIV/0!</v>
      </c>
      <c r="AE597" s="31"/>
    </row>
    <row r="598" spans="1:31" s="24" customFormat="1" x14ac:dyDescent="0.3">
      <c r="A598" s="24" t="s">
        <v>19</v>
      </c>
      <c r="B598" s="24" t="s">
        <v>43</v>
      </c>
      <c r="C598" s="24" t="s">
        <v>36</v>
      </c>
      <c r="D598" s="24">
        <v>2</v>
      </c>
      <c r="F598" s="25">
        <v>48.083333333328483</v>
      </c>
      <c r="G598" s="26">
        <v>0</v>
      </c>
      <c r="H598" s="26">
        <v>0.24796977252762245</v>
      </c>
      <c r="I598" s="26">
        <v>0.24796977252762245</v>
      </c>
      <c r="J598" s="26"/>
      <c r="K598" s="26"/>
      <c r="L598" s="26" t="s">
        <v>35</v>
      </c>
      <c r="M598" s="25"/>
      <c r="AE598" s="31"/>
    </row>
    <row r="599" spans="1:31" s="24" customFormat="1" x14ac:dyDescent="0.3">
      <c r="A599" s="24" t="s">
        <v>19</v>
      </c>
      <c r="B599" s="24" t="s">
        <v>43</v>
      </c>
      <c r="C599" s="24" t="s">
        <v>36</v>
      </c>
      <c r="D599" s="24">
        <v>3</v>
      </c>
      <c r="F599" s="25">
        <v>48.083333333328483</v>
      </c>
      <c r="G599" s="26">
        <v>0</v>
      </c>
      <c r="H599" s="26">
        <v>0.34264914592031909</v>
      </c>
      <c r="I599" s="26">
        <v>0.34264914592031909</v>
      </c>
      <c r="J599" s="26"/>
      <c r="K599" s="26"/>
      <c r="L599" s="26" t="s">
        <v>35</v>
      </c>
      <c r="M599" s="25"/>
      <c r="AE599" s="31"/>
    </row>
    <row r="600" spans="1:31" s="24" customFormat="1" x14ac:dyDescent="0.3">
      <c r="A600" s="24" t="s">
        <v>19</v>
      </c>
      <c r="B600" s="24" t="s">
        <v>43</v>
      </c>
      <c r="C600" s="24" t="s">
        <v>36</v>
      </c>
      <c r="D600" s="24">
        <v>4</v>
      </c>
      <c r="F600" s="25">
        <v>48.083333333328483</v>
      </c>
      <c r="G600" s="26">
        <v>7.6055547559535239E-2</v>
      </c>
      <c r="H600" s="26">
        <v>-5.637221428522473E-2</v>
      </c>
      <c r="I600" s="26">
        <v>1.9683333274310509E-2</v>
      </c>
      <c r="J600" s="26"/>
      <c r="K600" s="26"/>
      <c r="L600" s="26" t="s">
        <v>35</v>
      </c>
      <c r="M600" s="25"/>
      <c r="AE600" s="31"/>
    </row>
    <row r="601" spans="1:31" s="24" customFormat="1" x14ac:dyDescent="0.3">
      <c r="A601" s="24" t="s">
        <v>19</v>
      </c>
      <c r="B601" s="24" t="s">
        <v>43</v>
      </c>
      <c r="C601" s="24" t="s">
        <v>36</v>
      </c>
      <c r="D601" s="24">
        <v>5</v>
      </c>
      <c r="F601" s="25">
        <v>48.083333333328483</v>
      </c>
      <c r="G601" s="26">
        <v>0</v>
      </c>
      <c r="H601" s="26">
        <v>0.17048197863620457</v>
      </c>
      <c r="I601" s="26">
        <v>0.17048197863620457</v>
      </c>
      <c r="J601" s="26"/>
      <c r="K601" s="26"/>
      <c r="L601" s="26" t="s">
        <v>35</v>
      </c>
      <c r="M601" s="25"/>
      <c r="AE601" s="31"/>
    </row>
    <row r="602" spans="1:31" x14ac:dyDescent="0.3">
      <c r="A602" t="s">
        <v>19</v>
      </c>
      <c r="B602" t="s">
        <v>43</v>
      </c>
      <c r="C602" t="s">
        <v>36</v>
      </c>
      <c r="D602">
        <v>1</v>
      </c>
      <c r="F602" s="8">
        <v>51.895833333328483</v>
      </c>
      <c r="G602" s="9">
        <v>8.2073307708100188E-2</v>
      </c>
      <c r="H602" s="9">
        <v>2.1763368513841835E-2</v>
      </c>
      <c r="I602" s="9">
        <v>0.10383667622194202</v>
      </c>
      <c r="J602" s="9"/>
      <c r="K602" s="9"/>
      <c r="L602" s="9" t="s">
        <v>35</v>
      </c>
      <c r="M602" s="8"/>
      <c r="O602" s="9">
        <f>AVERAGE(G602:G606)</f>
        <v>0.12484962349044837</v>
      </c>
      <c r="P602" s="9">
        <f>AVERAGE(H602:H606)</f>
        <v>5.2187632126292946E-2</v>
      </c>
      <c r="Q602" s="9">
        <f>AVERAGE(I602:I606)</f>
        <v>0.17703725561674133</v>
      </c>
      <c r="R602" s="9" t="e">
        <f>AVERAGE(J602:J606)</f>
        <v>#DIV/0!</v>
      </c>
      <c r="S602" s="9" t="e">
        <f>AVERAGE(K602:K606)</f>
        <v>#DIV/0!</v>
      </c>
      <c r="T602" s="9" t="e">
        <f t="shared" ref="T602:V602" si="252">AVERAGE(L602:L606)</f>
        <v>#DIV/0!</v>
      </c>
      <c r="U602" s="9" t="e">
        <f t="shared" si="252"/>
        <v>#DIV/0!</v>
      </c>
      <c r="V602" s="9" t="e">
        <f t="shared" si="252"/>
        <v>#DIV/0!</v>
      </c>
      <c r="W602" s="9">
        <f>STDEV(G602:G606)</f>
        <v>0.11902195088585067</v>
      </c>
      <c r="X602" s="9">
        <f>STDEV(H602:H606)</f>
        <v>8.3580020457567503E-2</v>
      </c>
      <c r="Y602" s="9">
        <f>STDEV(I602:I606)</f>
        <v>0.19599765416901771</v>
      </c>
      <c r="Z602" s="9" t="e">
        <f>STDEV(J602:J606)</f>
        <v>#DIV/0!</v>
      </c>
      <c r="AA602" s="9" t="e">
        <f>STDEV(K602:K606)</f>
        <v>#DIV/0!</v>
      </c>
      <c r="AB602" s="9" t="e">
        <f t="shared" ref="AB602:AD602" si="253">STDEV(L602:L606)</f>
        <v>#DIV/0!</v>
      </c>
      <c r="AC602" s="9" t="e">
        <f t="shared" si="253"/>
        <v>#DIV/0!</v>
      </c>
      <c r="AD602" s="9" t="e">
        <f t="shared" si="253"/>
        <v>#DIV/0!</v>
      </c>
      <c r="AE602" s="30"/>
    </row>
    <row r="603" spans="1:31" x14ac:dyDescent="0.3">
      <c r="A603" t="s">
        <v>19</v>
      </c>
      <c r="B603" t="s">
        <v>43</v>
      </c>
      <c r="C603" t="s">
        <v>36</v>
      </c>
      <c r="D603">
        <v>2</v>
      </c>
      <c r="F603" s="8">
        <v>51.895833333328483</v>
      </c>
      <c r="G603" s="9">
        <v>0.18867992738101888</v>
      </c>
      <c r="H603" s="9">
        <v>0.15855045141180904</v>
      </c>
      <c r="I603" s="9">
        <v>0.34723037879282792</v>
      </c>
      <c r="J603" s="9"/>
      <c r="K603" s="9"/>
      <c r="L603" s="9" t="s">
        <v>35</v>
      </c>
      <c r="M603" s="8"/>
      <c r="AE603" s="30"/>
    </row>
    <row r="604" spans="1:31" x14ac:dyDescent="0.3">
      <c r="A604" t="s">
        <v>19</v>
      </c>
      <c r="B604" t="s">
        <v>43</v>
      </c>
      <c r="C604" t="s">
        <v>36</v>
      </c>
      <c r="D604">
        <v>3</v>
      </c>
      <c r="F604" s="8">
        <v>51.895833333328483</v>
      </c>
      <c r="G604" s="9">
        <v>0.30127255391417906</v>
      </c>
      <c r="H604" s="9">
        <v>0.12173067332032698</v>
      </c>
      <c r="I604" s="9">
        <v>0.42300322723450606</v>
      </c>
      <c r="J604" s="9"/>
      <c r="K604" s="9"/>
      <c r="L604" s="9" t="s">
        <v>35</v>
      </c>
      <c r="M604" s="8"/>
      <c r="AE604" s="30"/>
    </row>
    <row r="605" spans="1:31" x14ac:dyDescent="0.3">
      <c r="A605" t="s">
        <v>19</v>
      </c>
      <c r="B605" t="s">
        <v>43</v>
      </c>
      <c r="C605" t="s">
        <v>36</v>
      </c>
      <c r="D605">
        <v>4</v>
      </c>
      <c r="F605" s="8">
        <v>51.895833333328483</v>
      </c>
      <c r="G605" s="9">
        <v>1.7829822899320908E-2</v>
      </c>
      <c r="H605" s="9">
        <v>-8.6134836479338662E-3</v>
      </c>
      <c r="I605" s="9">
        <v>9.2163392513870419E-3</v>
      </c>
      <c r="J605" s="9"/>
      <c r="K605" s="9"/>
      <c r="L605" s="9" t="s">
        <v>35</v>
      </c>
      <c r="M605" s="8"/>
      <c r="AE605" s="30"/>
    </row>
    <row r="606" spans="1:31" x14ac:dyDescent="0.3">
      <c r="A606" t="s">
        <v>19</v>
      </c>
      <c r="B606" t="s">
        <v>43</v>
      </c>
      <c r="C606" t="s">
        <v>36</v>
      </c>
      <c r="D606">
        <v>5</v>
      </c>
      <c r="F606" s="8">
        <v>51.895833333328483</v>
      </c>
      <c r="G606" s="9">
        <v>3.4392505549622761E-2</v>
      </c>
      <c r="H606" s="9">
        <v>-3.24928489665793E-2</v>
      </c>
      <c r="I606" s="9">
        <v>1.8996565830434603E-3</v>
      </c>
      <c r="J606" s="9"/>
      <c r="K606" s="9"/>
      <c r="L606" s="9" t="s">
        <v>35</v>
      </c>
      <c r="M606" s="8"/>
      <c r="AE606" s="30"/>
    </row>
    <row r="607" spans="1:31" s="24" customFormat="1" x14ac:dyDescent="0.3">
      <c r="A607" s="24" t="s">
        <v>19</v>
      </c>
      <c r="B607" s="24" t="s">
        <v>43</v>
      </c>
      <c r="C607" s="24" t="s">
        <v>36</v>
      </c>
      <c r="D607" s="24">
        <v>1</v>
      </c>
      <c r="F607" s="25">
        <v>56.020833333328483</v>
      </c>
      <c r="G607" s="26">
        <v>0</v>
      </c>
      <c r="H607" s="26">
        <v>0.42203789676630049</v>
      </c>
      <c r="I607" s="26">
        <v>0.42203789676630049</v>
      </c>
      <c r="J607" s="26"/>
      <c r="K607" s="26"/>
      <c r="L607" s="26">
        <v>159.60866666666666</v>
      </c>
      <c r="M607" s="25">
        <f t="shared" si="245"/>
        <v>160.03070456343298</v>
      </c>
      <c r="O607" s="26">
        <f>AVERAGE(G607:G611)</f>
        <v>0.47910754542463663</v>
      </c>
      <c r="P607" s="26">
        <f>AVERAGE(H607:H611)</f>
        <v>-1.6423791585653175E-2</v>
      </c>
      <c r="Q607" s="26">
        <f>AVERAGE(I607:I611)</f>
        <v>0.46268375383898341</v>
      </c>
      <c r="R607" s="26" t="e">
        <f>AVERAGE(J607:J611)</f>
        <v>#DIV/0!</v>
      </c>
      <c r="S607" s="26" t="e">
        <f>AVERAGE(K607:K611)</f>
        <v>#DIV/0!</v>
      </c>
      <c r="T607" s="26">
        <f t="shared" ref="T607:V607" si="254">AVERAGE(L607:L611)</f>
        <v>155.58093333333335</v>
      </c>
      <c r="U607" s="26">
        <f t="shared" si="254"/>
        <v>156.04361708717232</v>
      </c>
      <c r="V607" s="26" t="e">
        <f t="shared" si="254"/>
        <v>#DIV/0!</v>
      </c>
      <c r="W607" s="26">
        <f>STDEV(G607:G611)</f>
        <v>0.36113108408781724</v>
      </c>
      <c r="X607" s="26">
        <f>STDEV(H607:H611)</f>
        <v>0.24798472170845934</v>
      </c>
      <c r="Y607" s="26">
        <f>STDEV(I607:I611)</f>
        <v>0.24848944393648567</v>
      </c>
      <c r="Z607" s="26" t="e">
        <f>STDEV(J607:J611)</f>
        <v>#DIV/0!</v>
      </c>
      <c r="AA607" s="26" t="e">
        <f>STDEV(K607:K611)</f>
        <v>#DIV/0!</v>
      </c>
      <c r="AB607" s="26">
        <f t="shared" ref="AB607:AD607" si="255">STDEV(L607:L611)</f>
        <v>2.7636513930346145</v>
      </c>
      <c r="AC607" s="26">
        <f t="shared" si="255"/>
        <v>2.7199097132625756</v>
      </c>
      <c r="AD607" s="26" t="e">
        <f t="shared" si="255"/>
        <v>#DIV/0!</v>
      </c>
      <c r="AE607" s="31"/>
    </row>
    <row r="608" spans="1:31" s="24" customFormat="1" x14ac:dyDescent="0.3">
      <c r="A608" s="24" t="s">
        <v>19</v>
      </c>
      <c r="B608" s="24" t="s">
        <v>43</v>
      </c>
      <c r="C608" s="24" t="s">
        <v>36</v>
      </c>
      <c r="D608" s="24">
        <v>2</v>
      </c>
      <c r="F608" s="25">
        <v>56.020833333328483</v>
      </c>
      <c r="G608" s="26">
        <v>0.53708668458274544</v>
      </c>
      <c r="H608" s="26">
        <v>-0.17282735546262923</v>
      </c>
      <c r="I608" s="26">
        <v>0.36425932912011622</v>
      </c>
      <c r="J608" s="26"/>
      <c r="K608" s="26"/>
      <c r="L608" s="26">
        <v>153.03733333333335</v>
      </c>
      <c r="M608" s="25">
        <f t="shared" si="245"/>
        <v>153.40159266245345</v>
      </c>
      <c r="AE608" s="31"/>
    </row>
    <row r="609" spans="1:31" s="24" customFormat="1" x14ac:dyDescent="0.3">
      <c r="A609" s="24" t="s">
        <v>19</v>
      </c>
      <c r="B609" s="24" t="s">
        <v>43</v>
      </c>
      <c r="C609" s="24" t="s">
        <v>36</v>
      </c>
      <c r="D609" s="24">
        <v>3</v>
      </c>
      <c r="F609" s="25">
        <v>56.020833333328483</v>
      </c>
      <c r="G609" s="26">
        <v>0.98974004794159165</v>
      </c>
      <c r="H609" s="26">
        <v>-9.9187799279665131E-2</v>
      </c>
      <c r="I609" s="26">
        <v>0.8905522486619265</v>
      </c>
      <c r="J609" s="26"/>
      <c r="K609" s="26"/>
      <c r="L609" s="26">
        <v>154.46733333333336</v>
      </c>
      <c r="M609" s="25">
        <f t="shared" si="245"/>
        <v>155.35788558199528</v>
      </c>
      <c r="AE609" s="31"/>
    </row>
    <row r="610" spans="1:31" s="24" customFormat="1" x14ac:dyDescent="0.3">
      <c r="A610" s="24" t="s">
        <v>19</v>
      </c>
      <c r="B610" s="24" t="s">
        <v>43</v>
      </c>
      <c r="C610" s="24" t="s">
        <v>36</v>
      </c>
      <c r="D610" s="24">
        <v>4</v>
      </c>
      <c r="F610" s="25">
        <v>56.020833333328483</v>
      </c>
      <c r="G610" s="26">
        <v>0.32479735139529115</v>
      </c>
      <c r="H610" s="26">
        <v>-8.0251801998167838E-2</v>
      </c>
      <c r="I610" s="26">
        <v>0.24454554939712331</v>
      </c>
      <c r="J610" s="26"/>
      <c r="K610" s="26"/>
      <c r="L610" s="26">
        <v>157.20533333333333</v>
      </c>
      <c r="M610" s="25">
        <f t="shared" si="245"/>
        <v>157.44987888273045</v>
      </c>
      <c r="AE610" s="31"/>
    </row>
    <row r="611" spans="1:31" s="24" customFormat="1" x14ac:dyDescent="0.3">
      <c r="A611" s="24" t="s">
        <v>19</v>
      </c>
      <c r="B611" s="24" t="s">
        <v>43</v>
      </c>
      <c r="C611" s="24" t="s">
        <v>36</v>
      </c>
      <c r="D611" s="24">
        <v>5</v>
      </c>
      <c r="F611" s="25">
        <v>56.020833333328483</v>
      </c>
      <c r="G611" s="26">
        <v>0.54391364320355473</v>
      </c>
      <c r="H611" s="26">
        <v>-0.15188989795410415</v>
      </c>
      <c r="I611" s="26">
        <v>0.39202374524945061</v>
      </c>
      <c r="J611" s="26"/>
      <c r="K611" s="26"/>
      <c r="L611" s="26">
        <v>153.58600000000001</v>
      </c>
      <c r="M611" s="25">
        <f t="shared" si="245"/>
        <v>153.97802374524946</v>
      </c>
      <c r="AE611" s="31"/>
    </row>
    <row r="612" spans="1:31" x14ac:dyDescent="0.3">
      <c r="A612" t="s">
        <v>19</v>
      </c>
      <c r="B612" t="s">
        <v>43</v>
      </c>
      <c r="C612" t="s">
        <v>36</v>
      </c>
      <c r="D612">
        <v>1</v>
      </c>
      <c r="F612" s="8">
        <v>62.895833333328483</v>
      </c>
      <c r="G612" s="9">
        <v>0</v>
      </c>
      <c r="H612" s="9">
        <v>0.38021811678575079</v>
      </c>
      <c r="I612" s="9">
        <v>0.38021811678575079</v>
      </c>
      <c r="J612" s="9"/>
      <c r="K612" s="9"/>
      <c r="L612" s="9" t="s">
        <v>35</v>
      </c>
      <c r="M612" s="8"/>
      <c r="O612" s="9">
        <f>AVERAGE(G612:G616)</f>
        <v>0.19563398100182791</v>
      </c>
      <c r="P612" s="9">
        <f>AVERAGE(H612:H616)</f>
        <v>0.20875461534406856</v>
      </c>
      <c r="Q612" s="9">
        <f>AVERAGE(I612:I616)</f>
        <v>0.40438859634589647</v>
      </c>
      <c r="R612" s="9" t="e">
        <f>AVERAGE(J612:J616)</f>
        <v>#DIV/0!</v>
      </c>
      <c r="S612" s="9" t="e">
        <f>AVERAGE(K612:K616)</f>
        <v>#DIV/0!</v>
      </c>
      <c r="T612" s="9" t="e">
        <f t="shared" ref="T612:V612" si="256">AVERAGE(L612:L616)</f>
        <v>#DIV/0!</v>
      </c>
      <c r="U612" s="9" t="e">
        <f t="shared" si="256"/>
        <v>#DIV/0!</v>
      </c>
      <c r="V612" s="9" t="e">
        <f t="shared" si="256"/>
        <v>#DIV/0!</v>
      </c>
      <c r="W612" s="9">
        <f>STDEV(G612:G616)</f>
        <v>0.1938879641668905</v>
      </c>
      <c r="X612" s="9">
        <f>STDEV(H612:H616)</f>
        <v>0.37903231750243987</v>
      </c>
      <c r="Y612" s="9">
        <f>STDEV(I612:I616)</f>
        <v>0.27327631223884835</v>
      </c>
      <c r="Z612" s="9" t="e">
        <f>STDEV(J612:J616)</f>
        <v>#DIV/0!</v>
      </c>
      <c r="AA612" s="9" t="e">
        <f>STDEV(K612:K616)</f>
        <v>#DIV/0!</v>
      </c>
      <c r="AB612" s="9" t="e">
        <f t="shared" ref="AB612:AD612" si="257">STDEV(L612:L616)</f>
        <v>#DIV/0!</v>
      </c>
      <c r="AC612" s="9" t="e">
        <f t="shared" si="257"/>
        <v>#DIV/0!</v>
      </c>
      <c r="AD612" s="9" t="e">
        <f t="shared" si="257"/>
        <v>#DIV/0!</v>
      </c>
      <c r="AE612" s="30"/>
    </row>
    <row r="613" spans="1:31" x14ac:dyDescent="0.3">
      <c r="A613" t="s">
        <v>19</v>
      </c>
      <c r="B613" t="s">
        <v>43</v>
      </c>
      <c r="C613" t="s">
        <v>36</v>
      </c>
      <c r="D613">
        <v>2</v>
      </c>
      <c r="F613" s="8">
        <v>62.895833333328483</v>
      </c>
      <c r="G613" s="9">
        <v>0</v>
      </c>
      <c r="H613" s="9">
        <v>0.77922603884342012</v>
      </c>
      <c r="I613" s="9">
        <v>0.77922603884342012</v>
      </c>
      <c r="J613" s="9"/>
      <c r="K613" s="9"/>
      <c r="L613" s="9" t="s">
        <v>35</v>
      </c>
      <c r="M613" s="8"/>
      <c r="AE613" s="30"/>
    </row>
    <row r="614" spans="1:31" x14ac:dyDescent="0.3">
      <c r="A614" t="s">
        <v>19</v>
      </c>
      <c r="B614" t="s">
        <v>43</v>
      </c>
      <c r="C614" t="s">
        <v>36</v>
      </c>
      <c r="D614">
        <v>3</v>
      </c>
      <c r="F614" s="8">
        <v>62.895833333328483</v>
      </c>
      <c r="G614" s="9">
        <v>0.44831399553074713</v>
      </c>
      <c r="H614" s="9">
        <v>0.11647062104344376</v>
      </c>
      <c r="I614" s="9">
        <v>0.56478461657419088</v>
      </c>
      <c r="J614" s="9"/>
      <c r="K614" s="9"/>
      <c r="L614" s="9" t="s">
        <v>35</v>
      </c>
      <c r="M614" s="8"/>
      <c r="AE614" s="30"/>
    </row>
    <row r="615" spans="1:31" x14ac:dyDescent="0.3">
      <c r="A615" t="s">
        <v>19</v>
      </c>
      <c r="B615" t="s">
        <v>43</v>
      </c>
      <c r="C615" t="s">
        <v>36</v>
      </c>
      <c r="D615">
        <v>4</v>
      </c>
      <c r="F615" s="8">
        <v>62.895833333328483</v>
      </c>
      <c r="G615" s="9">
        <v>0.2786093694122766</v>
      </c>
      <c r="H615" s="9">
        <v>-0.10413116731681328</v>
      </c>
      <c r="I615" s="9">
        <v>0.17447820209546333</v>
      </c>
      <c r="J615" s="9"/>
      <c r="K615" s="9"/>
      <c r="L615" s="9" t="s">
        <v>35</v>
      </c>
      <c r="M615" s="8"/>
      <c r="AE615" s="30"/>
    </row>
    <row r="616" spans="1:31" x14ac:dyDescent="0.3">
      <c r="A616" t="s">
        <v>19</v>
      </c>
      <c r="B616" t="s">
        <v>43</v>
      </c>
      <c r="C616" t="s">
        <v>36</v>
      </c>
      <c r="D616">
        <v>5</v>
      </c>
      <c r="F616" s="8">
        <v>62.895833333328483</v>
      </c>
      <c r="G616" s="9">
        <v>0.2512465400661158</v>
      </c>
      <c r="H616" s="9">
        <v>-0.1280105326354587</v>
      </c>
      <c r="I616" s="9">
        <v>0.1232360074306571</v>
      </c>
      <c r="J616" s="9"/>
      <c r="K616" s="9"/>
      <c r="L616" s="9" t="s">
        <v>35</v>
      </c>
      <c r="M616" s="8"/>
      <c r="AE616" s="30"/>
    </row>
    <row r="617" spans="1:31" s="24" customFormat="1" x14ac:dyDescent="0.3">
      <c r="A617" s="24" t="s">
        <v>19</v>
      </c>
      <c r="B617" s="24" t="s">
        <v>43</v>
      </c>
      <c r="C617" s="24" t="s">
        <v>36</v>
      </c>
      <c r="D617" s="24">
        <v>1</v>
      </c>
      <c r="F617" s="25">
        <v>69.979166666664241</v>
      </c>
      <c r="G617" s="26">
        <v>4.9922564678420649E-2</v>
      </c>
      <c r="H617" s="26">
        <v>0.3443726864701801</v>
      </c>
      <c r="I617" s="26">
        <v>0.39429525114860076</v>
      </c>
      <c r="J617" s="26"/>
      <c r="K617" s="26"/>
      <c r="L617" s="26">
        <v>150.81399999999999</v>
      </c>
      <c r="M617" s="25">
        <f t="shared" si="245"/>
        <v>151.2082952511486</v>
      </c>
      <c r="O617" s="26">
        <f>AVERAGE(G617:G621)</f>
        <v>8.9126345133895085E-2</v>
      </c>
      <c r="P617" s="26">
        <f>AVERAGE(H617:H621)</f>
        <v>1.0636191305023814</v>
      </c>
      <c r="Q617" s="26">
        <f>AVERAGE(I617:I621)</f>
        <v>1.1527454756362765</v>
      </c>
      <c r="R617" s="26" t="e">
        <f>AVERAGE(J617:J621)</f>
        <v>#DIV/0!</v>
      </c>
      <c r="S617" s="26" t="e">
        <f>AVERAGE(K617:K621)</f>
        <v>#DIV/0!</v>
      </c>
      <c r="T617" s="26">
        <f t="shared" ref="T617:V617" si="258">AVERAGE(L617:L621)</f>
        <v>155.2114</v>
      </c>
      <c r="U617" s="26">
        <f t="shared" si="258"/>
        <v>156.36414547563629</v>
      </c>
      <c r="V617" s="26" t="e">
        <f t="shared" si="258"/>
        <v>#DIV/0!</v>
      </c>
      <c r="W617" s="26">
        <f>STDEV(G617:G621)</f>
        <v>0.10957687033868656</v>
      </c>
      <c r="X617" s="26">
        <f>STDEV(H617:H621)</f>
        <v>1.3672103200230101</v>
      </c>
      <c r="Y617" s="26">
        <f>STDEV(I617:I621)</f>
        <v>1.2822102510188087</v>
      </c>
      <c r="Z617" s="26" t="e">
        <f>STDEV(J617:J621)</f>
        <v>#DIV/0!</v>
      </c>
      <c r="AA617" s="26" t="e">
        <f>STDEV(K617:K621)</f>
        <v>#DIV/0!</v>
      </c>
      <c r="AB617" s="26">
        <f t="shared" ref="AB617:AD617" si="259">STDEV(L617:L621)</f>
        <v>3.3821294114145792</v>
      </c>
      <c r="AC617" s="26">
        <f t="shared" si="259"/>
        <v>4.1695150867764967</v>
      </c>
      <c r="AD617" s="26" t="e">
        <f t="shared" si="259"/>
        <v>#DIV/0!</v>
      </c>
      <c r="AE617" s="31"/>
    </row>
    <row r="618" spans="1:31" s="24" customFormat="1" x14ac:dyDescent="0.3">
      <c r="A618" s="24" t="s">
        <v>19</v>
      </c>
      <c r="B618" s="24" t="s">
        <v>43</v>
      </c>
      <c r="C618" s="24" t="s">
        <v>36</v>
      </c>
      <c r="D618" s="24">
        <v>2</v>
      </c>
      <c r="F618" s="25">
        <v>69.979166666664241</v>
      </c>
      <c r="G618" s="26">
        <v>0</v>
      </c>
      <c r="H618" s="26">
        <v>2.5886534540628223</v>
      </c>
      <c r="I618" s="26">
        <v>2.5886534540628223</v>
      </c>
      <c r="J618" s="26"/>
      <c r="K618" s="26"/>
      <c r="L618" s="26">
        <v>154.61666666666667</v>
      </c>
      <c r="M618" s="25">
        <f t="shared" si="245"/>
        <v>157.20532012072951</v>
      </c>
      <c r="AE618" s="31"/>
    </row>
    <row r="619" spans="1:31" s="24" customFormat="1" x14ac:dyDescent="0.3">
      <c r="A619" s="24" t="s">
        <v>19</v>
      </c>
      <c r="B619" s="24" t="s">
        <v>43</v>
      </c>
      <c r="C619" s="24" t="s">
        <v>36</v>
      </c>
      <c r="D619" s="24">
        <v>3</v>
      </c>
      <c r="F619" s="25">
        <v>69.979166666664241</v>
      </c>
      <c r="G619" s="26">
        <v>0</v>
      </c>
      <c r="H619" s="26">
        <v>2.5097538456029747</v>
      </c>
      <c r="I619" s="26">
        <v>2.5097538456029747</v>
      </c>
      <c r="J619" s="26"/>
      <c r="K619" s="26"/>
      <c r="L619" s="26">
        <v>160.04499999999999</v>
      </c>
      <c r="M619" s="25">
        <f t="shared" si="245"/>
        <v>162.55475384560296</v>
      </c>
      <c r="AE619" s="31"/>
    </row>
    <row r="620" spans="1:31" s="24" customFormat="1" x14ac:dyDescent="0.3">
      <c r="A620" s="24" t="s">
        <v>19</v>
      </c>
      <c r="B620" s="24" t="s">
        <v>43</v>
      </c>
      <c r="C620" s="24" t="s">
        <v>36</v>
      </c>
      <c r="D620" s="24">
        <v>4</v>
      </c>
      <c r="F620" s="25">
        <v>69.979166666664241</v>
      </c>
      <c r="G620" s="26">
        <v>0.13885984968283996</v>
      </c>
      <c r="H620" s="26">
        <v>-0.12204058010864852</v>
      </c>
      <c r="I620" s="26">
        <v>1.6819269574191442E-2</v>
      </c>
      <c r="J620" s="26"/>
      <c r="K620" s="26"/>
      <c r="L620" s="26">
        <v>156.45000000000002</v>
      </c>
      <c r="M620" s="25">
        <f t="shared" si="245"/>
        <v>156.46681926957422</v>
      </c>
      <c r="AE620" s="31"/>
    </row>
    <row r="621" spans="1:31" s="24" customFormat="1" x14ac:dyDescent="0.3">
      <c r="A621" s="24" t="s">
        <v>19</v>
      </c>
      <c r="B621" s="24" t="s">
        <v>43</v>
      </c>
      <c r="C621" s="24" t="s">
        <v>36</v>
      </c>
      <c r="D621" s="24">
        <v>5</v>
      </c>
      <c r="F621" s="25">
        <v>69.979166666664241</v>
      </c>
      <c r="G621" s="26">
        <v>0.25684931130821476</v>
      </c>
      <c r="H621" s="26">
        <v>-2.6437535154213449E-3</v>
      </c>
      <c r="I621" s="26">
        <v>0.25420555779279341</v>
      </c>
      <c r="J621" s="26"/>
      <c r="K621" s="26"/>
      <c r="L621" s="26">
        <v>154.13133333333337</v>
      </c>
      <c r="M621" s="25">
        <f t="shared" si="245"/>
        <v>154.38553889112617</v>
      </c>
      <c r="AE621" s="31"/>
    </row>
    <row r="622" spans="1:31" x14ac:dyDescent="0.3">
      <c r="A622" t="s">
        <v>19</v>
      </c>
      <c r="B622" t="s">
        <v>43</v>
      </c>
      <c r="C622" t="s">
        <v>36</v>
      </c>
      <c r="D622">
        <v>1</v>
      </c>
      <c r="F622" s="8">
        <v>77</v>
      </c>
      <c r="G622" s="9">
        <v>0</v>
      </c>
      <c r="H622" s="9">
        <v>0.24878464973722389</v>
      </c>
      <c r="I622" s="9">
        <v>0.24878464973722389</v>
      </c>
      <c r="J622" s="9"/>
      <c r="K622" s="9"/>
      <c r="L622" s="9" t="s">
        <v>35</v>
      </c>
      <c r="M622" s="8"/>
      <c r="O622" s="9">
        <f>AVERAGE(G622:G626)</f>
        <v>0.12924024631529324</v>
      </c>
      <c r="P622" s="9">
        <f>AVERAGE(H622:H626)</f>
        <v>0.89972683602628134</v>
      </c>
      <c r="Q622" s="9">
        <f>AVERAGE(I622:I626)</f>
        <v>1.0289670823415746</v>
      </c>
      <c r="R622" s="9" t="e">
        <f>AVERAGE(J622:J626)</f>
        <v>#DIV/0!</v>
      </c>
      <c r="S622" s="9" t="e">
        <f>AVERAGE(K622:K626)</f>
        <v>#DIV/0!</v>
      </c>
      <c r="T622" s="9" t="e">
        <f t="shared" ref="T622:V622" si="260">AVERAGE(L622:L626)</f>
        <v>#DIV/0!</v>
      </c>
      <c r="U622" s="9" t="e">
        <f t="shared" si="260"/>
        <v>#DIV/0!</v>
      </c>
      <c r="V622" s="9" t="e">
        <f t="shared" si="260"/>
        <v>#DIV/0!</v>
      </c>
      <c r="W622" s="9">
        <f>STDEV(G622:G626)</f>
        <v>0.18347105919359902</v>
      </c>
      <c r="X622" s="9">
        <f>STDEV(H622:H626)</f>
        <v>1.2216170476737587</v>
      </c>
      <c r="Y622" s="9">
        <f>STDEV(I622:I626)</f>
        <v>1.0968969241219513</v>
      </c>
      <c r="Z622" s="9" t="e">
        <f>STDEV(J622:J626)</f>
        <v>#DIV/0!</v>
      </c>
      <c r="AA622" s="9" t="e">
        <f>STDEV(K622:K626)</f>
        <v>#DIV/0!</v>
      </c>
      <c r="AB622" s="9" t="e">
        <f t="shared" ref="AB622:AD622" si="261">STDEV(L622:L626)</f>
        <v>#DIV/0!</v>
      </c>
      <c r="AC622" s="9" t="e">
        <f t="shared" si="261"/>
        <v>#DIV/0!</v>
      </c>
      <c r="AD622" s="9" t="e">
        <f t="shared" si="261"/>
        <v>#DIV/0!</v>
      </c>
      <c r="AE622" s="30"/>
    </row>
    <row r="623" spans="1:31" x14ac:dyDescent="0.3">
      <c r="A623" t="s">
        <v>19</v>
      </c>
      <c r="B623" t="s">
        <v>43</v>
      </c>
      <c r="C623" t="s">
        <v>36</v>
      </c>
      <c r="D623">
        <v>2</v>
      </c>
      <c r="F623" s="8">
        <v>77</v>
      </c>
      <c r="G623" s="9">
        <v>0</v>
      </c>
      <c r="H623" s="9">
        <v>2.0626572400239076</v>
      </c>
      <c r="I623" s="9">
        <v>2.0626572400239076</v>
      </c>
      <c r="J623" s="9"/>
      <c r="K623" s="9"/>
      <c r="L623" s="9" t="s">
        <v>35</v>
      </c>
      <c r="M623" s="8"/>
      <c r="AE623" s="30"/>
    </row>
    <row r="624" spans="1:31" x14ac:dyDescent="0.3">
      <c r="A624" t="s">
        <v>19</v>
      </c>
      <c r="B624" t="s">
        <v>43</v>
      </c>
      <c r="C624" t="s">
        <v>36</v>
      </c>
      <c r="D624">
        <v>3</v>
      </c>
      <c r="F624" s="8">
        <v>77</v>
      </c>
      <c r="G624" s="9">
        <v>0</v>
      </c>
      <c r="H624" s="9">
        <v>2.3835149423445796</v>
      </c>
      <c r="I624" s="9">
        <v>2.3835149423445796</v>
      </c>
      <c r="J624" s="9"/>
      <c r="K624" s="9"/>
      <c r="L624" s="9" t="s">
        <v>35</v>
      </c>
      <c r="M624" s="8"/>
      <c r="AE624" s="30"/>
    </row>
    <row r="625" spans="1:31" x14ac:dyDescent="0.3">
      <c r="A625" t="s">
        <v>19</v>
      </c>
      <c r="B625" t="s">
        <v>43</v>
      </c>
      <c r="C625" t="s">
        <v>36</v>
      </c>
      <c r="D625">
        <v>4</v>
      </c>
      <c r="F625" s="8">
        <v>77</v>
      </c>
      <c r="G625" s="9">
        <v>0.39156122029623447</v>
      </c>
      <c r="H625" s="9">
        <v>-0.10413116731681328</v>
      </c>
      <c r="I625" s="9">
        <v>0.2874300529794212</v>
      </c>
      <c r="J625" s="9"/>
      <c r="K625" s="9"/>
      <c r="L625" s="9" t="s">
        <v>35</v>
      </c>
      <c r="M625" s="8"/>
      <c r="AE625" s="30"/>
    </row>
    <row r="626" spans="1:31" x14ac:dyDescent="0.3">
      <c r="A626" t="s">
        <v>19</v>
      </c>
      <c r="B626" t="s">
        <v>43</v>
      </c>
      <c r="C626" t="s">
        <v>36</v>
      </c>
      <c r="D626">
        <v>5</v>
      </c>
      <c r="F626" s="8">
        <v>77</v>
      </c>
      <c r="G626" s="9">
        <v>0.25464001128023178</v>
      </c>
      <c r="H626" s="9">
        <v>-9.2191484657490552E-2</v>
      </c>
      <c r="I626" s="9">
        <v>0.16244852662274123</v>
      </c>
      <c r="J626" s="9"/>
      <c r="K626" s="9"/>
      <c r="L626" s="9" t="s">
        <v>35</v>
      </c>
      <c r="M626" s="8"/>
      <c r="AE626" s="30"/>
    </row>
    <row r="627" spans="1:31" s="24" customFormat="1" x14ac:dyDescent="0.3">
      <c r="A627" s="24" t="s">
        <v>19</v>
      </c>
      <c r="B627" s="24" t="s">
        <v>43</v>
      </c>
      <c r="C627" s="24" t="s">
        <v>36</v>
      </c>
      <c r="D627" s="24">
        <v>1</v>
      </c>
      <c r="F627" s="25">
        <v>84.041666666664241</v>
      </c>
      <c r="G627" s="26">
        <v>9.5855304785898737E-2</v>
      </c>
      <c r="H627" s="26">
        <v>-1.4082284359829913E-2</v>
      </c>
      <c r="I627" s="26">
        <v>8.1773020426068821E-2</v>
      </c>
      <c r="J627" s="26">
        <v>0</v>
      </c>
      <c r="K627" s="26">
        <v>0</v>
      </c>
      <c r="L627" s="26">
        <v>152.53433333333336</v>
      </c>
      <c r="M627" s="25">
        <f t="shared" si="245"/>
        <v>152.61610635375942</v>
      </c>
      <c r="O627" s="26">
        <f>AVERAGE(G627:G631)</f>
        <v>0.12741530429216658</v>
      </c>
      <c r="P627" s="26">
        <f>AVERAGE(H627:H631)</f>
        <v>0.33525899243048912</v>
      </c>
      <c r="Q627" s="26">
        <f>AVERAGE(I627:I631)</f>
        <v>0.4626742967226557</v>
      </c>
      <c r="R627" s="26">
        <f>AVERAGE(J627:J631)</f>
        <v>0</v>
      </c>
      <c r="S627" s="26">
        <f>AVERAGE(K627:K631)</f>
        <v>0</v>
      </c>
      <c r="T627" s="26">
        <f t="shared" ref="T627:V627" si="262">AVERAGE(L627:L631)</f>
        <v>152.00280000000001</v>
      </c>
      <c r="U627" s="26">
        <f t="shared" si="262"/>
        <v>152.46547429672268</v>
      </c>
      <c r="V627" s="26" t="e">
        <f t="shared" si="262"/>
        <v>#DIV/0!</v>
      </c>
      <c r="W627" s="26">
        <f>STDEV(G627:G631)</f>
        <v>0.13872955147633376</v>
      </c>
      <c r="X627" s="26">
        <f>STDEV(H627:H631)</f>
        <v>0.57259256277598658</v>
      </c>
      <c r="Y627" s="26">
        <f>STDEV(I627:I631)</f>
        <v>0.4620515729476567</v>
      </c>
      <c r="Z627" s="26">
        <f>STDEV(J627:J631)</f>
        <v>0</v>
      </c>
      <c r="AA627" s="26">
        <f>STDEV(K627:K631)</f>
        <v>0</v>
      </c>
      <c r="AB627" s="26">
        <f t="shared" ref="AB627:AD627" si="263">STDEV(L627:L631)</f>
        <v>2.7110332142725397</v>
      </c>
      <c r="AC627" s="26">
        <f t="shared" si="263"/>
        <v>2.8544102902567636</v>
      </c>
      <c r="AD627" s="26" t="e">
        <f t="shared" si="263"/>
        <v>#DIV/0!</v>
      </c>
      <c r="AE627" s="31"/>
    </row>
    <row r="628" spans="1:31" s="24" customFormat="1" x14ac:dyDescent="0.3">
      <c r="A628" s="24" t="s">
        <v>19</v>
      </c>
      <c r="B628" s="24" t="s">
        <v>43</v>
      </c>
      <c r="C628" s="24" t="s">
        <v>36</v>
      </c>
      <c r="D628" s="24">
        <v>2</v>
      </c>
      <c r="F628" s="25">
        <v>84.041666666664241</v>
      </c>
      <c r="G628" s="26">
        <v>0</v>
      </c>
      <c r="H628" s="26">
        <v>1.16320358469109</v>
      </c>
      <c r="I628" s="26">
        <v>1.16320358469109</v>
      </c>
      <c r="J628" s="26">
        <v>0</v>
      </c>
      <c r="K628" s="26">
        <v>0</v>
      </c>
      <c r="L628" s="26">
        <v>153.91833333333332</v>
      </c>
      <c r="M628" s="25">
        <f t="shared" si="245"/>
        <v>155.08153691802443</v>
      </c>
      <c r="AE628" s="31"/>
    </row>
    <row r="629" spans="1:31" s="24" customFormat="1" x14ac:dyDescent="0.3">
      <c r="A629" s="24" t="s">
        <v>19</v>
      </c>
      <c r="B629" s="24" t="s">
        <v>43</v>
      </c>
      <c r="C629" s="24" t="s">
        <v>36</v>
      </c>
      <c r="D629" s="24">
        <v>3</v>
      </c>
      <c r="F629" s="25">
        <v>84.041666666664241</v>
      </c>
      <c r="G629" s="26">
        <v>0</v>
      </c>
      <c r="H629" s="26">
        <v>0.7055866786093562</v>
      </c>
      <c r="I629" s="26">
        <v>0.7055866786093562</v>
      </c>
      <c r="J629" s="26">
        <v>0</v>
      </c>
      <c r="K629" s="26">
        <v>0</v>
      </c>
      <c r="L629" s="26">
        <v>150.47233333333332</v>
      </c>
      <c r="M629" s="25">
        <f t="shared" si="245"/>
        <v>151.17792001194269</v>
      </c>
      <c r="AE629" s="31"/>
    </row>
    <row r="630" spans="1:31" s="24" customFormat="1" x14ac:dyDescent="0.3">
      <c r="A630" s="24" t="s">
        <v>19</v>
      </c>
      <c r="B630" s="24" t="s">
        <v>43</v>
      </c>
      <c r="C630" s="24" t="s">
        <v>36</v>
      </c>
      <c r="D630" s="24">
        <v>4</v>
      </c>
      <c r="F630" s="25">
        <v>84.041666666664241</v>
      </c>
      <c r="G630" s="26">
        <v>0.30602536871700631</v>
      </c>
      <c r="H630" s="26">
        <v>-0.14592016782159162</v>
      </c>
      <c r="I630" s="26">
        <v>0.16010520089541469</v>
      </c>
      <c r="J630" s="26">
        <v>0</v>
      </c>
      <c r="K630" s="26">
        <v>0</v>
      </c>
      <c r="L630" s="26">
        <v>148.17666666666668</v>
      </c>
      <c r="M630" s="25">
        <f t="shared" si="245"/>
        <v>148.33677186756208</v>
      </c>
      <c r="AE630" s="31"/>
    </row>
    <row r="631" spans="1:31" s="24" customFormat="1" x14ac:dyDescent="0.3">
      <c r="A631" s="24" t="s">
        <v>19</v>
      </c>
      <c r="B631" s="24" t="s">
        <v>43</v>
      </c>
      <c r="C631" s="24" t="s">
        <v>36</v>
      </c>
      <c r="D631" s="24">
        <v>5</v>
      </c>
      <c r="F631" s="25">
        <v>84.041666666664241</v>
      </c>
      <c r="G631" s="26">
        <v>0.23519584795792797</v>
      </c>
      <c r="H631" s="26">
        <v>-3.24928489665793E-2</v>
      </c>
      <c r="I631" s="26">
        <v>0.20270299899134867</v>
      </c>
      <c r="J631" s="26">
        <v>0</v>
      </c>
      <c r="K631" s="26">
        <v>0</v>
      </c>
      <c r="L631" s="26">
        <v>154.91233333333335</v>
      </c>
      <c r="M631" s="25">
        <f t="shared" si="245"/>
        <v>155.11503633232471</v>
      </c>
      <c r="AE631" s="31"/>
    </row>
    <row r="632" spans="1:31" x14ac:dyDescent="0.3">
      <c r="A632" t="s">
        <v>19</v>
      </c>
      <c r="B632" t="s">
        <v>43</v>
      </c>
      <c r="C632" t="s">
        <v>36</v>
      </c>
      <c r="D632">
        <v>1</v>
      </c>
      <c r="F632" s="8">
        <v>91.041666666664241</v>
      </c>
      <c r="G632" s="9">
        <v>0.21989984795370618</v>
      </c>
      <c r="H632" s="9">
        <v>-2.1335850298719533E-3</v>
      </c>
      <c r="I632" s="9">
        <v>0.21776626292383422</v>
      </c>
      <c r="J632" s="9"/>
      <c r="K632" s="9"/>
      <c r="L632" s="9" t="s">
        <v>35</v>
      </c>
      <c r="M632" s="8"/>
      <c r="O632" s="9">
        <f>AVERAGE(G632:G636)</f>
        <v>0.2235341537379604</v>
      </c>
      <c r="P632" s="9">
        <f>AVERAGE(H632:H636)</f>
        <v>0.13959014300608308</v>
      </c>
      <c r="Q632" s="9">
        <f>AVERAGE(I632:I636)</f>
        <v>0.36312429674404345</v>
      </c>
      <c r="R632" s="9" t="e">
        <f>AVERAGE(J632:J636)</f>
        <v>#DIV/0!</v>
      </c>
      <c r="S632" s="9" t="e">
        <f>AVERAGE(K632:K636)</f>
        <v>#DIV/0!</v>
      </c>
      <c r="T632" s="9" t="e">
        <f t="shared" ref="T632:V632" si="264">AVERAGE(L632:L636)</f>
        <v>#DIV/0!</v>
      </c>
      <c r="U632" s="9" t="e">
        <f t="shared" si="264"/>
        <v>#DIV/0!</v>
      </c>
      <c r="V632" s="9" t="e">
        <f t="shared" si="264"/>
        <v>#DIV/0!</v>
      </c>
      <c r="W632" s="9">
        <f>STDEV(G632:G636)</f>
        <v>0.23139195638065485</v>
      </c>
      <c r="X632" s="9">
        <f>STDEV(H632:H636)</f>
        <v>0.28991714667155666</v>
      </c>
      <c r="Y632" s="9">
        <f>STDEV(I632:I636)</f>
        <v>0.14209107484340938</v>
      </c>
      <c r="Z632" s="9" t="e">
        <f>STDEV(J632:J636)</f>
        <v>#DIV/0!</v>
      </c>
      <c r="AA632" s="9" t="e">
        <f>STDEV(K632:K636)</f>
        <v>#DIV/0!</v>
      </c>
      <c r="AB632" s="9" t="e">
        <f t="shared" ref="AB632:AD632" si="265">STDEV(L632:L636)</f>
        <v>#DIV/0!</v>
      </c>
      <c r="AC632" s="9" t="e">
        <f t="shared" si="265"/>
        <v>#DIV/0!</v>
      </c>
      <c r="AD632" s="9" t="e">
        <f t="shared" si="265"/>
        <v>#DIV/0!</v>
      </c>
      <c r="AE632" s="30"/>
    </row>
    <row r="633" spans="1:31" x14ac:dyDescent="0.3">
      <c r="A633" t="s">
        <v>19</v>
      </c>
      <c r="B633" t="s">
        <v>43</v>
      </c>
      <c r="C633" t="s">
        <v>36</v>
      </c>
      <c r="D633">
        <v>2</v>
      </c>
      <c r="F633" s="8">
        <v>91.041666666664241</v>
      </c>
      <c r="G633" s="9">
        <v>0</v>
      </c>
      <c r="H633" s="9">
        <v>0.35842910680206863</v>
      </c>
      <c r="I633" s="9">
        <v>0.35842910680206863</v>
      </c>
      <c r="J633" s="9"/>
      <c r="K633" s="9"/>
      <c r="L633" s="9" t="s">
        <v>35</v>
      </c>
      <c r="M633" s="8"/>
      <c r="AE633" s="30"/>
    </row>
    <row r="634" spans="1:31" x14ac:dyDescent="0.3">
      <c r="A634" t="s">
        <v>19</v>
      </c>
      <c r="B634" t="s">
        <v>43</v>
      </c>
      <c r="C634" t="s">
        <v>36</v>
      </c>
      <c r="D634">
        <v>3</v>
      </c>
      <c r="F634" s="8">
        <v>91.041666666664241</v>
      </c>
      <c r="G634" s="9">
        <v>0</v>
      </c>
      <c r="H634" s="9">
        <v>0.53200789270571236</v>
      </c>
      <c r="I634" s="9">
        <v>0.53200789270571236</v>
      </c>
      <c r="J634" s="9"/>
      <c r="K634" s="9"/>
      <c r="L634" s="9" t="s">
        <v>35</v>
      </c>
      <c r="M634" s="8"/>
      <c r="AE634" s="30"/>
    </row>
    <row r="635" spans="1:31" x14ac:dyDescent="0.3">
      <c r="A635" t="s">
        <v>19</v>
      </c>
      <c r="B635" t="s">
        <v>43</v>
      </c>
      <c r="C635" t="s">
        <v>36</v>
      </c>
      <c r="D635">
        <v>4</v>
      </c>
      <c r="F635" s="8">
        <v>91.041666666664241</v>
      </c>
      <c r="G635" s="9">
        <v>0.36934212891384532</v>
      </c>
      <c r="H635" s="9">
        <v>-0.13995021529478144</v>
      </c>
      <c r="I635" s="9">
        <v>0.22939191361906389</v>
      </c>
      <c r="J635" s="9"/>
      <c r="K635" s="9"/>
      <c r="L635" s="9" t="s">
        <v>35</v>
      </c>
      <c r="M635" s="8"/>
      <c r="AE635" s="30"/>
    </row>
    <row r="636" spans="1:31" x14ac:dyDescent="0.3">
      <c r="A636" t="s">
        <v>19</v>
      </c>
      <c r="B636" t="s">
        <v>43</v>
      </c>
      <c r="C636" t="s">
        <v>36</v>
      </c>
      <c r="D636">
        <v>5</v>
      </c>
      <c r="F636" s="8">
        <v>91.041666666664241</v>
      </c>
      <c r="G636" s="9">
        <v>0.52842879182225055</v>
      </c>
      <c r="H636" s="9">
        <v>-5.0402484152712208E-2</v>
      </c>
      <c r="I636" s="9">
        <v>0.47802630766953835</v>
      </c>
      <c r="J636" s="9"/>
      <c r="K636" s="9"/>
      <c r="L636" s="9" t="s">
        <v>35</v>
      </c>
      <c r="M636" s="8"/>
      <c r="AE636" s="30"/>
    </row>
    <row r="637" spans="1:31" s="24" customFormat="1" x14ac:dyDescent="0.3">
      <c r="A637" s="24" t="s">
        <v>19</v>
      </c>
      <c r="B637" s="24" t="s">
        <v>43</v>
      </c>
      <c r="C637" s="24" t="s">
        <v>36</v>
      </c>
      <c r="D637" s="24">
        <v>1</v>
      </c>
      <c r="F637" s="25">
        <v>98.041666666664241</v>
      </c>
      <c r="G637" s="26">
        <v>0.38299727608768724</v>
      </c>
      <c r="H637" s="26">
        <v>7.5531625266248389E-2</v>
      </c>
      <c r="I637" s="26">
        <v>0.45852890135393565</v>
      </c>
      <c r="J637" s="26"/>
      <c r="K637" s="26"/>
      <c r="L637" s="26">
        <v>162.779</v>
      </c>
      <c r="M637" s="25">
        <f t="shared" si="245"/>
        <v>163.23752890135393</v>
      </c>
      <c r="O637" s="26">
        <f>AVERAGE(G637:G641)</f>
        <v>0.27489312382008102</v>
      </c>
      <c r="P637" s="26">
        <f>AVERAGE(H637:H641)</f>
        <v>7.2183387499010473E-2</v>
      </c>
      <c r="Q637" s="26">
        <f>AVERAGE(I637:I641)</f>
        <v>0.34707651131909151</v>
      </c>
      <c r="R637" s="26" t="e">
        <f>AVERAGE(J637:J641)</f>
        <v>#DIV/0!</v>
      </c>
      <c r="S637" s="26" t="e">
        <f>AVERAGE(K637:K641)</f>
        <v>#DIV/0!</v>
      </c>
      <c r="T637" s="26">
        <f t="shared" ref="T637:V637" si="266">AVERAGE(L637:L641)</f>
        <v>155.77199999999999</v>
      </c>
      <c r="U637" s="26">
        <f t="shared" si="266"/>
        <v>156.11907651131909</v>
      </c>
      <c r="V637" s="26" t="e">
        <f t="shared" si="266"/>
        <v>#DIV/0!</v>
      </c>
      <c r="W637" s="26">
        <f>STDEV(G637:G641)</f>
        <v>0.14567616870034505</v>
      </c>
      <c r="X637" s="26">
        <f>STDEV(H637:H641)</f>
        <v>0.12661272204651147</v>
      </c>
      <c r="Y637" s="26">
        <f>STDEV(I637:I641)</f>
        <v>0.17461776434674875</v>
      </c>
      <c r="Z637" s="26" t="e">
        <f>STDEV(J637:J641)</f>
        <v>#DIV/0!</v>
      </c>
      <c r="AA637" s="26" t="e">
        <f>STDEV(K637:K641)</f>
        <v>#DIV/0!</v>
      </c>
      <c r="AB637" s="26">
        <f t="shared" ref="AB637:AD637" si="267">STDEV(L637:L641)</f>
        <v>4.0416049686012361</v>
      </c>
      <c r="AC637" s="26">
        <f t="shared" si="267"/>
        <v>4.0859175480527519</v>
      </c>
      <c r="AD637" s="26" t="e">
        <f t="shared" si="267"/>
        <v>#DIV/0!</v>
      </c>
      <c r="AE637" s="31"/>
    </row>
    <row r="638" spans="1:31" s="24" customFormat="1" x14ac:dyDescent="0.3">
      <c r="A638" s="24" t="s">
        <v>19</v>
      </c>
      <c r="B638" s="24" t="s">
        <v>43</v>
      </c>
      <c r="C638" s="24" t="s">
        <v>36</v>
      </c>
      <c r="D638" s="24">
        <v>2</v>
      </c>
      <c r="F638" s="25">
        <v>98.041666666664241</v>
      </c>
      <c r="G638" s="26">
        <v>0.14067138980631791</v>
      </c>
      <c r="H638" s="26">
        <v>0.24270991619963941</v>
      </c>
      <c r="I638" s="26">
        <v>0.38338130600595732</v>
      </c>
      <c r="J638" s="26"/>
      <c r="K638" s="26"/>
      <c r="L638" s="26">
        <v>155.06633333333332</v>
      </c>
      <c r="M638" s="25">
        <f t="shared" si="245"/>
        <v>155.44971463933928</v>
      </c>
      <c r="AE638" s="31"/>
    </row>
    <row r="639" spans="1:31" s="24" customFormat="1" x14ac:dyDescent="0.3">
      <c r="A639" s="24" t="s">
        <v>19</v>
      </c>
      <c r="B639" s="24" t="s">
        <v>43</v>
      </c>
      <c r="C639" s="24" t="s">
        <v>36</v>
      </c>
      <c r="D639" s="24">
        <v>3</v>
      </c>
      <c r="F639" s="25">
        <v>98.041666666664241</v>
      </c>
      <c r="G639" s="26">
        <v>0.3895083493371746</v>
      </c>
      <c r="H639" s="26">
        <v>0.13751063420207649</v>
      </c>
      <c r="I639" s="26">
        <v>0.52701898353925114</v>
      </c>
      <c r="J639" s="26"/>
      <c r="K639" s="26"/>
      <c r="L639" s="26">
        <v>152.392</v>
      </c>
      <c r="M639" s="25">
        <f t="shared" si="245"/>
        <v>152.91901898353925</v>
      </c>
      <c r="AE639" s="31"/>
    </row>
    <row r="640" spans="1:31" s="24" customFormat="1" x14ac:dyDescent="0.3">
      <c r="A640" s="24" t="s">
        <v>19</v>
      </c>
      <c r="B640" s="24" t="s">
        <v>43</v>
      </c>
      <c r="C640" s="24" t="s">
        <v>36</v>
      </c>
      <c r="D640" s="24">
        <v>4</v>
      </c>
      <c r="F640" s="25">
        <v>98.041666666664241</v>
      </c>
      <c r="G640" s="26">
        <v>0.36872333092317489</v>
      </c>
      <c r="H640" s="26">
        <v>-8.0251801998167838E-2</v>
      </c>
      <c r="I640" s="26">
        <v>0.28847152892500705</v>
      </c>
      <c r="J640" s="26"/>
      <c r="K640" s="26"/>
      <c r="L640" s="26">
        <v>154.47066666666669</v>
      </c>
      <c r="M640" s="25">
        <f t="shared" si="245"/>
        <v>154.7591381955917</v>
      </c>
      <c r="AE640" s="31"/>
    </row>
    <row r="641" spans="1:31" s="24" customFormat="1" x14ac:dyDescent="0.3">
      <c r="A641" s="24" t="s">
        <v>19</v>
      </c>
      <c r="B641" s="24" t="s">
        <v>43</v>
      </c>
      <c r="C641" s="24" t="s">
        <v>36</v>
      </c>
      <c r="D641" s="24">
        <v>5</v>
      </c>
      <c r="F641" s="25">
        <v>98.041666666664241</v>
      </c>
      <c r="G641" s="26">
        <v>9.2565272946050395E-2</v>
      </c>
      <c r="H641" s="26">
        <v>-1.4583436174744061E-2</v>
      </c>
      <c r="I641" s="26">
        <v>7.7981836771306337E-2</v>
      </c>
      <c r="J641" s="26"/>
      <c r="K641" s="26"/>
      <c r="L641" s="26">
        <v>154.15200000000002</v>
      </c>
      <c r="M641" s="25">
        <f t="shared" si="245"/>
        <v>154.22998183677132</v>
      </c>
      <c r="AE641" s="31"/>
    </row>
    <row r="642" spans="1:31" x14ac:dyDescent="0.3">
      <c r="A642" t="s">
        <v>19</v>
      </c>
      <c r="B642" t="s">
        <v>43</v>
      </c>
      <c r="C642" t="s">
        <v>36</v>
      </c>
      <c r="D642">
        <v>1</v>
      </c>
      <c r="F642" s="8">
        <v>106.83333333332848</v>
      </c>
      <c r="G642" s="9">
        <v>0.33092887935590004</v>
      </c>
      <c r="H642" s="9">
        <v>5.1634449164433542E-2</v>
      </c>
      <c r="I642" s="9">
        <v>0.38256332852033359</v>
      </c>
      <c r="J642" s="9"/>
      <c r="K642" s="9"/>
      <c r="L642" s="9" t="s">
        <v>35</v>
      </c>
      <c r="M642" s="8"/>
      <c r="O642" s="9">
        <f>AVERAGE(G642:G646)</f>
        <v>0.78189397177551678</v>
      </c>
      <c r="P642" s="9">
        <f>AVERAGE(H642:H646)</f>
        <v>3.3882146413500749E-2</v>
      </c>
      <c r="Q642" s="9">
        <f>AVERAGE(I642:I646)</f>
        <v>0.81577611818901752</v>
      </c>
      <c r="R642" s="9" t="e">
        <f>AVERAGE(J642:J646)</f>
        <v>#DIV/0!</v>
      </c>
      <c r="S642" s="9" t="e">
        <f>AVERAGE(K642:K646)</f>
        <v>#DIV/0!</v>
      </c>
      <c r="T642" s="9" t="e">
        <f t="shared" ref="T642:V642" si="268">AVERAGE(L642:L646)</f>
        <v>#DIV/0!</v>
      </c>
      <c r="U642" s="9" t="e">
        <f t="shared" si="268"/>
        <v>#DIV/0!</v>
      </c>
      <c r="V642" s="9" t="e">
        <f t="shared" si="268"/>
        <v>#DIV/0!</v>
      </c>
      <c r="W642" s="9">
        <f>STDEV(G642:G646)</f>
        <v>0.57742362173036632</v>
      </c>
      <c r="X642" s="9">
        <f>STDEV(H642:H646)</f>
        <v>9.866671893281638E-2</v>
      </c>
      <c r="Y642" s="9">
        <f>STDEV(I642:I646)</f>
        <v>0.61128223653425229</v>
      </c>
      <c r="Z642" s="9" t="e">
        <f>STDEV(J642:J646)</f>
        <v>#DIV/0!</v>
      </c>
      <c r="AA642" s="9" t="e">
        <f>STDEV(K642:K646)</f>
        <v>#DIV/0!</v>
      </c>
      <c r="AB642" s="9" t="e">
        <f t="shared" ref="AB642:AD642" si="269">STDEV(L642:L646)</f>
        <v>#DIV/0!</v>
      </c>
      <c r="AC642" s="9" t="e">
        <f t="shared" si="269"/>
        <v>#DIV/0!</v>
      </c>
      <c r="AD642" s="9" t="e">
        <f t="shared" si="269"/>
        <v>#DIV/0!</v>
      </c>
      <c r="AE642" s="30"/>
    </row>
    <row r="643" spans="1:31" x14ac:dyDescent="0.3">
      <c r="A643" t="s">
        <v>19</v>
      </c>
      <c r="B643" t="s">
        <v>43</v>
      </c>
      <c r="C643" t="s">
        <v>36</v>
      </c>
      <c r="D643">
        <v>2</v>
      </c>
      <c r="F643" s="8">
        <v>106.83333333332848</v>
      </c>
      <c r="G643" s="9">
        <v>0.25247505658327624</v>
      </c>
      <c r="H643" s="9">
        <v>8.4910895228844929E-2</v>
      </c>
      <c r="I643" s="9">
        <v>0.33738595181212117</v>
      </c>
      <c r="J643" s="9"/>
      <c r="K643" s="9"/>
      <c r="L643" s="9" t="s">
        <v>35</v>
      </c>
      <c r="M643" s="8"/>
      <c r="AE643" s="30"/>
    </row>
    <row r="644" spans="1:31" x14ac:dyDescent="0.3">
      <c r="A644" t="s">
        <v>19</v>
      </c>
      <c r="B644" t="s">
        <v>43</v>
      </c>
      <c r="C644" t="s">
        <v>36</v>
      </c>
      <c r="D644">
        <v>3</v>
      </c>
      <c r="F644" s="8">
        <v>106.83333333332848</v>
      </c>
      <c r="G644" s="9">
        <v>1.2954366596386049</v>
      </c>
      <c r="H644" s="9">
        <v>0.12173067332032698</v>
      </c>
      <c r="I644" s="9">
        <v>1.4171673329589318</v>
      </c>
      <c r="J644" s="9"/>
      <c r="K644" s="9"/>
      <c r="L644" s="9" t="s">
        <v>35</v>
      </c>
      <c r="M644" s="8"/>
      <c r="AE644" s="30"/>
    </row>
    <row r="645" spans="1:31" x14ac:dyDescent="0.3">
      <c r="A645" t="s">
        <v>19</v>
      </c>
      <c r="B645" t="s">
        <v>43</v>
      </c>
      <c r="C645" t="s">
        <v>36</v>
      </c>
      <c r="D645">
        <v>4</v>
      </c>
      <c r="F645" s="8">
        <v>106.83333333332848</v>
      </c>
      <c r="G645" s="9">
        <v>0.52678533252114956</v>
      </c>
      <c r="H645" s="9">
        <v>-0.1339804851622689</v>
      </c>
      <c r="I645" s="9">
        <v>0.39280484735888066</v>
      </c>
      <c r="J645" s="9"/>
      <c r="K645" s="9"/>
      <c r="L645" s="9" t="s">
        <v>35</v>
      </c>
      <c r="M645" s="8"/>
      <c r="AE645" s="30"/>
    </row>
    <row r="646" spans="1:31" x14ac:dyDescent="0.3">
      <c r="A646" t="s">
        <v>19</v>
      </c>
      <c r="B646" t="s">
        <v>43</v>
      </c>
      <c r="C646" t="s">
        <v>36</v>
      </c>
      <c r="D646">
        <v>5</v>
      </c>
      <c r="F646" s="8">
        <v>106.83333333332848</v>
      </c>
      <c r="G646" s="9">
        <v>1.5038439307786531</v>
      </c>
      <c r="H646" s="9">
        <v>4.5115199516167194E-2</v>
      </c>
      <c r="I646" s="9">
        <v>1.5489591302948202</v>
      </c>
      <c r="J646" s="9"/>
      <c r="K646" s="9"/>
      <c r="L646" s="9" t="s">
        <v>35</v>
      </c>
      <c r="M646" s="8"/>
      <c r="AE646" s="30"/>
    </row>
    <row r="647" spans="1:31" s="24" customFormat="1" x14ac:dyDescent="0.3">
      <c r="A647" s="24" t="s">
        <v>19</v>
      </c>
      <c r="B647" s="24" t="s">
        <v>43</v>
      </c>
      <c r="C647" s="24" t="s">
        <v>36</v>
      </c>
      <c r="D647" s="24">
        <v>1</v>
      </c>
      <c r="F647" s="25">
        <v>112</v>
      </c>
      <c r="G647" s="26">
        <v>0.10505490598695205</v>
      </c>
      <c r="H647" s="26">
        <v>0.39216681611570875</v>
      </c>
      <c r="I647" s="26">
        <v>0.4972217221026608</v>
      </c>
      <c r="J647" s="26">
        <v>0</v>
      </c>
      <c r="K647" s="26"/>
      <c r="L647" s="26">
        <v>162.06299999999999</v>
      </c>
      <c r="M647" s="25">
        <f t="shared" ref="M647:M661" si="270">SUM(L647,J647,I647)</f>
        <v>162.56022172210265</v>
      </c>
      <c r="O647" s="26">
        <f>AVERAGE(G647:G651)</f>
        <v>0.51645672784076235</v>
      </c>
      <c r="P647" s="26">
        <f>AVERAGE(H647:H651)</f>
        <v>3.4235152302394843E-2</v>
      </c>
      <c r="Q647" s="26">
        <f>AVERAGE(I647:I651)</f>
        <v>0.55069188014315706</v>
      </c>
      <c r="R647" s="26">
        <f>AVERAGE(J647:J651)</f>
        <v>0</v>
      </c>
      <c r="S647" s="26" t="e">
        <f>AVERAGE(K647:K651)</f>
        <v>#DIV/0!</v>
      </c>
      <c r="T647" s="26">
        <f t="shared" ref="T647:V647" si="271">AVERAGE(L647:L651)</f>
        <v>155.14513333333335</v>
      </c>
      <c r="U647" s="26">
        <f t="shared" si="271"/>
        <v>155.69582521347647</v>
      </c>
      <c r="V647" s="26" t="e">
        <f t="shared" si="271"/>
        <v>#DIV/0!</v>
      </c>
      <c r="W647" s="26">
        <f>STDEV(G647:G651)</f>
        <v>0.25682704436062176</v>
      </c>
      <c r="X647" s="26">
        <f>STDEV(H647:H651)</f>
        <v>0.20342620069672443</v>
      </c>
      <c r="Y647" s="26">
        <f>STDEV(I647:I651)</f>
        <v>9.5657333939090122E-2</v>
      </c>
      <c r="Z647" s="26">
        <f>STDEV(J647:J651)</f>
        <v>0</v>
      </c>
      <c r="AA647" s="26" t="e">
        <f>STDEV(K647:K651)</f>
        <v>#DIV/0!</v>
      </c>
      <c r="AB647" s="26">
        <f t="shared" ref="AB647:AD647" si="272">STDEV(L647:L651)</f>
        <v>5.3576623768621747</v>
      </c>
      <c r="AC647" s="26">
        <f t="shared" si="272"/>
        <v>5.3928244893575599</v>
      </c>
      <c r="AD647" s="26" t="e">
        <f t="shared" si="272"/>
        <v>#DIV/0!</v>
      </c>
      <c r="AE647" s="31"/>
    </row>
    <row r="648" spans="1:31" s="24" customFormat="1" x14ac:dyDescent="0.3">
      <c r="A648" s="24" t="s">
        <v>19</v>
      </c>
      <c r="B648" s="24" t="s">
        <v>43</v>
      </c>
      <c r="C648" s="24" t="s">
        <v>36</v>
      </c>
      <c r="D648" s="24">
        <v>2</v>
      </c>
      <c r="F648" s="25">
        <v>112</v>
      </c>
      <c r="G648" s="26">
        <v>0.72077529548601849</v>
      </c>
      <c r="H648" s="26">
        <v>-6.7628073465066316E-2</v>
      </c>
      <c r="I648" s="26">
        <v>0.65314722202095221</v>
      </c>
      <c r="J648" s="26">
        <v>0</v>
      </c>
      <c r="K648" s="26"/>
      <c r="L648" s="26">
        <v>158.90366666666668</v>
      </c>
      <c r="M648" s="25">
        <f t="shared" si="270"/>
        <v>159.55681388868763</v>
      </c>
      <c r="AE648" s="31"/>
    </row>
    <row r="649" spans="1:31" s="24" customFormat="1" x14ac:dyDescent="0.3">
      <c r="A649" s="24" t="s">
        <v>19</v>
      </c>
      <c r="B649" s="24" t="s">
        <v>43</v>
      </c>
      <c r="C649" s="24" t="s">
        <v>36</v>
      </c>
      <c r="D649" s="24">
        <v>3</v>
      </c>
      <c r="F649" s="25">
        <v>112</v>
      </c>
      <c r="G649" s="26">
        <v>0.68133632948159095</v>
      </c>
      <c r="H649" s="26">
        <v>-4.6588060306433574E-2</v>
      </c>
      <c r="I649" s="26">
        <v>0.63474826917515736</v>
      </c>
      <c r="J649" s="26">
        <v>0</v>
      </c>
      <c r="K649" s="26"/>
      <c r="L649" s="26">
        <v>154.6</v>
      </c>
      <c r="M649" s="25">
        <f t="shared" si="270"/>
        <v>155.23474826917516</v>
      </c>
      <c r="AE649" s="31"/>
    </row>
    <row r="650" spans="1:31" s="24" customFormat="1" x14ac:dyDescent="0.3">
      <c r="A650" s="24" t="s">
        <v>19</v>
      </c>
      <c r="B650" s="24" t="s">
        <v>43</v>
      </c>
      <c r="C650" s="24" t="s">
        <v>36</v>
      </c>
      <c r="D650" s="24">
        <v>4</v>
      </c>
      <c r="F650" s="25">
        <v>112</v>
      </c>
      <c r="G650" s="26">
        <v>0.42627708763415162</v>
      </c>
      <c r="H650" s="26">
        <v>-2.6437535154213449E-3</v>
      </c>
      <c r="I650" s="26">
        <v>0.42363333411873028</v>
      </c>
      <c r="J650" s="26">
        <v>0</v>
      </c>
      <c r="K650" s="26"/>
      <c r="L650" s="26">
        <v>149.29966666666667</v>
      </c>
      <c r="M650" s="25">
        <f t="shared" si="270"/>
        <v>149.7233000007854</v>
      </c>
    </row>
    <row r="651" spans="1:31" s="24" customFormat="1" x14ac:dyDescent="0.3">
      <c r="A651" s="24" t="s">
        <v>19</v>
      </c>
      <c r="B651" s="24" t="s">
        <v>43</v>
      </c>
      <c r="C651" s="24" t="s">
        <v>36</v>
      </c>
      <c r="D651" s="24">
        <v>5</v>
      </c>
      <c r="F651" s="25">
        <v>112</v>
      </c>
      <c r="G651" s="26">
        <v>0.64884002061509838</v>
      </c>
      <c r="H651" s="26">
        <v>-0.10413116731681328</v>
      </c>
      <c r="I651" s="26">
        <v>0.54470885329828511</v>
      </c>
      <c r="J651" s="26">
        <v>0</v>
      </c>
      <c r="K651" s="26"/>
      <c r="L651" s="26">
        <v>150.85933333333332</v>
      </c>
      <c r="M651" s="25">
        <f t="shared" si="270"/>
        <v>151.40404218663161</v>
      </c>
    </row>
    <row r="652" spans="1:31" x14ac:dyDescent="0.3">
      <c r="A652" t="s">
        <v>19</v>
      </c>
      <c r="B652" t="s">
        <v>43</v>
      </c>
      <c r="C652" t="s">
        <v>36</v>
      </c>
      <c r="D652">
        <v>1</v>
      </c>
      <c r="F652" s="8">
        <v>120.02083333332848</v>
      </c>
      <c r="G652" s="9">
        <v>0</v>
      </c>
      <c r="H652" s="9">
        <v>0.35034703613515911</v>
      </c>
      <c r="I652" s="9">
        <v>0.35034703613515911</v>
      </c>
      <c r="J652" s="9"/>
      <c r="K652" s="9"/>
      <c r="L652" s="9" t="s">
        <v>35</v>
      </c>
      <c r="M652" s="8"/>
      <c r="O652" s="9">
        <f>AVERAGE(G652:G656)</f>
        <v>0.19493107332427112</v>
      </c>
      <c r="P652" s="9">
        <f>AVERAGE(H652:H656)</f>
        <v>0.12794693090518411</v>
      </c>
      <c r="Q652" s="9">
        <f>AVERAGE(I652:I656)</f>
        <v>0.32287800422945528</v>
      </c>
      <c r="R652" s="9" t="e">
        <f>AVERAGE(J652:J656)</f>
        <v>#DIV/0!</v>
      </c>
      <c r="S652" s="9" t="e">
        <f>AVERAGE(K652:K656)</f>
        <v>#DIV/0!</v>
      </c>
      <c r="T652" s="9" t="e">
        <f t="shared" ref="T652:V652" si="273">AVERAGE(L652:L656)</f>
        <v>#DIV/0!</v>
      </c>
      <c r="U652" s="9" t="e">
        <f t="shared" si="273"/>
        <v>#DIV/0!</v>
      </c>
      <c r="V652" s="9" t="e">
        <f t="shared" si="273"/>
        <v>#DIV/0!</v>
      </c>
      <c r="W652" s="9">
        <f>STDEV(G652:G656)</f>
        <v>0.1876408789435772</v>
      </c>
      <c r="X652" s="9">
        <f>STDEV(H652:H656)</f>
        <v>0.29976448364766967</v>
      </c>
      <c r="Y652" s="9">
        <f>STDEV(I652:I656)</f>
        <v>0.16499702467554947</v>
      </c>
      <c r="Z652" s="9" t="e">
        <f>STDEV(J652:J656)</f>
        <v>#DIV/0!</v>
      </c>
      <c r="AA652" s="9" t="e">
        <f>STDEV(K652:K656)</f>
        <v>#DIV/0!</v>
      </c>
      <c r="AB652" s="9" t="e">
        <f t="shared" ref="AB652:AD652" si="274">STDEV(L652:L656)</f>
        <v>#DIV/0!</v>
      </c>
      <c r="AC652" s="9" t="e">
        <f t="shared" si="274"/>
        <v>#DIV/0!</v>
      </c>
      <c r="AD652" s="9" t="e">
        <f t="shared" si="274"/>
        <v>#DIV/0!</v>
      </c>
      <c r="AE652" s="9"/>
    </row>
    <row r="653" spans="1:31" x14ac:dyDescent="0.3">
      <c r="A653" t="s">
        <v>19</v>
      </c>
      <c r="B653" t="s">
        <v>43</v>
      </c>
      <c r="C653" t="s">
        <v>36</v>
      </c>
      <c r="D653">
        <v>2</v>
      </c>
      <c r="F653" s="8">
        <v>120.02083333332848</v>
      </c>
      <c r="G653" s="9">
        <v>0</v>
      </c>
      <c r="H653" s="9">
        <v>0.53726774903369545</v>
      </c>
      <c r="I653" s="9">
        <v>0.53726774903369545</v>
      </c>
      <c r="J653" s="9"/>
      <c r="K653" s="9"/>
      <c r="L653" s="9" t="s">
        <v>35</v>
      </c>
      <c r="M653" s="8"/>
    </row>
    <row r="654" spans="1:31" x14ac:dyDescent="0.3">
      <c r="A654" t="s">
        <v>19</v>
      </c>
      <c r="B654" t="s">
        <v>43</v>
      </c>
      <c r="C654" t="s">
        <v>36</v>
      </c>
      <c r="D654">
        <v>3</v>
      </c>
      <c r="F654" s="8">
        <v>120.02083333332848</v>
      </c>
      <c r="G654" s="9">
        <v>0.42026472581545504</v>
      </c>
      <c r="H654" s="9">
        <v>-9.7684781638517175E-3</v>
      </c>
      <c r="I654" s="9">
        <v>0.41049624765160331</v>
      </c>
      <c r="J654" s="9"/>
      <c r="K654" s="9"/>
      <c r="L654" s="9" t="s">
        <v>35</v>
      </c>
      <c r="M654" s="8"/>
    </row>
    <row r="655" spans="1:31" x14ac:dyDescent="0.3">
      <c r="A655" t="s">
        <v>19</v>
      </c>
      <c r="B655" t="s">
        <v>43</v>
      </c>
      <c r="C655" t="s">
        <v>36</v>
      </c>
      <c r="D655">
        <v>4</v>
      </c>
      <c r="F655" s="8">
        <v>120.02083333332848</v>
      </c>
      <c r="G655" s="9">
        <v>0.2609152180029895</v>
      </c>
      <c r="H655" s="9">
        <v>-9.2191484657490552E-2</v>
      </c>
      <c r="I655" s="9">
        <v>0.16872373334549895</v>
      </c>
      <c r="J655" s="9"/>
      <c r="K655" s="9"/>
      <c r="L655" s="9" t="s">
        <v>35</v>
      </c>
      <c r="M655" s="8"/>
    </row>
    <row r="656" spans="1:31" x14ac:dyDescent="0.3">
      <c r="A656" t="s">
        <v>19</v>
      </c>
      <c r="B656" t="s">
        <v>43</v>
      </c>
      <c r="C656" t="s">
        <v>36</v>
      </c>
      <c r="D656">
        <v>5</v>
      </c>
      <c r="F656" s="8">
        <v>120.02083333332848</v>
      </c>
      <c r="G656" s="9">
        <v>0.29347542280291111</v>
      </c>
      <c r="H656" s="9">
        <v>-0.14592016782159162</v>
      </c>
      <c r="I656" s="9">
        <v>0.14755525498131949</v>
      </c>
      <c r="J656" s="9"/>
      <c r="K656" s="9"/>
      <c r="L656" s="9" t="s">
        <v>35</v>
      </c>
      <c r="M656" s="8"/>
    </row>
    <row r="657" spans="1:31" s="24" customFormat="1" x14ac:dyDescent="0.3">
      <c r="A657" s="24" t="s">
        <v>19</v>
      </c>
      <c r="B657" s="24" t="s">
        <v>43</v>
      </c>
      <c r="C657" s="24" t="s">
        <v>36</v>
      </c>
      <c r="D657" s="24">
        <v>1</v>
      </c>
      <c r="F657" s="25">
        <v>126</v>
      </c>
      <c r="G657" s="26">
        <v>0</v>
      </c>
      <c r="H657" s="26">
        <v>0.28463030261089567</v>
      </c>
      <c r="I657" s="26">
        <v>0.28463030261089567</v>
      </c>
      <c r="J657" s="26">
        <v>0</v>
      </c>
      <c r="K657" s="26">
        <v>0</v>
      </c>
      <c r="L657" s="26">
        <v>152.679</v>
      </c>
      <c r="M657" s="25">
        <f t="shared" si="270"/>
        <v>152.96363030261091</v>
      </c>
      <c r="O657" s="26">
        <f>AVERAGE(G657:G661)</f>
        <v>0.12590630575656567</v>
      </c>
      <c r="P657" s="26">
        <f>AVERAGE(H657:H661)</f>
        <v>1.0589183165931664</v>
      </c>
      <c r="Q657" s="26">
        <f>AVERAGE(I657:I661)</f>
        <v>1.1848246223497321</v>
      </c>
      <c r="R657" s="26">
        <f>AVERAGE(J657:J661)</f>
        <v>0</v>
      </c>
      <c r="S657" s="26">
        <f>AVERAGE(K657:K661)</f>
        <v>0</v>
      </c>
      <c r="T657" s="26">
        <f t="shared" ref="T657:V657" si="275">AVERAGE(L657:L661)</f>
        <v>153.01240000000001</v>
      </c>
      <c r="U657" s="26">
        <f t="shared" si="275"/>
        <v>154.19722462234972</v>
      </c>
      <c r="V657" s="26" t="e">
        <f t="shared" si="275"/>
        <v>#DIV/0!</v>
      </c>
      <c r="W657" s="26">
        <f>STDEV(G657:G661)</f>
        <v>0.17879900490238587</v>
      </c>
      <c r="X657" s="26">
        <f>STDEV(H657:H661)</f>
        <v>1.3448269803582344</v>
      </c>
      <c r="Y657" s="26">
        <f>STDEV(I657:I661)</f>
        <v>1.2253767673574869</v>
      </c>
      <c r="Z657" s="26">
        <f>STDEV(J657:J661)</f>
        <v>0</v>
      </c>
      <c r="AA657" s="26">
        <f>STDEV(K657:K661)</f>
        <v>0</v>
      </c>
      <c r="AB657" s="26">
        <f t="shared" ref="AB657:AD657" si="276">STDEV(L657:L661)</f>
        <v>2.0170925913854987</v>
      </c>
      <c r="AC657" s="26">
        <f t="shared" si="276"/>
        <v>2.6344576952490955</v>
      </c>
      <c r="AD657" s="26" t="e">
        <f t="shared" si="276"/>
        <v>#DIV/0!</v>
      </c>
      <c r="AE657" s="26"/>
    </row>
    <row r="658" spans="1:31" s="24" customFormat="1" x14ac:dyDescent="0.3">
      <c r="A658" s="24" t="s">
        <v>19</v>
      </c>
      <c r="B658" s="24" t="s">
        <v>43</v>
      </c>
      <c r="C658" s="24" t="s">
        <v>36</v>
      </c>
      <c r="D658" s="24">
        <v>2</v>
      </c>
      <c r="F658" s="25">
        <v>126</v>
      </c>
      <c r="G658" s="26">
        <v>0</v>
      </c>
      <c r="H658" s="26">
        <v>2.5570935322993233</v>
      </c>
      <c r="I658" s="26">
        <v>2.5570935322993233</v>
      </c>
      <c r="J658" s="26">
        <v>0</v>
      </c>
      <c r="K658" s="26">
        <v>0</v>
      </c>
      <c r="L658" s="26">
        <v>156.29600000000002</v>
      </c>
      <c r="M658" s="25">
        <f t="shared" si="270"/>
        <v>158.85309353229934</v>
      </c>
    </row>
    <row r="659" spans="1:31" s="24" customFormat="1" x14ac:dyDescent="0.3">
      <c r="A659" s="24" t="s">
        <v>19</v>
      </c>
      <c r="B659" s="24" t="s">
        <v>43</v>
      </c>
      <c r="C659" s="24" t="s">
        <v>36</v>
      </c>
      <c r="D659" s="24">
        <v>3</v>
      </c>
      <c r="F659" s="25">
        <v>126</v>
      </c>
      <c r="G659" s="26">
        <v>0</v>
      </c>
      <c r="H659" s="26">
        <v>2.4939740806701254</v>
      </c>
      <c r="I659" s="26">
        <v>2.4939740806701254</v>
      </c>
      <c r="J659" s="26">
        <v>0</v>
      </c>
      <c r="K659" s="26">
        <v>0</v>
      </c>
      <c r="L659" s="26">
        <v>150.84733333333332</v>
      </c>
      <c r="M659" s="25">
        <f t="shared" si="270"/>
        <v>153.34130741400344</v>
      </c>
    </row>
    <row r="660" spans="1:31" s="24" customFormat="1" x14ac:dyDescent="0.3">
      <c r="A660" s="24" t="s">
        <v>19</v>
      </c>
      <c r="B660" s="24" t="s">
        <v>43</v>
      </c>
      <c r="C660" s="24" t="s">
        <v>36</v>
      </c>
      <c r="D660" s="24">
        <v>4</v>
      </c>
      <c r="F660" s="25">
        <v>126</v>
      </c>
      <c r="G660" s="26">
        <v>0.24774579387202314</v>
      </c>
      <c r="H660" s="26">
        <v>-3.24928489665793E-2</v>
      </c>
      <c r="I660" s="26">
        <v>0.21525294490544383</v>
      </c>
      <c r="J660" s="26">
        <v>0</v>
      </c>
      <c r="K660" s="26">
        <v>0</v>
      </c>
      <c r="L660" s="26">
        <v>152.18066666666667</v>
      </c>
      <c r="M660" s="25">
        <f t="shared" si="270"/>
        <v>152.39591961157211</v>
      </c>
    </row>
    <row r="661" spans="1:31" s="24" customFormat="1" x14ac:dyDescent="0.3">
      <c r="A661" s="24" t="s">
        <v>19</v>
      </c>
      <c r="B661" s="24" t="s">
        <v>43</v>
      </c>
      <c r="C661" s="24" t="s">
        <v>36</v>
      </c>
      <c r="D661" s="24">
        <v>5</v>
      </c>
      <c r="F661" s="25">
        <v>126</v>
      </c>
      <c r="G661" s="26">
        <v>0.38178573491080525</v>
      </c>
      <c r="H661" s="26">
        <v>-8.6134836479338662E-3</v>
      </c>
      <c r="I661" s="26">
        <v>0.3731722512628714</v>
      </c>
      <c r="J661" s="26">
        <v>0</v>
      </c>
      <c r="K661" s="26">
        <v>0</v>
      </c>
      <c r="L661" s="26">
        <v>153.05900000000003</v>
      </c>
      <c r="M661" s="25">
        <f t="shared" si="270"/>
        <v>153.432172251262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19F95D98CA5C64C8500E99AE5A22665" ma:contentTypeVersion="9" ma:contentTypeDescription="Ein neues Dokument erstellen." ma:contentTypeScope="" ma:versionID="2641e68a0c307e9c5bd98f15564042d4">
  <xsd:schema xmlns:xsd="http://www.w3.org/2001/XMLSchema" xmlns:xs="http://www.w3.org/2001/XMLSchema" xmlns:p="http://schemas.microsoft.com/office/2006/metadata/properties" xmlns:ns3="62ffdf22-05f2-45d1-b2ee-4db428651068" xmlns:ns4="8a29d922-4c9b-4e13-8dc4-3a4a3cebf2ff" targetNamespace="http://schemas.microsoft.com/office/2006/metadata/properties" ma:root="true" ma:fieldsID="c4a759bc3a61042b117ae8bd1f1b3241" ns3:_="" ns4:_="">
    <xsd:import namespace="62ffdf22-05f2-45d1-b2ee-4db428651068"/>
    <xsd:import namespace="8a29d922-4c9b-4e13-8dc4-3a4a3cebf2f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_activity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ffdf22-05f2-45d1-b2ee-4db42865106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a29d922-4c9b-4e13-8dc4-3a4a3cebf2ff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Freigabehinweis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2ffdf22-05f2-45d1-b2ee-4db428651068" xsi:nil="true"/>
  </documentManagement>
</p:properties>
</file>

<file path=customXml/itemProps1.xml><?xml version="1.0" encoding="utf-8"?>
<ds:datastoreItem xmlns:ds="http://schemas.openxmlformats.org/officeDocument/2006/customXml" ds:itemID="{89CB92BC-90D6-400E-B72D-9DD46D6D454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2ffdf22-05f2-45d1-b2ee-4db428651068"/>
    <ds:schemaRef ds:uri="8a29d922-4c9b-4e13-8dc4-3a4a3cebf2f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3E4D6AF-982E-4A3B-B830-12AE7808474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ACFD927-1D1C-4A18-A109-9993F5E12488}">
  <ds:schemaRefs>
    <ds:schemaRef ds:uri="8a29d922-4c9b-4e13-8dc4-3a4a3cebf2ff"/>
    <ds:schemaRef ds:uri="http://purl.org/dc/elements/1.1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62ffdf22-05f2-45d1-b2ee-4db428651068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wth_experiment_full</vt:lpstr>
      <vt:lpstr>growth_experiment_averages_st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Kitzinger</dc:creator>
  <cp:lastModifiedBy>Katharina Kitzinger</cp:lastModifiedBy>
  <dcterms:created xsi:type="dcterms:W3CDTF">2024-02-28T17:43:23Z</dcterms:created>
  <dcterms:modified xsi:type="dcterms:W3CDTF">2024-05-21T16:1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9F95D98CA5C64C8500E99AE5A22665</vt:lpwstr>
  </property>
</Properties>
</file>